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V:\Sayan\Agrin in Wound Healing\Data figures\Nature Mat letter format\"/>
    </mc:Choice>
  </mc:AlternateContent>
  <bookViews>
    <workbookView xWindow="0" yWindow="0" windowWidth="28800" windowHeight="12300"/>
  </bookViews>
  <sheets>
    <sheet name="Downregulated genes" sheetId="1" r:id="rId1"/>
    <sheet name="Top 10 regulated genes" sheetId="2" r:id="rId2"/>
  </sheets>
  <calcPr calcId="145621"/>
</workbook>
</file>

<file path=xl/sharedStrings.xml><?xml version="1.0" encoding="utf-8"?>
<sst xmlns="http://schemas.openxmlformats.org/spreadsheetml/2006/main" count="2779" uniqueCount="2770">
  <si>
    <t>logFC</t>
  </si>
  <si>
    <t>logCPM</t>
  </si>
  <si>
    <t>F</t>
  </si>
  <si>
    <t>PValue</t>
  </si>
  <si>
    <t>FDR</t>
  </si>
  <si>
    <t>HEPH</t>
  </si>
  <si>
    <t>CP</t>
  </si>
  <si>
    <t>MMP10</t>
  </si>
  <si>
    <t>CDH5</t>
  </si>
  <si>
    <t>ISLR</t>
  </si>
  <si>
    <t>RASSF2</t>
  </si>
  <si>
    <t>ZNF812P</t>
  </si>
  <si>
    <t>MMP12</t>
  </si>
  <si>
    <t>LINC00892</t>
  </si>
  <si>
    <t>AC008759.3</t>
  </si>
  <si>
    <t>RASGRP3</t>
  </si>
  <si>
    <t>IDO1</t>
  </si>
  <si>
    <t>PIGR</t>
  </si>
  <si>
    <t>NINL</t>
  </si>
  <si>
    <t>APOD</t>
  </si>
  <si>
    <t>AL354754.1</t>
  </si>
  <si>
    <t>COLCA1</t>
  </si>
  <si>
    <t>MUC4</t>
  </si>
  <si>
    <t>PCDHB10</t>
  </si>
  <si>
    <t>CACNA1A</t>
  </si>
  <si>
    <t>MMP7</t>
  </si>
  <si>
    <t>GPR132</t>
  </si>
  <si>
    <t>LY96</t>
  </si>
  <si>
    <t>MMP13</t>
  </si>
  <si>
    <t>CAPN3</t>
  </si>
  <si>
    <t>RPL21P13</t>
  </si>
  <si>
    <t>OLFML2B</t>
  </si>
  <si>
    <t>LINC00342</t>
  </si>
  <si>
    <t>SHC2</t>
  </si>
  <si>
    <t>AC026403.1</t>
  </si>
  <si>
    <t>SSC5D</t>
  </si>
  <si>
    <t>RELN</t>
  </si>
  <si>
    <t>MYRF</t>
  </si>
  <si>
    <t>MUC20</t>
  </si>
  <si>
    <t>CCL5</t>
  </si>
  <si>
    <t>SLC25A45</t>
  </si>
  <si>
    <t>GSDMB</t>
  </si>
  <si>
    <t>C10orf99</t>
  </si>
  <si>
    <t>TLR1</t>
  </si>
  <si>
    <t>FAM86FP</t>
  </si>
  <si>
    <t>RF00100</t>
  </si>
  <si>
    <t>RN7SK</t>
  </si>
  <si>
    <t>CD74</t>
  </si>
  <si>
    <t>AGR2</t>
  </si>
  <si>
    <t>PCDHB9</t>
  </si>
  <si>
    <t>MMP1</t>
  </si>
  <si>
    <t>HLA-DRB1</t>
  </si>
  <si>
    <t>EGR2</t>
  </si>
  <si>
    <t>CCL17</t>
  </si>
  <si>
    <t>DOCK8</t>
  </si>
  <si>
    <t>S100A7</t>
  </si>
  <si>
    <t>AC048341.1</t>
  </si>
  <si>
    <t>AC079466.1</t>
  </si>
  <si>
    <t>HLA-DPB1</t>
  </si>
  <si>
    <t>PARVB</t>
  </si>
  <si>
    <t>LURAP1</t>
  </si>
  <si>
    <t>RIPOR2</t>
  </si>
  <si>
    <t>ADGRA2</t>
  </si>
  <si>
    <t>TP53I11</t>
  </si>
  <si>
    <t>ADAMTS13</t>
  </si>
  <si>
    <t>FUT3</t>
  </si>
  <si>
    <t>PLAT</t>
  </si>
  <si>
    <t>LCN2</t>
  </si>
  <si>
    <t>PLBD1</t>
  </si>
  <si>
    <t>PADI3</t>
  </si>
  <si>
    <t>STRA6</t>
  </si>
  <si>
    <t>SLC22A17</t>
  </si>
  <si>
    <t>NEURL1B</t>
  </si>
  <si>
    <t>PALM</t>
  </si>
  <si>
    <t>POU2AF1</t>
  </si>
  <si>
    <t>PADI1</t>
  </si>
  <si>
    <t>BMP3</t>
  </si>
  <si>
    <t>CPED1</t>
  </si>
  <si>
    <t>PSG5</t>
  </si>
  <si>
    <t>GRIN2D</t>
  </si>
  <si>
    <t>SMCO4</t>
  </si>
  <si>
    <t>TRPC4</t>
  </si>
  <si>
    <t>ZNF709</t>
  </si>
  <si>
    <t>LEMD1</t>
  </si>
  <si>
    <t>AC008397.2</t>
  </si>
  <si>
    <t>SLC4A8</t>
  </si>
  <si>
    <t>CCDC33</t>
  </si>
  <si>
    <t>CD14</t>
  </si>
  <si>
    <t>AC144831.1</t>
  </si>
  <si>
    <t>DUSP8</t>
  </si>
  <si>
    <t>SPOCD1</t>
  </si>
  <si>
    <t>AC093627.4</t>
  </si>
  <si>
    <t>CAMK2A</t>
  </si>
  <si>
    <t>CEL</t>
  </si>
  <si>
    <t>AC022034.1</t>
  </si>
  <si>
    <t>SYTL2</t>
  </si>
  <si>
    <t>CYGB</t>
  </si>
  <si>
    <t>ANKRD36C</t>
  </si>
  <si>
    <t>LINC01589</t>
  </si>
  <si>
    <t>HIC1</t>
  </si>
  <si>
    <t>EXOC3L4</t>
  </si>
  <si>
    <t>RF01955</t>
  </si>
  <si>
    <t>UCP2</t>
  </si>
  <si>
    <t>GFI1</t>
  </si>
  <si>
    <t>DUOX2</t>
  </si>
  <si>
    <t>ABI3BP</t>
  </si>
  <si>
    <t>AC083837.2</t>
  </si>
  <si>
    <t>MAB21L4</t>
  </si>
  <si>
    <t>TCN1</t>
  </si>
  <si>
    <t>IFITM10</t>
  </si>
  <si>
    <t>ELF3-AS1</t>
  </si>
  <si>
    <t>PRSS22</t>
  </si>
  <si>
    <t>SLPI</t>
  </si>
  <si>
    <t>PGLYRP4</t>
  </si>
  <si>
    <t>NDRG2</t>
  </si>
  <si>
    <t>SEC31B</t>
  </si>
  <si>
    <t>GCNT3</t>
  </si>
  <si>
    <t>RF01957</t>
  </si>
  <si>
    <t>MIRLET7BHG</t>
  </si>
  <si>
    <t>SCGB1A1</t>
  </si>
  <si>
    <t>NRG2</t>
  </si>
  <si>
    <t>GRK3</t>
  </si>
  <si>
    <t>HRASLS2</t>
  </si>
  <si>
    <t>PTPRH</t>
  </si>
  <si>
    <t>RARRES3</t>
  </si>
  <si>
    <t>LINC01547</t>
  </si>
  <si>
    <t>RNF207</t>
  </si>
  <si>
    <t>TNXB</t>
  </si>
  <si>
    <t>RF01956</t>
  </si>
  <si>
    <t>AL136982.4</t>
  </si>
  <si>
    <t>OLFM2</t>
  </si>
  <si>
    <t>LYNX1-SLURP2</t>
  </si>
  <si>
    <t>SLURP2</t>
  </si>
  <si>
    <t>AC008397.1</t>
  </si>
  <si>
    <t>HSF4</t>
  </si>
  <si>
    <t>NEAT1</t>
  </si>
  <si>
    <t>AC017116.1</t>
  </si>
  <si>
    <t>AC004890.2</t>
  </si>
  <si>
    <t>CTSS</t>
  </si>
  <si>
    <t>COL9A2</t>
  </si>
  <si>
    <t>CYP4F12</t>
  </si>
  <si>
    <t>GSTM2</t>
  </si>
  <si>
    <t>CD86</t>
  </si>
  <si>
    <t>AL136982.1</t>
  </si>
  <si>
    <t>NPIPB2</t>
  </si>
  <si>
    <t>ASS1</t>
  </si>
  <si>
    <t>HLA-DRA</t>
  </si>
  <si>
    <t>ISL2</t>
  </si>
  <si>
    <t>GLUL</t>
  </si>
  <si>
    <t>CASTOR3</t>
  </si>
  <si>
    <t>TRIM31</t>
  </si>
  <si>
    <t>BMS1P3</t>
  </si>
  <si>
    <t>PLPPR2</t>
  </si>
  <si>
    <t>DAPK2</t>
  </si>
  <si>
    <t>YPEL2</t>
  </si>
  <si>
    <t>CH25H</t>
  </si>
  <si>
    <t>SYCP2</t>
  </si>
  <si>
    <t>DHRS9</t>
  </si>
  <si>
    <t>RDH10</t>
  </si>
  <si>
    <t>SLC25A25-AS1</t>
  </si>
  <si>
    <t>CFI</t>
  </si>
  <si>
    <t>AL136982.6</t>
  </si>
  <si>
    <t>CCDC146</t>
  </si>
  <si>
    <t>AGAP11</t>
  </si>
  <si>
    <t>GBP2</t>
  </si>
  <si>
    <t>RARB</t>
  </si>
  <si>
    <t>SERPINF1</t>
  </si>
  <si>
    <t>CFAP57</t>
  </si>
  <si>
    <t>TLE2</t>
  </si>
  <si>
    <t>SCARF2</t>
  </si>
  <si>
    <t>PLEKHA6</t>
  </si>
  <si>
    <t>CAPN5</t>
  </si>
  <si>
    <t>HOXA-AS2</t>
  </si>
  <si>
    <t>CD40</t>
  </si>
  <si>
    <t>MPDZ</t>
  </si>
  <si>
    <t>PGGHG</t>
  </si>
  <si>
    <t>EPHA4</t>
  </si>
  <si>
    <t>ZBTB46</t>
  </si>
  <si>
    <t>RASGRF1</t>
  </si>
  <si>
    <t>N4BP2L1</t>
  </si>
  <si>
    <t>AC021016.2</t>
  </si>
  <si>
    <t>FER1L4</t>
  </si>
  <si>
    <t>AC004870.2</t>
  </si>
  <si>
    <t>RCOR2</t>
  </si>
  <si>
    <t>MEGF6</t>
  </si>
  <si>
    <t>ABCA13</t>
  </si>
  <si>
    <t>ZNF117</t>
  </si>
  <si>
    <t>ARHGAP30</t>
  </si>
  <si>
    <t>PMEPA1</t>
  </si>
  <si>
    <t>AP002026.1</t>
  </si>
  <si>
    <t>PAQR6</t>
  </si>
  <si>
    <t>TCEA3</t>
  </si>
  <si>
    <t>SRPX2</t>
  </si>
  <si>
    <t>DIO2</t>
  </si>
  <si>
    <t>GCHFR</t>
  </si>
  <si>
    <t>TMEM51-AS1</t>
  </si>
  <si>
    <t>CEACAM1</t>
  </si>
  <si>
    <t>IDUA</t>
  </si>
  <si>
    <t>PIK3IP1</t>
  </si>
  <si>
    <t>HLA-DMA</t>
  </si>
  <si>
    <t>SPRED3</t>
  </si>
  <si>
    <t>SORT1</t>
  </si>
  <si>
    <t>RHPN1</t>
  </si>
  <si>
    <t>ZNF616</t>
  </si>
  <si>
    <t>TTLL3</t>
  </si>
  <si>
    <t>TCHH</t>
  </si>
  <si>
    <t>CNGA1</t>
  </si>
  <si>
    <t>NOXA1</t>
  </si>
  <si>
    <t>KIF7</t>
  </si>
  <si>
    <t>ADCY10P1</t>
  </si>
  <si>
    <t>WNT7B</t>
  </si>
  <si>
    <t>CSAD</t>
  </si>
  <si>
    <t>HLA-DPA1</t>
  </si>
  <si>
    <t>ZNF596</t>
  </si>
  <si>
    <t>BBOF1</t>
  </si>
  <si>
    <t>GAA</t>
  </si>
  <si>
    <t>NEK11</t>
  </si>
  <si>
    <t>PLCB1</t>
  </si>
  <si>
    <t>FANK1</t>
  </si>
  <si>
    <t>C3</t>
  </si>
  <si>
    <t>SSPN</t>
  </si>
  <si>
    <t>CCDC96</t>
  </si>
  <si>
    <t>SLC39A2</t>
  </si>
  <si>
    <t>IVL</t>
  </si>
  <si>
    <t>TMOD1</t>
  </si>
  <si>
    <t>SCNN1D</t>
  </si>
  <si>
    <t>EPB41L4A</t>
  </si>
  <si>
    <t>SSR4P1</t>
  </si>
  <si>
    <t>TNFAIP2</t>
  </si>
  <si>
    <t>DNAH1</t>
  </si>
  <si>
    <t>WFDC2</t>
  </si>
  <si>
    <t>MIR6510</t>
  </si>
  <si>
    <t>LINC00324</t>
  </si>
  <si>
    <t>KRT15</t>
  </si>
  <si>
    <t>FOSB</t>
  </si>
  <si>
    <t>CCDC18-AS1</t>
  </si>
  <si>
    <t>BLNK</t>
  </si>
  <si>
    <t>EFNB3</t>
  </si>
  <si>
    <t>ABAT</t>
  </si>
  <si>
    <t>SAT1</t>
  </si>
  <si>
    <t>SREBF1</t>
  </si>
  <si>
    <t>GBP4</t>
  </si>
  <si>
    <t>AC005840.2</t>
  </si>
  <si>
    <t>PRR15L</t>
  </si>
  <si>
    <t>AC074143.1</t>
  </si>
  <si>
    <t>KRT1</t>
  </si>
  <si>
    <t>ZNF425</t>
  </si>
  <si>
    <t>MIR200CHG</t>
  </si>
  <si>
    <t>FGD3</t>
  </si>
  <si>
    <t>PLXNC1</t>
  </si>
  <si>
    <t>ROBO2</t>
  </si>
  <si>
    <t>POU2F2</t>
  </si>
  <si>
    <t>AL691482.3</t>
  </si>
  <si>
    <t>TMEM240</t>
  </si>
  <si>
    <t>LRRC29</t>
  </si>
  <si>
    <t>IGFBP6</t>
  </si>
  <si>
    <t>PELI2</t>
  </si>
  <si>
    <t>AL645608.5</t>
  </si>
  <si>
    <t>SYNPO2</t>
  </si>
  <si>
    <t>RAPGEF3</t>
  </si>
  <si>
    <t>AGRN</t>
  </si>
  <si>
    <t>PXYLP1</t>
  </si>
  <si>
    <t>SELENOP</t>
  </si>
  <si>
    <t>KLK10</t>
  </si>
  <si>
    <t>ELF3</t>
  </si>
  <si>
    <t>KIAA0825</t>
  </si>
  <si>
    <t>MAF</t>
  </si>
  <si>
    <t>LRRC37A3</t>
  </si>
  <si>
    <t>AC000403.1</t>
  </si>
  <si>
    <t>STEAP4</t>
  </si>
  <si>
    <t>H19</t>
  </si>
  <si>
    <t>MPPED2</t>
  </si>
  <si>
    <t>ATP6V1B1</t>
  </si>
  <si>
    <t>PYROXD2</t>
  </si>
  <si>
    <t>SDCBP2</t>
  </si>
  <si>
    <t>CTSF</t>
  </si>
  <si>
    <t>CDKL3</t>
  </si>
  <si>
    <t>PCDHB13</t>
  </si>
  <si>
    <t>ACE2</t>
  </si>
  <si>
    <t>MMP25-AS1</t>
  </si>
  <si>
    <t>AMIGO3</t>
  </si>
  <si>
    <t>AC098650.1</t>
  </si>
  <si>
    <t>PGLYRP3</t>
  </si>
  <si>
    <t>TSPAN33</t>
  </si>
  <si>
    <t>AC009283.1</t>
  </si>
  <si>
    <t>CCL22</t>
  </si>
  <si>
    <t>TP53INP1</t>
  </si>
  <si>
    <t>AL662795.2</t>
  </si>
  <si>
    <t>SMARCD3</t>
  </si>
  <si>
    <t>KANK1</t>
  </si>
  <si>
    <t>FRMD8</t>
  </si>
  <si>
    <t>TMC4</t>
  </si>
  <si>
    <t>TNFSF10</t>
  </si>
  <si>
    <t>NEBL</t>
  </si>
  <si>
    <t>MIR22HG</t>
  </si>
  <si>
    <t>AL049557.1</t>
  </si>
  <si>
    <t>STK39</t>
  </si>
  <si>
    <t>ADA</t>
  </si>
  <si>
    <t>MB</t>
  </si>
  <si>
    <t>KLHDC1</t>
  </si>
  <si>
    <t>LARGE1</t>
  </si>
  <si>
    <t>TMEM198B</t>
  </si>
  <si>
    <t>ADGRF1</t>
  </si>
  <si>
    <t>FAXDC2</t>
  </si>
  <si>
    <t>PTGES</t>
  </si>
  <si>
    <t>SPATA6</t>
  </si>
  <si>
    <t>AC009237.14</t>
  </si>
  <si>
    <t>AC102953.2</t>
  </si>
  <si>
    <t>RBPMS</t>
  </si>
  <si>
    <t>ALPL</t>
  </si>
  <si>
    <t>USP46-AS1</t>
  </si>
  <si>
    <t>AC126283.2</t>
  </si>
  <si>
    <t>MT-CO2</t>
  </si>
  <si>
    <t>SNORA31</t>
  </si>
  <si>
    <t>CA11</t>
  </si>
  <si>
    <t>GDPGP1</t>
  </si>
  <si>
    <t>C1QTNF1</t>
  </si>
  <si>
    <t>INKA2</t>
  </si>
  <si>
    <t>CALCOCO1</t>
  </si>
  <si>
    <t>WDR78</t>
  </si>
  <si>
    <t>SYNGR1</t>
  </si>
  <si>
    <t>MBNL1-AS1</t>
  </si>
  <si>
    <t>AC104825.1</t>
  </si>
  <si>
    <t>NR4A1</t>
  </si>
  <si>
    <t>GPSM3</t>
  </si>
  <si>
    <t>ERVK13-1</t>
  </si>
  <si>
    <t>LXN</t>
  </si>
  <si>
    <t>AC093010.3</t>
  </si>
  <si>
    <t>CORO2B</t>
  </si>
  <si>
    <t>ANGPT1</t>
  </si>
  <si>
    <t>KRT16P6</t>
  </si>
  <si>
    <t>DENND6B</t>
  </si>
  <si>
    <t>MARCKSL1</t>
  </si>
  <si>
    <t>NEO1</t>
  </si>
  <si>
    <t>HAPLN3</t>
  </si>
  <si>
    <t>SEMA6C</t>
  </si>
  <si>
    <t>KRT4</t>
  </si>
  <si>
    <t>ZNF517</t>
  </si>
  <si>
    <t>HRK</t>
  </si>
  <si>
    <t>AQP3</t>
  </si>
  <si>
    <t>SEMA6D</t>
  </si>
  <si>
    <t>DEPP1</t>
  </si>
  <si>
    <t>AC015813.1</t>
  </si>
  <si>
    <t>HIST1H3E</t>
  </si>
  <si>
    <t>DNAH10OS</t>
  </si>
  <si>
    <t>TPM2</t>
  </si>
  <si>
    <t>GRIK2</t>
  </si>
  <si>
    <t>TJP3</t>
  </si>
  <si>
    <t>AL591895.1</t>
  </si>
  <si>
    <t>AC008687.8</t>
  </si>
  <si>
    <t>SFMBT2</t>
  </si>
  <si>
    <t>TBKBP1</t>
  </si>
  <si>
    <t>ARHGEF6</t>
  </si>
  <si>
    <t>AP003119.3</t>
  </si>
  <si>
    <t>AC011498.4</t>
  </si>
  <si>
    <t>LRG1</t>
  </si>
  <si>
    <t>TNFRSF14</t>
  </si>
  <si>
    <t>AC097625.1</t>
  </si>
  <si>
    <t>JUND</t>
  </si>
  <si>
    <t>S100A9</t>
  </si>
  <si>
    <t>GMDS-DT</t>
  </si>
  <si>
    <t>SAMD9L</t>
  </si>
  <si>
    <t>IQCE</t>
  </si>
  <si>
    <t>ILDR1</t>
  </si>
  <si>
    <t>YPEL3</t>
  </si>
  <si>
    <t>CFH</t>
  </si>
  <si>
    <t>INSR</t>
  </si>
  <si>
    <t>IGFBP4</t>
  </si>
  <si>
    <t>WNK4</t>
  </si>
  <si>
    <t>TPT1-AS1</t>
  </si>
  <si>
    <t>LINC00525</t>
  </si>
  <si>
    <t>AC012651.1</t>
  </si>
  <si>
    <t>TNS2</t>
  </si>
  <si>
    <t>C11orf52</t>
  </si>
  <si>
    <t>SRRM3</t>
  </si>
  <si>
    <t>HOXC4</t>
  </si>
  <si>
    <t>HSPB2-C11orf52</t>
  </si>
  <si>
    <t>AC009133.1</t>
  </si>
  <si>
    <t>PRICKLE4</t>
  </si>
  <si>
    <t>NPL</t>
  </si>
  <si>
    <t>DAPL1</t>
  </si>
  <si>
    <t>DEFB1</t>
  </si>
  <si>
    <t>MT-ND6</t>
  </si>
  <si>
    <t>S100A8</t>
  </si>
  <si>
    <t>TTC30A</t>
  </si>
  <si>
    <t>TRIB2</t>
  </si>
  <si>
    <t>RASL11A</t>
  </si>
  <si>
    <t>NTN4</t>
  </si>
  <si>
    <t>RAP2C-AS1</t>
  </si>
  <si>
    <t>ADGRL1</t>
  </si>
  <si>
    <t>AMN</t>
  </si>
  <si>
    <t>ZNF606</t>
  </si>
  <si>
    <t>KIF9-AS1</t>
  </si>
  <si>
    <t>TNRC6C-AS1</t>
  </si>
  <si>
    <t>AC132872.1</t>
  </si>
  <si>
    <t>SCNN1A</t>
  </si>
  <si>
    <t>ZBTB20</t>
  </si>
  <si>
    <t>TMPRSS4</t>
  </si>
  <si>
    <t>SAMD9</t>
  </si>
  <si>
    <t>GNAO1</t>
  </si>
  <si>
    <t>MT-ND5</t>
  </si>
  <si>
    <t>FAM83A</t>
  </si>
  <si>
    <t>KLK11</t>
  </si>
  <si>
    <t>CAPS</t>
  </si>
  <si>
    <t>TMEM173</t>
  </si>
  <si>
    <t>CLYBL</t>
  </si>
  <si>
    <t>IGFBP3</t>
  </si>
  <si>
    <t>CFAP54</t>
  </si>
  <si>
    <t>FAM171A2</t>
  </si>
  <si>
    <t>PAPLN</t>
  </si>
  <si>
    <t>PIK3R3</t>
  </si>
  <si>
    <t>FCGRT</t>
  </si>
  <si>
    <t>FAM210B</t>
  </si>
  <si>
    <t>KAZALD1</t>
  </si>
  <si>
    <t>ZNF561-AS1</t>
  </si>
  <si>
    <t>AC011473.4</t>
  </si>
  <si>
    <t>FGFR3</t>
  </si>
  <si>
    <t>GOLGA8B</t>
  </si>
  <si>
    <t>MAT2A</t>
  </si>
  <si>
    <t>RF01871</t>
  </si>
  <si>
    <t>ARRB1</t>
  </si>
  <si>
    <t>ERV3-1</t>
  </si>
  <si>
    <t>CLDN7</t>
  </si>
  <si>
    <t>SH3BP2</t>
  </si>
  <si>
    <t>MT-CYB</t>
  </si>
  <si>
    <t>TINAGL1</t>
  </si>
  <si>
    <t>ENTPD3</t>
  </si>
  <si>
    <t>HOTAIR</t>
  </si>
  <si>
    <t>AC018629.1</t>
  </si>
  <si>
    <t>WARS</t>
  </si>
  <si>
    <t>HTR7P1</t>
  </si>
  <si>
    <t>DNM1</t>
  </si>
  <si>
    <t>PPM1H</t>
  </si>
  <si>
    <t>AHSA2P</t>
  </si>
  <si>
    <t>NPIPB14P</t>
  </si>
  <si>
    <t>AL358075.4</t>
  </si>
  <si>
    <t>C20orf96</t>
  </si>
  <si>
    <t>MT-RNR2</t>
  </si>
  <si>
    <t>RF01976</t>
  </si>
  <si>
    <t>DHRS3</t>
  </si>
  <si>
    <t>BAALC-AS1</t>
  </si>
  <si>
    <t>PGBD2</t>
  </si>
  <si>
    <t>CCNL2</t>
  </si>
  <si>
    <t>SAMD12</t>
  </si>
  <si>
    <t>MYCL</t>
  </si>
  <si>
    <t>SLC15A2</t>
  </si>
  <si>
    <t>AC015813.6</t>
  </si>
  <si>
    <t>CCDC57</t>
  </si>
  <si>
    <t>CDKN2B-AS1</t>
  </si>
  <si>
    <t>TMEM44-AS1</t>
  </si>
  <si>
    <t>CBX7</t>
  </si>
  <si>
    <t>TRPV1</t>
  </si>
  <si>
    <t>CCDC191</t>
  </si>
  <si>
    <t>ACKR3</t>
  </si>
  <si>
    <t>SEMA3B</t>
  </si>
  <si>
    <t>ANKMY1</t>
  </si>
  <si>
    <t>WNT2B</t>
  </si>
  <si>
    <t>AF127577.4</t>
  </si>
  <si>
    <t>NSUN5P1</t>
  </si>
  <si>
    <t>CLMN</t>
  </si>
  <si>
    <t>CYP4B1</t>
  </si>
  <si>
    <t>RARA-AS1</t>
  </si>
  <si>
    <t>RAG1</t>
  </si>
  <si>
    <t>NATD1</t>
  </si>
  <si>
    <t>NOP14-AS1</t>
  </si>
  <si>
    <t>ZFP36L2</t>
  </si>
  <si>
    <t>LMNTD2</t>
  </si>
  <si>
    <t>ZNF767P</t>
  </si>
  <si>
    <t>AL161421.1</t>
  </si>
  <si>
    <t>LY6G5B</t>
  </si>
  <si>
    <t>HLA-DQB1</t>
  </si>
  <si>
    <t>ZNF136</t>
  </si>
  <si>
    <t>VPS37D</t>
  </si>
  <si>
    <t>TP53INP2</t>
  </si>
  <si>
    <t>GAMT</t>
  </si>
  <si>
    <t>TMEM150A</t>
  </si>
  <si>
    <t>RGS16</t>
  </si>
  <si>
    <t>CFAP44</t>
  </si>
  <si>
    <t>AC104452.1</t>
  </si>
  <si>
    <t>SCN5A</t>
  </si>
  <si>
    <t>TFPI2</t>
  </si>
  <si>
    <t>FBLN1</t>
  </si>
  <si>
    <t>NTF4</t>
  </si>
  <si>
    <t>SARM1</t>
  </si>
  <si>
    <t>TRANK1</t>
  </si>
  <si>
    <t>ATG16L2</t>
  </si>
  <si>
    <t>NAT14</t>
  </si>
  <si>
    <t>KLK8</t>
  </si>
  <si>
    <t>GOLGA2P10</t>
  </si>
  <si>
    <t>AC027307.2</t>
  </si>
  <si>
    <t>ASPHD2</t>
  </si>
  <si>
    <t>AC139795.2</t>
  </si>
  <si>
    <t>PITPNC1</t>
  </si>
  <si>
    <t>EGR1</t>
  </si>
  <si>
    <t>SYT7</t>
  </si>
  <si>
    <t>FRAT1</t>
  </si>
  <si>
    <t>TRMT9B</t>
  </si>
  <si>
    <t>LINC01133</t>
  </si>
  <si>
    <t>ISG15</t>
  </si>
  <si>
    <t>SDAD1P1</t>
  </si>
  <si>
    <t>TLCD1</t>
  </si>
  <si>
    <t>MT-ND4</t>
  </si>
  <si>
    <t>KRT13</t>
  </si>
  <si>
    <t>NPR2</t>
  </si>
  <si>
    <t>AC139769.1</t>
  </si>
  <si>
    <t>MDK</t>
  </si>
  <si>
    <t>ZNF404</t>
  </si>
  <si>
    <t>MYL5</t>
  </si>
  <si>
    <t>ZDHHC11</t>
  </si>
  <si>
    <t>MT-ND1</t>
  </si>
  <si>
    <t>FAM43A</t>
  </si>
  <si>
    <t>APOL3</t>
  </si>
  <si>
    <t>AL645922.1</t>
  </si>
  <si>
    <t>NEDD9</t>
  </si>
  <si>
    <t>EVA1B</t>
  </si>
  <si>
    <t>SNHG19</t>
  </si>
  <si>
    <t>RAB26</t>
  </si>
  <si>
    <t>GBAP1</t>
  </si>
  <si>
    <t>SIPA1L2</t>
  </si>
  <si>
    <t>FLJ37453</t>
  </si>
  <si>
    <t>AK7</t>
  </si>
  <si>
    <t>AGMO</t>
  </si>
  <si>
    <t>GSTA4</t>
  </si>
  <si>
    <t>MT-TL1</t>
  </si>
  <si>
    <t>GJB4</t>
  </si>
  <si>
    <t>PLAU</t>
  </si>
  <si>
    <t>MTHFR</t>
  </si>
  <si>
    <t>THBS3</t>
  </si>
  <si>
    <t>MIR29B2CHG</t>
  </si>
  <si>
    <t>ZNF37BP</t>
  </si>
  <si>
    <t>LINC00963</t>
  </si>
  <si>
    <t>ZNF503</t>
  </si>
  <si>
    <t>PBX1</t>
  </si>
  <si>
    <t>CGB7</t>
  </si>
  <si>
    <t>CFB</t>
  </si>
  <si>
    <t>WDR31</t>
  </si>
  <si>
    <t>GRN</t>
  </si>
  <si>
    <t>GATA3</t>
  </si>
  <si>
    <t>AC092747.4</t>
  </si>
  <si>
    <t>ANTXR2</t>
  </si>
  <si>
    <t>ANO9</t>
  </si>
  <si>
    <t>LPP-AS2</t>
  </si>
  <si>
    <t>LINC00857</t>
  </si>
  <si>
    <t>EGFL8</t>
  </si>
  <si>
    <t>TYMP</t>
  </si>
  <si>
    <t>IPO5P1</t>
  </si>
  <si>
    <t>JMJD1C-AS1</t>
  </si>
  <si>
    <t>AP001273.1</t>
  </si>
  <si>
    <t>ZNF559-ZNF177</t>
  </si>
  <si>
    <t>KCNB2</t>
  </si>
  <si>
    <t>COLCA2</t>
  </si>
  <si>
    <t>LRRC73</t>
  </si>
  <si>
    <t>FMO4</t>
  </si>
  <si>
    <t>TMEM38A</t>
  </si>
  <si>
    <t>GOLGA2P5</t>
  </si>
  <si>
    <t>ZNF331</t>
  </si>
  <si>
    <t>VWA5A</t>
  </si>
  <si>
    <t>FOS</t>
  </si>
  <si>
    <t>AC090114.2</t>
  </si>
  <si>
    <t>TCN2</t>
  </si>
  <si>
    <t>MALAT1</t>
  </si>
  <si>
    <t>ST6GALNAC1</t>
  </si>
  <si>
    <t>MARCH2</t>
  </si>
  <si>
    <t>C17orf100</t>
  </si>
  <si>
    <t>KCP</t>
  </si>
  <si>
    <t>GTF2IRD2B</t>
  </si>
  <si>
    <t>ZNF461</t>
  </si>
  <si>
    <t>SCD</t>
  </si>
  <si>
    <t>NOP53</t>
  </si>
  <si>
    <t>THAP7-AS1</t>
  </si>
  <si>
    <t>MCRIP1</t>
  </si>
  <si>
    <t>BCL6</t>
  </si>
  <si>
    <t>LPAR6</t>
  </si>
  <si>
    <t>ZNF549</t>
  </si>
  <si>
    <t>FBXL19-AS1</t>
  </si>
  <si>
    <t>KPNA2P3</t>
  </si>
  <si>
    <t>SP140L</t>
  </si>
  <si>
    <t>MTUS2</t>
  </si>
  <si>
    <t>PSMG3-AS1</t>
  </si>
  <si>
    <t>SGSM2</t>
  </si>
  <si>
    <t>DUOXA1</t>
  </si>
  <si>
    <t>BIRC3</t>
  </si>
  <si>
    <t>ADHFE1</t>
  </si>
  <si>
    <t>AL359220.1</t>
  </si>
  <si>
    <t>MUC20-OT1</t>
  </si>
  <si>
    <t>ST3GAL1</t>
  </si>
  <si>
    <t>NCKAP5L</t>
  </si>
  <si>
    <t>ZNF783</t>
  </si>
  <si>
    <t>CLINT1</t>
  </si>
  <si>
    <t>ABCA3</t>
  </si>
  <si>
    <t>FAM3C2</t>
  </si>
  <si>
    <t>LRRC56</t>
  </si>
  <si>
    <t>ZNF862</t>
  </si>
  <si>
    <t>CDC42EP5</t>
  </si>
  <si>
    <t>SATB1</t>
  </si>
  <si>
    <t>CYBRD1</t>
  </si>
  <si>
    <t>RABL2A</t>
  </si>
  <si>
    <t>NAT9</t>
  </si>
  <si>
    <t>U47924.2</t>
  </si>
  <si>
    <t>LINC02298</t>
  </si>
  <si>
    <t>MIR222HG</t>
  </si>
  <si>
    <t>SLC52A3</t>
  </si>
  <si>
    <t>ARHGAP26</t>
  </si>
  <si>
    <t>NIPAL2</t>
  </si>
  <si>
    <t>AC006001.3</t>
  </si>
  <si>
    <t>LGALS9</t>
  </si>
  <si>
    <t>ZFP14</t>
  </si>
  <si>
    <t>AC009879.3</t>
  </si>
  <si>
    <t>AC003688.1</t>
  </si>
  <si>
    <t>NBPF10</t>
  </si>
  <si>
    <t>ZNF559</t>
  </si>
  <si>
    <t>PPIL6</t>
  </si>
  <si>
    <t>R3HDM4</t>
  </si>
  <si>
    <t>SH2D4A</t>
  </si>
  <si>
    <t>MIR3198-2</t>
  </si>
  <si>
    <t>BTN3A3</t>
  </si>
  <si>
    <t>PDGFD</t>
  </si>
  <si>
    <t>SH3BP5-AS1</t>
  </si>
  <si>
    <t>SALL2</t>
  </si>
  <si>
    <t>SPEG</t>
  </si>
  <si>
    <t>IQCK</t>
  </si>
  <si>
    <t>VAMP5</t>
  </si>
  <si>
    <t>CAMK1D</t>
  </si>
  <si>
    <t>RIPK4</t>
  </si>
  <si>
    <t>MT-CO3</t>
  </si>
  <si>
    <t>HLA-F</t>
  </si>
  <si>
    <t>KLK7</t>
  </si>
  <si>
    <t>PRDM11</t>
  </si>
  <si>
    <t>GABBR1</t>
  </si>
  <si>
    <t>HIST2H2BD</t>
  </si>
  <si>
    <t>SUMF1</t>
  </si>
  <si>
    <t>AL365181.2</t>
  </si>
  <si>
    <t>MEIS2</t>
  </si>
  <si>
    <t>SNAI3-AS1</t>
  </si>
  <si>
    <t>AC080112.1</t>
  </si>
  <si>
    <t>PSPN</t>
  </si>
  <si>
    <t>HERC5</t>
  </si>
  <si>
    <t>GPR37L1</t>
  </si>
  <si>
    <t>MT-CO1</t>
  </si>
  <si>
    <t>LZTS1</t>
  </si>
  <si>
    <t>TLR3</t>
  </si>
  <si>
    <t>ZNF649</t>
  </si>
  <si>
    <t>AP001062.1</t>
  </si>
  <si>
    <t>MECOM</t>
  </si>
  <si>
    <t>PDLIM1</t>
  </si>
  <si>
    <t>RNASEL</t>
  </si>
  <si>
    <t>AL354836.1</t>
  </si>
  <si>
    <t>PPM1N</t>
  </si>
  <si>
    <t>NHLRC1</t>
  </si>
  <si>
    <t>GPR137B</t>
  </si>
  <si>
    <t>PDXDC2P-NPIPB14P</t>
  </si>
  <si>
    <t>LPXN</t>
  </si>
  <si>
    <t>TIMP3</t>
  </si>
  <si>
    <t>NSUN5P2</t>
  </si>
  <si>
    <t>HOTAIRM1</t>
  </si>
  <si>
    <t>LCMT2</t>
  </si>
  <si>
    <t>UBE2Q2P2</t>
  </si>
  <si>
    <t>LINC02246</t>
  </si>
  <si>
    <t>ZNF19</t>
  </si>
  <si>
    <t>TAPBPL</t>
  </si>
  <si>
    <t>NR4A2</t>
  </si>
  <si>
    <t>BCAT1</t>
  </si>
  <si>
    <t>CDC42EP2</t>
  </si>
  <si>
    <t>SKIL</t>
  </si>
  <si>
    <t>RALY-AS1</t>
  </si>
  <si>
    <t>ZNF134</t>
  </si>
  <si>
    <t>TMEM110-MUSTN1</t>
  </si>
  <si>
    <t>BMF</t>
  </si>
  <si>
    <t>CPT1B</t>
  </si>
  <si>
    <t>CCDC80</t>
  </si>
  <si>
    <t>ZNF718</t>
  </si>
  <si>
    <t>LENG8</t>
  </si>
  <si>
    <t>MT2A</t>
  </si>
  <si>
    <t>KRT7</t>
  </si>
  <si>
    <t>PLEKHG2</t>
  </si>
  <si>
    <t>KITLG</t>
  </si>
  <si>
    <t>MAPK8IP3</t>
  </si>
  <si>
    <t>RAET1E</t>
  </si>
  <si>
    <t>TCF7L1</t>
  </si>
  <si>
    <t>MT-ND4L</t>
  </si>
  <si>
    <t>AP001486.2</t>
  </si>
  <si>
    <t>HIST2H2BC</t>
  </si>
  <si>
    <t>MTCO1P12</t>
  </si>
  <si>
    <t>RPP25</t>
  </si>
  <si>
    <t>SH3PXD2B</t>
  </si>
  <si>
    <t>LINC01963</t>
  </si>
  <si>
    <t>ZNF70</t>
  </si>
  <si>
    <t>BMP7</t>
  </si>
  <si>
    <t>RRP7BP</t>
  </si>
  <si>
    <t>PLA2G16</t>
  </si>
  <si>
    <t>SLC46A3</t>
  </si>
  <si>
    <t>CACFD1</t>
  </si>
  <si>
    <t>FTX</t>
  </si>
  <si>
    <t>AC022075.1</t>
  </si>
  <si>
    <t>STS</t>
  </si>
  <si>
    <t>NRIP1</t>
  </si>
  <si>
    <t>TLCD2</t>
  </si>
  <si>
    <t>GNG4</t>
  </si>
  <si>
    <t>UBXN11</t>
  </si>
  <si>
    <t>C6orf226</t>
  </si>
  <si>
    <t>EXD3</t>
  </si>
  <si>
    <t>ZNF836</t>
  </si>
  <si>
    <t>DDX17</t>
  </si>
  <si>
    <t>ABTB1</t>
  </si>
  <si>
    <t>FUZ</t>
  </si>
  <si>
    <t>TMEM179B</t>
  </si>
  <si>
    <t>LIME1</t>
  </si>
  <si>
    <t>SECTM1</t>
  </si>
  <si>
    <t>SCEL</t>
  </si>
  <si>
    <t>ZNF358</t>
  </si>
  <si>
    <t>AP1G2</t>
  </si>
  <si>
    <t>MTATP6P1</t>
  </si>
  <si>
    <t>TRAPPC6A</t>
  </si>
  <si>
    <t>HEXDC</t>
  </si>
  <si>
    <t>SP6</t>
  </si>
  <si>
    <t>AC241952.1</t>
  </si>
  <si>
    <t>LENG9</t>
  </si>
  <si>
    <t>NOC2LP1</t>
  </si>
  <si>
    <t>CDK5RAP3</t>
  </si>
  <si>
    <t>TRAF1</t>
  </si>
  <si>
    <t>AC108516.2</t>
  </si>
  <si>
    <t>CXCL16</t>
  </si>
  <si>
    <t>GATD1</t>
  </si>
  <si>
    <t>CRELD1</t>
  </si>
  <si>
    <t>PAQR7</t>
  </si>
  <si>
    <t>AC009120.2</t>
  </si>
  <si>
    <t>LINC00667</t>
  </si>
  <si>
    <t>LINC00886</t>
  </si>
  <si>
    <t>METTL7A</t>
  </si>
  <si>
    <t>MARVELD1</t>
  </si>
  <si>
    <t>IL11RA</t>
  </si>
  <si>
    <t>MYB</t>
  </si>
  <si>
    <t>CYP4F3</t>
  </si>
  <si>
    <t>ZNF268</t>
  </si>
  <si>
    <t>ARHGAP27P1-BPTFP1-KPNA2P3</t>
  </si>
  <si>
    <t>SPATA17</t>
  </si>
  <si>
    <t>CUZD1</t>
  </si>
  <si>
    <t>TPT1P9</t>
  </si>
  <si>
    <t>NICN1</t>
  </si>
  <si>
    <t>PARP3</t>
  </si>
  <si>
    <t>TIGD5</t>
  </si>
  <si>
    <t>OGT</t>
  </si>
  <si>
    <t>STAG3L5P</t>
  </si>
  <si>
    <t>EPOP</t>
  </si>
  <si>
    <t>TNFRSF11A</t>
  </si>
  <si>
    <t>POT1-AS1</t>
  </si>
  <si>
    <t>SH3D21</t>
  </si>
  <si>
    <t>LINC00511</t>
  </si>
  <si>
    <t>TNFRSF18</t>
  </si>
  <si>
    <t>MC1R</t>
  </si>
  <si>
    <t>PIH1D2</t>
  </si>
  <si>
    <t>RBMS3</t>
  </si>
  <si>
    <t>AC008878.1</t>
  </si>
  <si>
    <t>RPL32P29</t>
  </si>
  <si>
    <t>ARSA</t>
  </si>
  <si>
    <t>PIWIL4</t>
  </si>
  <si>
    <t>AC004656.1</t>
  </si>
  <si>
    <t>STARD13</t>
  </si>
  <si>
    <t>ORAI3</t>
  </si>
  <si>
    <t>EXOC3-AS1</t>
  </si>
  <si>
    <t>LYPD5</t>
  </si>
  <si>
    <t>MT-ATP6</t>
  </si>
  <si>
    <t>ITPR1</t>
  </si>
  <si>
    <t>NR3C2</t>
  </si>
  <si>
    <t>CLDN15</t>
  </si>
  <si>
    <t>MUC1</t>
  </si>
  <si>
    <t>CRABP2</t>
  </si>
  <si>
    <t>ARRDC2</t>
  </si>
  <si>
    <t>ZNF625-ZNF20</t>
  </si>
  <si>
    <t>SOX4</t>
  </si>
  <si>
    <t>EPHX2</t>
  </si>
  <si>
    <t>PABPC1L</t>
  </si>
  <si>
    <t>C9orf16</t>
  </si>
  <si>
    <t>BAIAP2-DT</t>
  </si>
  <si>
    <t>ADARB1</t>
  </si>
  <si>
    <t>EP400P1</t>
  </si>
  <si>
    <t>TSPAN6</t>
  </si>
  <si>
    <t>KRCC1</t>
  </si>
  <si>
    <t>BICDL2</t>
  </si>
  <si>
    <t>DTX4</t>
  </si>
  <si>
    <t>ATP8A1</t>
  </si>
  <si>
    <t>FOXQ1</t>
  </si>
  <si>
    <t>LRRC27</t>
  </si>
  <si>
    <t>AL645608.7</t>
  </si>
  <si>
    <t>ZNF20</t>
  </si>
  <si>
    <t>GALNT4</t>
  </si>
  <si>
    <t>ZNF561</t>
  </si>
  <si>
    <t>AC019349.1</t>
  </si>
  <si>
    <t>LINC00205</t>
  </si>
  <si>
    <t>ZBTB42</t>
  </si>
  <si>
    <t>WDR5B</t>
  </si>
  <si>
    <t>AC068473.5</t>
  </si>
  <si>
    <t>MAST4-AS1</t>
  </si>
  <si>
    <t>SLC35B3</t>
  </si>
  <si>
    <t>DISP1</t>
  </si>
  <si>
    <t>MAML3</t>
  </si>
  <si>
    <t>ISG20</t>
  </si>
  <si>
    <t>ZNF704</t>
  </si>
  <si>
    <t>FAM118A</t>
  </si>
  <si>
    <t>ADAM28</t>
  </si>
  <si>
    <t>RIBC1</t>
  </si>
  <si>
    <t>TNFRSF25</t>
  </si>
  <si>
    <t>KIAA0513</t>
  </si>
  <si>
    <t>SLC25A35</t>
  </si>
  <si>
    <t>HPGD</t>
  </si>
  <si>
    <t>PTP4A3</t>
  </si>
  <si>
    <t>TSPAN1</t>
  </si>
  <si>
    <t>NME4</t>
  </si>
  <si>
    <t>IGBP1</t>
  </si>
  <si>
    <t>ZNF33B</t>
  </si>
  <si>
    <t>ARFGEF3</t>
  </si>
  <si>
    <t>STAG3L5P-PVRIG2P-PILRB</t>
  </si>
  <si>
    <t>AC026786.1</t>
  </si>
  <si>
    <t>PPP1R3F</t>
  </si>
  <si>
    <t>AL450405.1</t>
  </si>
  <si>
    <t>PRRG2</t>
  </si>
  <si>
    <t>DUSP28</t>
  </si>
  <si>
    <t>CASP1</t>
  </si>
  <si>
    <t>MAMDC4</t>
  </si>
  <si>
    <t>RPAP2</t>
  </si>
  <si>
    <t>CHKB-CPT1B</t>
  </si>
  <si>
    <t>LUC7L3</t>
  </si>
  <si>
    <t>RNU6-914P</t>
  </si>
  <si>
    <t>PREX1</t>
  </si>
  <si>
    <t>LUC7L</t>
  </si>
  <si>
    <t>C3orf62</t>
  </si>
  <si>
    <t>FBP1</t>
  </si>
  <si>
    <t>NPDC1</t>
  </si>
  <si>
    <t>OLMALINC</t>
  </si>
  <si>
    <t>APOL1</t>
  </si>
  <si>
    <t>GPCPD1</t>
  </si>
  <si>
    <t>PRXL2B</t>
  </si>
  <si>
    <t>IFNAR2</t>
  </si>
  <si>
    <t>C5orf56</t>
  </si>
  <si>
    <t>MYLIP</t>
  </si>
  <si>
    <t>PPP1R12B</t>
  </si>
  <si>
    <t>B3GALT6</t>
  </si>
  <si>
    <t>FAM111A</t>
  </si>
  <si>
    <t>CARD6</t>
  </si>
  <si>
    <t>DNHD1</t>
  </si>
  <si>
    <t>C9orf116</t>
  </si>
  <si>
    <t>ADAM19</t>
  </si>
  <si>
    <t>AC037459.3</t>
  </si>
  <si>
    <t>CRACR2B</t>
  </si>
  <si>
    <t>PILRB</t>
  </si>
  <si>
    <t>P2RY11</t>
  </si>
  <si>
    <t>SIAE</t>
  </si>
  <si>
    <t>MICALL2</t>
  </si>
  <si>
    <t>UBA7</t>
  </si>
  <si>
    <t>C19orf66</t>
  </si>
  <si>
    <t>PPP1R3E</t>
  </si>
  <si>
    <t>TSPAN9</t>
  </si>
  <si>
    <t>MT-ATP8</t>
  </si>
  <si>
    <t>MTND2P28</t>
  </si>
  <si>
    <t>PTPRS</t>
  </si>
  <si>
    <t>RTP4</t>
  </si>
  <si>
    <t>NUDT7</t>
  </si>
  <si>
    <t>ZNF124</t>
  </si>
  <si>
    <t>STIMATE</t>
  </si>
  <si>
    <t>MAX</t>
  </si>
  <si>
    <t>SIGIRR</t>
  </si>
  <si>
    <t>ZNF84</t>
  </si>
  <si>
    <t>PSD3</t>
  </si>
  <si>
    <t>RF02217</t>
  </si>
  <si>
    <t>TNFSF13</t>
  </si>
  <si>
    <t>MAST3</t>
  </si>
  <si>
    <t>SERTAD1</t>
  </si>
  <si>
    <t>CA13</t>
  </si>
  <si>
    <t>SERPINF2</t>
  </si>
  <si>
    <t>PROM2</t>
  </si>
  <si>
    <t>HLA-F-AS1</t>
  </si>
  <si>
    <t>PSMB10</t>
  </si>
  <si>
    <t>AL807752.6</t>
  </si>
  <si>
    <t>SGMS1-AS1</t>
  </si>
  <si>
    <t>HES2</t>
  </si>
  <si>
    <t>HERC2P2</t>
  </si>
  <si>
    <t>CLK1</t>
  </si>
  <si>
    <t>GCC2</t>
  </si>
  <si>
    <t>SLC25A29</t>
  </si>
  <si>
    <t>AC068888.1</t>
  </si>
  <si>
    <t>AC004812.2</t>
  </si>
  <si>
    <t>KLLN</t>
  </si>
  <si>
    <t>PRSS21</t>
  </si>
  <si>
    <t>MIR600HG</t>
  </si>
  <si>
    <t>RF01979</t>
  </si>
  <si>
    <t>AC107027.3</t>
  </si>
  <si>
    <t>ZNF594</t>
  </si>
  <si>
    <t>AC104024.2</t>
  </si>
  <si>
    <t>ADIRF</t>
  </si>
  <si>
    <t>AC018647.2</t>
  </si>
  <si>
    <t>MAPK10</t>
  </si>
  <si>
    <t>ASAP3</t>
  </si>
  <si>
    <t>ZNF600</t>
  </si>
  <si>
    <t>DNAAF4</t>
  </si>
  <si>
    <t>MINDY1</t>
  </si>
  <si>
    <t>CARF</t>
  </si>
  <si>
    <t>DNAJC30</t>
  </si>
  <si>
    <t>AL390879.1</t>
  </si>
  <si>
    <t>CCL28</t>
  </si>
  <si>
    <t>ZNF337-AS1</t>
  </si>
  <si>
    <t>TTC30B</t>
  </si>
  <si>
    <t>AGAP6</t>
  </si>
  <si>
    <t>DGLUCY</t>
  </si>
  <si>
    <t>LIFR</t>
  </si>
  <si>
    <t>ZNF12</t>
  </si>
  <si>
    <t>CALML3-AS1</t>
  </si>
  <si>
    <t>ZFHX2-AS1</t>
  </si>
  <si>
    <t>GTDC1</t>
  </si>
  <si>
    <t>MBNL3</t>
  </si>
  <si>
    <t>PLTP</t>
  </si>
  <si>
    <t>HAS3</t>
  </si>
  <si>
    <t>NINJ1</t>
  </si>
  <si>
    <t>RMDN2</t>
  </si>
  <si>
    <t>FUT2</t>
  </si>
  <si>
    <t>AP003486.1</t>
  </si>
  <si>
    <t>ZFP62</t>
  </si>
  <si>
    <t>C6orf48</t>
  </si>
  <si>
    <t>CDK3</t>
  </si>
  <si>
    <t>ZNF204P</t>
  </si>
  <si>
    <t>ZNF112</t>
  </si>
  <si>
    <t>KIAA1024</t>
  </si>
  <si>
    <t>KANSL1L</t>
  </si>
  <si>
    <t>CTSH</t>
  </si>
  <si>
    <t>LINC02035</t>
  </si>
  <si>
    <t>EPB41L4A-AS1</t>
  </si>
  <si>
    <t>ING4</t>
  </si>
  <si>
    <t>RNF39</t>
  </si>
  <si>
    <t>AK9</t>
  </si>
  <si>
    <t>SIPA1</t>
  </si>
  <si>
    <t>CBARP</t>
  </si>
  <si>
    <t>SLC2A9</t>
  </si>
  <si>
    <t>AC116533.1</t>
  </si>
  <si>
    <t>RGS2</t>
  </si>
  <si>
    <t>ABCA5</t>
  </si>
  <si>
    <t>GBGT1</t>
  </si>
  <si>
    <t>MAPK8IP2</t>
  </si>
  <si>
    <t>ARHGEF10L</t>
  </si>
  <si>
    <t>IER5L</t>
  </si>
  <si>
    <t>EPHA2</t>
  </si>
  <si>
    <t>TCIRG1</t>
  </si>
  <si>
    <t>WDR60</t>
  </si>
  <si>
    <t>ZNF32</t>
  </si>
  <si>
    <t>AL122020.1</t>
  </si>
  <si>
    <t>NCOA5</t>
  </si>
  <si>
    <t>THEM6</t>
  </si>
  <si>
    <t>AC015688.4</t>
  </si>
  <si>
    <t>SORCS2</t>
  </si>
  <si>
    <t>UNC5B-AS1</t>
  </si>
  <si>
    <t>FBXO34</t>
  </si>
  <si>
    <t>NES</t>
  </si>
  <si>
    <t>TPCN1</t>
  </si>
  <si>
    <t>HDAC10</t>
  </si>
  <si>
    <t>C16orf54</t>
  </si>
  <si>
    <t>AL138963.3</t>
  </si>
  <si>
    <t>ENTPD7</t>
  </si>
  <si>
    <t>RF02216</t>
  </si>
  <si>
    <t>PSMA3-AS1</t>
  </si>
  <si>
    <t>DNAJC4</t>
  </si>
  <si>
    <t>AL136454.1</t>
  </si>
  <si>
    <t>ZBTB7C</t>
  </si>
  <si>
    <t>ZFAS1</t>
  </si>
  <si>
    <t>BTN2A3P</t>
  </si>
  <si>
    <t>PVRIG2P</t>
  </si>
  <si>
    <t>AC018521.1</t>
  </si>
  <si>
    <t>FAM89B</t>
  </si>
  <si>
    <t>CTSO</t>
  </si>
  <si>
    <t>MPP2</t>
  </si>
  <si>
    <t>RPL13AP5</t>
  </si>
  <si>
    <t>FAM86C2P</t>
  </si>
  <si>
    <t>GUSBP11</t>
  </si>
  <si>
    <t>WDPCP</t>
  </si>
  <si>
    <t>NFKBIZ</t>
  </si>
  <si>
    <t>PLXNB1</t>
  </si>
  <si>
    <t>INPP4B</t>
  </si>
  <si>
    <t>HOXC12</t>
  </si>
  <si>
    <t>NRBP2</t>
  </si>
  <si>
    <t>WDR25</t>
  </si>
  <si>
    <t>RPSAP58</t>
  </si>
  <si>
    <t>DDX5</t>
  </si>
  <si>
    <t>PRKAB1</t>
  </si>
  <si>
    <t>ODF3B</t>
  </si>
  <si>
    <t>ZFAND3</t>
  </si>
  <si>
    <t>PRDM15</t>
  </si>
  <si>
    <t>SPATS2L</t>
  </si>
  <si>
    <t>GPRC5B</t>
  </si>
  <si>
    <t>PMEL</t>
  </si>
  <si>
    <t>HGSNAT</t>
  </si>
  <si>
    <t>RPL7P9</t>
  </si>
  <si>
    <t>GGT1</t>
  </si>
  <si>
    <t>FGFR2</t>
  </si>
  <si>
    <t>C15orf39</t>
  </si>
  <si>
    <t>DPYD</t>
  </si>
  <si>
    <t>RPL13A</t>
  </si>
  <si>
    <t>IKZF2</t>
  </si>
  <si>
    <t>ZNF564</t>
  </si>
  <si>
    <t>SLC9A3-AS1</t>
  </si>
  <si>
    <t>TPT1</t>
  </si>
  <si>
    <t>DYRK2</t>
  </si>
  <si>
    <t>TMEM86B</t>
  </si>
  <si>
    <t>AC233992.2</t>
  </si>
  <si>
    <t>HOXA5</t>
  </si>
  <si>
    <t>COL27A1</t>
  </si>
  <si>
    <t>LIMCH1</t>
  </si>
  <si>
    <t>TSPAN3</t>
  </si>
  <si>
    <t>EPS8L1</t>
  </si>
  <si>
    <t>CD68</t>
  </si>
  <si>
    <t>SKAP2</t>
  </si>
  <si>
    <t>SDHAP2</t>
  </si>
  <si>
    <t>KRI1</t>
  </si>
  <si>
    <t>FAM214A</t>
  </si>
  <si>
    <t>AC138207.2</t>
  </si>
  <si>
    <t>MME</t>
  </si>
  <si>
    <t>ZNF350</t>
  </si>
  <si>
    <t>ANOS1</t>
  </si>
  <si>
    <t>TNFRSF12A</t>
  </si>
  <si>
    <t>TPT1P6</t>
  </si>
  <si>
    <t>TLR5</t>
  </si>
  <si>
    <t>ZNF169</t>
  </si>
  <si>
    <t>AL118505.1</t>
  </si>
  <si>
    <t>FAM84A</t>
  </si>
  <si>
    <t>SYTL1</t>
  </si>
  <si>
    <t>AL158206.1</t>
  </si>
  <si>
    <t>TACSTD2</t>
  </si>
  <si>
    <t>FAM160B2</t>
  </si>
  <si>
    <t>APBB3</t>
  </si>
  <si>
    <t>GEMIN8</t>
  </si>
  <si>
    <t>LRRC14</t>
  </si>
  <si>
    <t>AP000347.2</t>
  </si>
  <si>
    <t>TCEANC</t>
  </si>
  <si>
    <t>NLGN2</t>
  </si>
  <si>
    <t>HKR1</t>
  </si>
  <si>
    <t>PGPEP1</t>
  </si>
  <si>
    <t>DHRS12</t>
  </si>
  <si>
    <t>PDXDC2P</t>
  </si>
  <si>
    <t>MIR671</t>
  </si>
  <si>
    <t>LINC00174</t>
  </si>
  <si>
    <t>PAOX</t>
  </si>
  <si>
    <t>RASSF7</t>
  </si>
  <si>
    <t>ZNF232</t>
  </si>
  <si>
    <t>AC073861.1</t>
  </si>
  <si>
    <t>PHYKPL</t>
  </si>
  <si>
    <t>IER2</t>
  </si>
  <si>
    <t>AC040162.1</t>
  </si>
  <si>
    <t>RPS18P12</t>
  </si>
  <si>
    <t>POC1B-GALNT4</t>
  </si>
  <si>
    <t>ZNF891</t>
  </si>
  <si>
    <t>NAPEPLD</t>
  </si>
  <si>
    <t>CYP39A1</t>
  </si>
  <si>
    <t>BCAS3</t>
  </si>
  <si>
    <t>POLR2J4</t>
  </si>
  <si>
    <t>ATF7IP2</t>
  </si>
  <si>
    <t>FZD4</t>
  </si>
  <si>
    <t>ZNF383</t>
  </si>
  <si>
    <t>ARL14EP</t>
  </si>
  <si>
    <t>RPL18AP3</t>
  </si>
  <si>
    <t>MAFG-DT</t>
  </si>
  <si>
    <t>CLHC1</t>
  </si>
  <si>
    <t>AL671762.1</t>
  </si>
  <si>
    <t>ATL1</t>
  </si>
  <si>
    <t>ZNF302</t>
  </si>
  <si>
    <t>ANKRD36</t>
  </si>
  <si>
    <t>LMF1</t>
  </si>
  <si>
    <t>LPCAT4</t>
  </si>
  <si>
    <t>IRF1</t>
  </si>
  <si>
    <t>IVD</t>
  </si>
  <si>
    <t>AC010422.6</t>
  </si>
  <si>
    <t>FAM111A-DT</t>
  </si>
  <si>
    <t>LSR</t>
  </si>
  <si>
    <t>ZNF658</t>
  </si>
  <si>
    <t>NPM2</t>
  </si>
  <si>
    <t>RPL34</t>
  </si>
  <si>
    <t>ZNF26</t>
  </si>
  <si>
    <t>HSD17B8</t>
  </si>
  <si>
    <t>STK38</t>
  </si>
  <si>
    <t>P4HTM</t>
  </si>
  <si>
    <t>IKBKB</t>
  </si>
  <si>
    <t>ZNF48</t>
  </si>
  <si>
    <t>CD46</t>
  </si>
  <si>
    <t>GDPD2</t>
  </si>
  <si>
    <t>H3F3AP4</t>
  </si>
  <si>
    <t>FOXA1</t>
  </si>
  <si>
    <t>GPRC5A</t>
  </si>
  <si>
    <t>ARFGAP3</t>
  </si>
  <si>
    <t>LYPD1</t>
  </si>
  <si>
    <t>ZNF17</t>
  </si>
  <si>
    <t>LY6E-DT</t>
  </si>
  <si>
    <t>TMEM44</t>
  </si>
  <si>
    <t>AC100810.1</t>
  </si>
  <si>
    <t>ZNF79</t>
  </si>
  <si>
    <t>ZNF487</t>
  </si>
  <si>
    <t>SLC25A42</t>
  </si>
  <si>
    <t>BBS1</t>
  </si>
  <si>
    <t>HLA-E</t>
  </si>
  <si>
    <t>RPL13P12</t>
  </si>
  <si>
    <t>KLF3</t>
  </si>
  <si>
    <t>SDHAP1</t>
  </si>
  <si>
    <t>AC243964.3</t>
  </si>
  <si>
    <t>SPPL2B</t>
  </si>
  <si>
    <t>ZSWIM7</t>
  </si>
  <si>
    <t>MT-ND2</t>
  </si>
  <si>
    <t>LY6E</t>
  </si>
  <si>
    <t>HOXA3</t>
  </si>
  <si>
    <t>DUOX1</t>
  </si>
  <si>
    <t>MTMR1</t>
  </si>
  <si>
    <t>SETD4</t>
  </si>
  <si>
    <t>KAT2A</t>
  </si>
  <si>
    <t>SLCO1B3</t>
  </si>
  <si>
    <t>NEK8</t>
  </si>
  <si>
    <t>TRIM46</t>
  </si>
  <si>
    <t>PRMT6</t>
  </si>
  <si>
    <t>ALDH1A1</t>
  </si>
  <si>
    <t>ATF5</t>
  </si>
  <si>
    <t>TMOD2</t>
  </si>
  <si>
    <t>PNPLA2</t>
  </si>
  <si>
    <t>AC006978.1</t>
  </si>
  <si>
    <t>RPL10</t>
  </si>
  <si>
    <t>USP27X</t>
  </si>
  <si>
    <t>TRIM11</t>
  </si>
  <si>
    <t>AL359922.1</t>
  </si>
  <si>
    <t>RPL13</t>
  </si>
  <si>
    <t>ARNTL</t>
  </si>
  <si>
    <t>SLC4A2</t>
  </si>
  <si>
    <t>GARS-DT</t>
  </si>
  <si>
    <t>RPL10P16</t>
  </si>
  <si>
    <t>AC026461.1</t>
  </si>
  <si>
    <t>ZNF416</t>
  </si>
  <si>
    <t>TMEM127</t>
  </si>
  <si>
    <t>SLC12A9</t>
  </si>
  <si>
    <t>PPM1J</t>
  </si>
  <si>
    <t>AC008870.1</t>
  </si>
  <si>
    <t>NOL4L</t>
  </si>
  <si>
    <t>TMEM120B</t>
  </si>
  <si>
    <t>MT1X</t>
  </si>
  <si>
    <t>CFAP69</t>
  </si>
  <si>
    <t>GABPB1-IT1</t>
  </si>
  <si>
    <t>AC100827.3</t>
  </si>
  <si>
    <t>AP001324.1</t>
  </si>
  <si>
    <t>AL591845.1</t>
  </si>
  <si>
    <t>H3F3A</t>
  </si>
  <si>
    <t>ISPD</t>
  </si>
  <si>
    <t>IRX3</t>
  </si>
  <si>
    <t>GALM</t>
  </si>
  <si>
    <t>GABPB1-AS1</t>
  </si>
  <si>
    <t>RNF114</t>
  </si>
  <si>
    <t>AGPAT4</t>
  </si>
  <si>
    <t>AC011604.2</t>
  </si>
  <si>
    <t>POLB</t>
  </si>
  <si>
    <t>FLT3LG</t>
  </si>
  <si>
    <t>WDR45</t>
  </si>
  <si>
    <t>RPL32P3</t>
  </si>
  <si>
    <t>CREG1</t>
  </si>
  <si>
    <t>TRIM56</t>
  </si>
  <si>
    <t>TTLL1</t>
  </si>
  <si>
    <t>ZNF780B</t>
  </si>
  <si>
    <t>TMCC3</t>
  </si>
  <si>
    <t>RPS27</t>
  </si>
  <si>
    <t>PIP5K1C</t>
  </si>
  <si>
    <t>CACHD1</t>
  </si>
  <si>
    <t>PHLDA2</t>
  </si>
  <si>
    <t>SPACA6</t>
  </si>
  <si>
    <t>SIK3</t>
  </si>
  <si>
    <t>ARNT2</t>
  </si>
  <si>
    <t>TNK1</t>
  </si>
  <si>
    <t>OS9</t>
  </si>
  <si>
    <t>B3GALT4</t>
  </si>
  <si>
    <t>ACER2</t>
  </si>
  <si>
    <t>ZNF35</t>
  </si>
  <si>
    <t>FAM3C</t>
  </si>
  <si>
    <t>HM13</t>
  </si>
  <si>
    <t>SLC7A6</t>
  </si>
  <si>
    <t>PLCH2</t>
  </si>
  <si>
    <t>SLC43A2</t>
  </si>
  <si>
    <t>SPINT1</t>
  </si>
  <si>
    <t>AP006621.3</t>
  </si>
  <si>
    <t>TMEM184A</t>
  </si>
  <si>
    <t>TTC17</t>
  </si>
  <si>
    <t>CASP10</t>
  </si>
  <si>
    <t>PRICKLE1</t>
  </si>
  <si>
    <t>INPP1</t>
  </si>
  <si>
    <t>RRAGB</t>
  </si>
  <si>
    <t>EIF4G2</t>
  </si>
  <si>
    <t>TMEM117</t>
  </si>
  <si>
    <t>AL160006.1</t>
  </si>
  <si>
    <t>OVCA2</t>
  </si>
  <si>
    <t>KIFC2</t>
  </si>
  <si>
    <t>MIR6891</t>
  </si>
  <si>
    <t>SUGCT</t>
  </si>
  <si>
    <t>RAB36</t>
  </si>
  <si>
    <t>ELK4</t>
  </si>
  <si>
    <t>MAVS</t>
  </si>
  <si>
    <t>FAAH</t>
  </si>
  <si>
    <t>ETV3</t>
  </si>
  <si>
    <t>EEF1G</t>
  </si>
  <si>
    <t>KRT19</t>
  </si>
  <si>
    <t>CASP4</t>
  </si>
  <si>
    <t>ASB1</t>
  </si>
  <si>
    <t>AC010619.2</t>
  </si>
  <si>
    <t>ZNF333</t>
  </si>
  <si>
    <t>CACNB1</t>
  </si>
  <si>
    <t>SNAP23</t>
  </si>
  <si>
    <t>ZNF786</t>
  </si>
  <si>
    <t>OPLAH</t>
  </si>
  <si>
    <t>FOSL1</t>
  </si>
  <si>
    <t>RPP25L</t>
  </si>
  <si>
    <t>RPS3AP6</t>
  </si>
  <si>
    <t>JRK</t>
  </si>
  <si>
    <t>AC116913.1</t>
  </si>
  <si>
    <t>TMEM135</t>
  </si>
  <si>
    <t>ARGLU1</t>
  </si>
  <si>
    <t>JDP2</t>
  </si>
  <si>
    <t>D2HGDH</t>
  </si>
  <si>
    <t>SPINT1-AS1</t>
  </si>
  <si>
    <t>SCCPDH</t>
  </si>
  <si>
    <t>RBM5</t>
  </si>
  <si>
    <t>GALNT12</t>
  </si>
  <si>
    <t>AC008771.1</t>
  </si>
  <si>
    <t>ZNF235</t>
  </si>
  <si>
    <t>GIMAP2</t>
  </si>
  <si>
    <t>AP002990.1</t>
  </si>
  <si>
    <t>SRD5A3</t>
  </si>
  <si>
    <t>PPM1K</t>
  </si>
  <si>
    <t>AC103718.1</t>
  </si>
  <si>
    <t>VASH1-AS1</t>
  </si>
  <si>
    <t>AL161909.1</t>
  </si>
  <si>
    <t>PTK6</t>
  </si>
  <si>
    <t>AL158212.3</t>
  </si>
  <si>
    <t>ABCD4</t>
  </si>
  <si>
    <t>DGCR8</t>
  </si>
  <si>
    <t>CTBP1-DT</t>
  </si>
  <si>
    <t>DNMT3A</t>
  </si>
  <si>
    <t>IQCG</t>
  </si>
  <si>
    <t>C5</t>
  </si>
  <si>
    <t>LTBP4</t>
  </si>
  <si>
    <t>PLXNA3</t>
  </si>
  <si>
    <t>ARSI</t>
  </si>
  <si>
    <t>AC004951.4</t>
  </si>
  <si>
    <t>FAM13B</t>
  </si>
  <si>
    <t>ZNF432</t>
  </si>
  <si>
    <t>DNAL1</t>
  </si>
  <si>
    <t>TRIOBP</t>
  </si>
  <si>
    <t>ZNF121</t>
  </si>
  <si>
    <t>NBPF1</t>
  </si>
  <si>
    <t>TMEM59</t>
  </si>
  <si>
    <t>RIOK3</t>
  </si>
  <si>
    <t>BIN3</t>
  </si>
  <si>
    <t>AC115284.1</t>
  </si>
  <si>
    <t>CHD2</t>
  </si>
  <si>
    <t>PLPP3</t>
  </si>
  <si>
    <t>RUNDC1</t>
  </si>
  <si>
    <t>CYBA</t>
  </si>
  <si>
    <t>RPL9</t>
  </si>
  <si>
    <t>NUDT4</t>
  </si>
  <si>
    <t>RELA</t>
  </si>
  <si>
    <t>C11orf1</t>
  </si>
  <si>
    <t>RPS18</t>
  </si>
  <si>
    <t>LINC01184</t>
  </si>
  <si>
    <t>ZNF354A</t>
  </si>
  <si>
    <t>HDAC11</t>
  </si>
  <si>
    <t>NAPA-AS1</t>
  </si>
  <si>
    <t>TMEM87B</t>
  </si>
  <si>
    <t>RHBDD2</t>
  </si>
  <si>
    <t>STAT6</t>
  </si>
  <si>
    <t>CREBZF</t>
  </si>
  <si>
    <t>SCAMP5</t>
  </si>
  <si>
    <t>AC131235.1</t>
  </si>
  <si>
    <t>ZBTB47</t>
  </si>
  <si>
    <t>ACTG1</t>
  </si>
  <si>
    <t>AK4</t>
  </si>
  <si>
    <t>CAMK2N1</t>
  </si>
  <si>
    <t>PTGER4</t>
  </si>
  <si>
    <t>EML6</t>
  </si>
  <si>
    <t>HYI</t>
  </si>
  <si>
    <t>TGFB2</t>
  </si>
  <si>
    <t>CALB1</t>
  </si>
  <si>
    <t>CTSD</t>
  </si>
  <si>
    <t>ERAP2</t>
  </si>
  <si>
    <t>CD82</t>
  </si>
  <si>
    <t>UBALD1</t>
  </si>
  <si>
    <t>AC068580.4</t>
  </si>
  <si>
    <t>AC005041.1</t>
  </si>
  <si>
    <t>TIGD1</t>
  </si>
  <si>
    <t>PGM2L1</t>
  </si>
  <si>
    <t>BAG1</t>
  </si>
  <si>
    <t>ZNF443</t>
  </si>
  <si>
    <t>LBH</t>
  </si>
  <si>
    <t>SERPINB8</t>
  </si>
  <si>
    <t>DNAJB1</t>
  </si>
  <si>
    <t>CEP95</t>
  </si>
  <si>
    <t>GLMN</t>
  </si>
  <si>
    <t>ZNF776</t>
  </si>
  <si>
    <t>TAP2</t>
  </si>
  <si>
    <t>ZNF324</t>
  </si>
  <si>
    <t>SLC44A3</t>
  </si>
  <si>
    <t>RPLP0</t>
  </si>
  <si>
    <t>FAM219B</t>
  </si>
  <si>
    <t>MPHOSPH8</t>
  </si>
  <si>
    <t>GSAP</t>
  </si>
  <si>
    <t>STK36</t>
  </si>
  <si>
    <t>CUEDC1</t>
  </si>
  <si>
    <t>LTBP2</t>
  </si>
  <si>
    <t>ORMDL3</t>
  </si>
  <si>
    <t>MEF2C</t>
  </si>
  <si>
    <t>ZMIZ2</t>
  </si>
  <si>
    <t>ZNF473</t>
  </si>
  <si>
    <t>ACCS</t>
  </si>
  <si>
    <t>NET1</t>
  </si>
  <si>
    <t>C17orf97</t>
  </si>
  <si>
    <t>CCDC142</t>
  </si>
  <si>
    <t>REPS2</t>
  </si>
  <si>
    <t>CROCC</t>
  </si>
  <si>
    <t>CARD16</t>
  </si>
  <si>
    <t>VGLL4</t>
  </si>
  <si>
    <t>ZNF629</t>
  </si>
  <si>
    <t>EIF3E</t>
  </si>
  <si>
    <t>CTSB</t>
  </si>
  <si>
    <t>NMRK1</t>
  </si>
  <si>
    <t>MROH1</t>
  </si>
  <si>
    <t>CDC14B</t>
  </si>
  <si>
    <t>AC008038.1</t>
  </si>
  <si>
    <t>TRIM66</t>
  </si>
  <si>
    <t>RBM26-AS1</t>
  </si>
  <si>
    <t>ANKRD34A</t>
  </si>
  <si>
    <t>RPL36A</t>
  </si>
  <si>
    <t>DMPK</t>
  </si>
  <si>
    <t>IFT22</t>
  </si>
  <si>
    <t>SLC35A2</t>
  </si>
  <si>
    <t>GALNT3</t>
  </si>
  <si>
    <t>KIAA1551</t>
  </si>
  <si>
    <t>CUTALP</t>
  </si>
  <si>
    <t>BCAS4</t>
  </si>
  <si>
    <t>N6AMT1</t>
  </si>
  <si>
    <t>MOAP1</t>
  </si>
  <si>
    <t>ZNF250</t>
  </si>
  <si>
    <t>CDADC1</t>
  </si>
  <si>
    <t>MIR3654</t>
  </si>
  <si>
    <t>SLC37A1</t>
  </si>
  <si>
    <t>SCYL3</t>
  </si>
  <si>
    <t>GPRC5C</t>
  </si>
  <si>
    <t>NDUFAF3</t>
  </si>
  <si>
    <t>TRMT61A</t>
  </si>
  <si>
    <t>AC083798.2</t>
  </si>
  <si>
    <t>MT1E</t>
  </si>
  <si>
    <t>C7orf31</t>
  </si>
  <si>
    <t>ZNF707</t>
  </si>
  <si>
    <t>ZNF554</t>
  </si>
  <si>
    <t>PTK2B</t>
  </si>
  <si>
    <t>ETS1</t>
  </si>
  <si>
    <t>ENO1P4</t>
  </si>
  <si>
    <t>RNF103</t>
  </si>
  <si>
    <t>AC246787.1</t>
  </si>
  <si>
    <t>RRS1</t>
  </si>
  <si>
    <t>SHISA5</t>
  </si>
  <si>
    <t>RPL31</t>
  </si>
  <si>
    <t>YBEY</t>
  </si>
  <si>
    <t>HEIH</t>
  </si>
  <si>
    <t>CLEC2B</t>
  </si>
  <si>
    <t>TNFSF12-TNFSF13</t>
  </si>
  <si>
    <t>ZNF773</t>
  </si>
  <si>
    <t>NR6A1</t>
  </si>
  <si>
    <t>TTC9</t>
  </si>
  <si>
    <t>SAP30L</t>
  </si>
  <si>
    <t>PEX6</t>
  </si>
  <si>
    <t>RBM3</t>
  </si>
  <si>
    <t>NXPH4</t>
  </si>
  <si>
    <t>SLC35E2A</t>
  </si>
  <si>
    <t>RPL18</t>
  </si>
  <si>
    <t>WHAMM</t>
  </si>
  <si>
    <t>FOXO4</t>
  </si>
  <si>
    <t>UBXN8</t>
  </si>
  <si>
    <t>CBX2</t>
  </si>
  <si>
    <t>EIF3A</t>
  </si>
  <si>
    <t>SDC4</t>
  </si>
  <si>
    <t>ZNF567</t>
  </si>
  <si>
    <t>ZNF324B</t>
  </si>
  <si>
    <t>PSMB9</t>
  </si>
  <si>
    <t>TAF1C</t>
  </si>
  <si>
    <t>AP000347.1</t>
  </si>
  <si>
    <t>IGFBP7</t>
  </si>
  <si>
    <t>RF01977</t>
  </si>
  <si>
    <t>C1orf56</t>
  </si>
  <si>
    <t>ZNF274</t>
  </si>
  <si>
    <t>LRP10</t>
  </si>
  <si>
    <t>AL590867.2</t>
  </si>
  <si>
    <t>RTL6</t>
  </si>
  <si>
    <t>HOXA2</t>
  </si>
  <si>
    <t>TMEM234</t>
  </si>
  <si>
    <t>TSPAN31</t>
  </si>
  <si>
    <t>PAXIP1-AS2</t>
  </si>
  <si>
    <t>SMCHD1</t>
  </si>
  <si>
    <t>HLA-H</t>
  </si>
  <si>
    <t>ANXA11</t>
  </si>
  <si>
    <t>DPH1</t>
  </si>
  <si>
    <t>KIF13B</t>
  </si>
  <si>
    <t>SHARPIN</t>
  </si>
  <si>
    <t>EIF3F</t>
  </si>
  <si>
    <t>ZNF605</t>
  </si>
  <si>
    <t>APOBEC3B</t>
  </si>
  <si>
    <t>CCDC18</t>
  </si>
  <si>
    <t>CYP4V2</t>
  </si>
  <si>
    <t>NMNAT1</t>
  </si>
  <si>
    <t>PLA2G4B</t>
  </si>
  <si>
    <t>FMN1</t>
  </si>
  <si>
    <t>AC010503.4</t>
  </si>
  <si>
    <t>HOMEZ</t>
  </si>
  <si>
    <t>IRS2</t>
  </si>
  <si>
    <t>VMAC</t>
  </si>
  <si>
    <t>THRB</t>
  </si>
  <si>
    <t>KLF13</t>
  </si>
  <si>
    <t>CEP162</t>
  </si>
  <si>
    <t>FAM102A</t>
  </si>
  <si>
    <t>EIF4EBP3</t>
  </si>
  <si>
    <t>SPSB3</t>
  </si>
  <si>
    <t>PLPP6</t>
  </si>
  <si>
    <t>IFNAR1</t>
  </si>
  <si>
    <t>CCNL1</t>
  </si>
  <si>
    <t>BRD3</t>
  </si>
  <si>
    <t>RAB11FIP4</t>
  </si>
  <si>
    <t>BTN3A2</t>
  </si>
  <si>
    <t>NT5C2</t>
  </si>
  <si>
    <t>ZYX</t>
  </si>
  <si>
    <t>PSAP</t>
  </si>
  <si>
    <t>PRDM8</t>
  </si>
  <si>
    <t>FANCL</t>
  </si>
  <si>
    <t>MKNK2</t>
  </si>
  <si>
    <t>CCDC66</t>
  </si>
  <si>
    <t>MAN2B1</t>
  </si>
  <si>
    <t>RBMS2</t>
  </si>
  <si>
    <t>RAB13</t>
  </si>
  <si>
    <t>FAM193B</t>
  </si>
  <si>
    <t>AP4M1</t>
  </si>
  <si>
    <t>FBXO32</t>
  </si>
  <si>
    <t>GATA2-AS1</t>
  </si>
  <si>
    <t>RPL18A</t>
  </si>
  <si>
    <t>CYB561D1</t>
  </si>
  <si>
    <t>NMB</t>
  </si>
  <si>
    <t>RPS4X</t>
  </si>
  <si>
    <t>GBP3</t>
  </si>
  <si>
    <t>TTC14</t>
  </si>
  <si>
    <t>CLSTN3</t>
  </si>
  <si>
    <t>PSMB8-AS1</t>
  </si>
  <si>
    <t>PFKFB3</t>
  </si>
  <si>
    <t>ZNF37A</t>
  </si>
  <si>
    <t>ZNF557</t>
  </si>
  <si>
    <t>IDH2</t>
  </si>
  <si>
    <t>ZNF562</t>
  </si>
  <si>
    <t>ZFPM1</t>
  </si>
  <si>
    <t>RALGAPA2</t>
  </si>
  <si>
    <t>RPL28</t>
  </si>
  <si>
    <t>HLA-J</t>
  </si>
  <si>
    <t>AC005912.1</t>
  </si>
  <si>
    <t>VSIG10</t>
  </si>
  <si>
    <t>DDX3X</t>
  </si>
  <si>
    <t>RNF152</t>
  </si>
  <si>
    <t>ZNF419</t>
  </si>
  <si>
    <t>ZNF222</t>
  </si>
  <si>
    <t>REEP3</t>
  </si>
  <si>
    <t>C11orf95</t>
  </si>
  <si>
    <t>MBOAT1</t>
  </si>
  <si>
    <t>PPM1L</t>
  </si>
  <si>
    <t>SLC35E2B</t>
  </si>
  <si>
    <t>TBC1D22A</t>
  </si>
  <si>
    <t>KRT19P1</t>
  </si>
  <si>
    <t>CFLAR</t>
  </si>
  <si>
    <t>RPL36A-HNRNPH2</t>
  </si>
  <si>
    <t>ZNF76</t>
  </si>
  <si>
    <t>CCDC14</t>
  </si>
  <si>
    <t>WDR90</t>
  </si>
  <si>
    <t>DDIT4</t>
  </si>
  <si>
    <t>CORO6</t>
  </si>
  <si>
    <t>PARP14</t>
  </si>
  <si>
    <t>ZNF397</t>
  </si>
  <si>
    <t>RPS8</t>
  </si>
  <si>
    <t>ZNF446</t>
  </si>
  <si>
    <t>ECHDC2</t>
  </si>
  <si>
    <t>SEC63</t>
  </si>
  <si>
    <t>BCDIN3D</t>
  </si>
  <si>
    <t>ZNFX1</t>
  </si>
  <si>
    <t>RPS6</t>
  </si>
  <si>
    <t>MIR7111</t>
  </si>
  <si>
    <t>MARCH8</t>
  </si>
  <si>
    <t>EIF3H</t>
  </si>
  <si>
    <t>RIPK1</t>
  </si>
  <si>
    <t>TNS3</t>
  </si>
  <si>
    <t>PPP2R5B</t>
  </si>
  <si>
    <t>AC110079.1</t>
  </si>
  <si>
    <t>CHIC2</t>
  </si>
  <si>
    <t>AC119674.2</t>
  </si>
  <si>
    <t>ZNF440</t>
  </si>
  <si>
    <t>AC010422.3</t>
  </si>
  <si>
    <t>PTAFR</t>
  </si>
  <si>
    <t>TMEM222</t>
  </si>
  <si>
    <t>HLA-B</t>
  </si>
  <si>
    <t>KIF27</t>
  </si>
  <si>
    <t>GAS5</t>
  </si>
  <si>
    <t>CIRBP</t>
  </si>
  <si>
    <t>INO80B</t>
  </si>
  <si>
    <t>SLTM</t>
  </si>
  <si>
    <t>C19orf33</t>
  </si>
  <si>
    <t>CCDC189</t>
  </si>
  <si>
    <t>ALDH7A1</t>
  </si>
  <si>
    <t>RHBDF1</t>
  </si>
  <si>
    <t>AL390728.4</t>
  </si>
  <si>
    <t>NCK2</t>
  </si>
  <si>
    <t>SASH1</t>
  </si>
  <si>
    <t>TRIM14</t>
  </si>
  <si>
    <t>GNPTG</t>
  </si>
  <si>
    <t>FANCF</t>
  </si>
  <si>
    <t>NAA40</t>
  </si>
  <si>
    <t>WASH8P</t>
  </si>
  <si>
    <t>PLXNB2</t>
  </si>
  <si>
    <t>RPL7A</t>
  </si>
  <si>
    <t>CACNB3</t>
  </si>
  <si>
    <t>MFSD10</t>
  </si>
  <si>
    <t>RPS15A</t>
  </si>
  <si>
    <t>PLP2</t>
  </si>
  <si>
    <t>ZNF506</t>
  </si>
  <si>
    <t>RPS29</t>
  </si>
  <si>
    <t>ZNF529</t>
  </si>
  <si>
    <t>DCLRE1C</t>
  </si>
  <si>
    <t>ZBTB12</t>
  </si>
  <si>
    <t>RPL27A</t>
  </si>
  <si>
    <t>SOS2</t>
  </si>
  <si>
    <t>VPS28</t>
  </si>
  <si>
    <t>ZNF14</t>
  </si>
  <si>
    <t>MIDN</t>
  </si>
  <si>
    <t>FCHSD1</t>
  </si>
  <si>
    <t>PPP3CB-AS1</t>
  </si>
  <si>
    <t>GAK</t>
  </si>
  <si>
    <t>WWOX</t>
  </si>
  <si>
    <t>PPP1R13B</t>
  </si>
  <si>
    <t>CMTM3</t>
  </si>
  <si>
    <t>ZNF316</t>
  </si>
  <si>
    <t>AC135048.1</t>
  </si>
  <si>
    <t>AL669918.1</t>
  </si>
  <si>
    <t>CLUHP3</t>
  </si>
  <si>
    <t>NSMCE3</t>
  </si>
  <si>
    <t>MRNIP</t>
  </si>
  <si>
    <t>AC244153.1</t>
  </si>
  <si>
    <t>SURF6</t>
  </si>
  <si>
    <t>CHD3</t>
  </si>
  <si>
    <t>MXRA7</t>
  </si>
  <si>
    <t>RPL7</t>
  </si>
  <si>
    <t>RMND1</t>
  </si>
  <si>
    <t>HLA-C</t>
  </si>
  <si>
    <t>KLF4</t>
  </si>
  <si>
    <t>RPLP0P6</t>
  </si>
  <si>
    <t>ALKBH2</t>
  </si>
  <si>
    <t>NRAV</t>
  </si>
  <si>
    <t>ELMOD3</t>
  </si>
  <si>
    <t>ATP5MC2</t>
  </si>
  <si>
    <t>CRTC1</t>
  </si>
  <si>
    <t>NOL6</t>
  </si>
  <si>
    <t>MBTD1</t>
  </si>
  <si>
    <t>SLC35C1</t>
  </si>
  <si>
    <t>REV1</t>
  </si>
  <si>
    <t>PDLIM5</t>
  </si>
  <si>
    <t>ACBD4</t>
  </si>
  <si>
    <t>CARD19</t>
  </si>
  <si>
    <t>FUK</t>
  </si>
  <si>
    <t>MFSD11</t>
  </si>
  <si>
    <t>SEMA3A</t>
  </si>
  <si>
    <t>KDM7A</t>
  </si>
  <si>
    <t>RPL10A</t>
  </si>
  <si>
    <t>MFSD8</t>
  </si>
  <si>
    <t>DIDO1</t>
  </si>
  <si>
    <t>ZNF669</t>
  </si>
  <si>
    <t>DDX51</t>
  </si>
  <si>
    <t>USP43</t>
  </si>
  <si>
    <t>DGKA</t>
  </si>
  <si>
    <t>FMR1</t>
  </si>
  <si>
    <t>BOK</t>
  </si>
  <si>
    <t>PTK2</t>
  </si>
  <si>
    <t>CDK19</t>
  </si>
  <si>
    <t>AL121603.2</t>
  </si>
  <si>
    <t>C15orf41</t>
  </si>
  <si>
    <t>AC020907.6</t>
  </si>
  <si>
    <t>ENC1</t>
  </si>
  <si>
    <t>L3MBTL3</t>
  </si>
  <si>
    <t>FXYD5</t>
  </si>
  <si>
    <t>C1RL-AS1</t>
  </si>
  <si>
    <t>SRSF8</t>
  </si>
  <si>
    <t>CAPNS1</t>
  </si>
  <si>
    <t>EDARADD</t>
  </si>
  <si>
    <t>TCEA2</t>
  </si>
  <si>
    <t>EMP2</t>
  </si>
  <si>
    <t>ARHGEF40</t>
  </si>
  <si>
    <t>ANKRD10</t>
  </si>
  <si>
    <t>FOXC1</t>
  </si>
  <si>
    <t>BAIAP2L1</t>
  </si>
  <si>
    <t>PSKH1</t>
  </si>
  <si>
    <t>PTPRZ1</t>
  </si>
  <si>
    <t>LAMB2</t>
  </si>
  <si>
    <t>ROGDI</t>
  </si>
  <si>
    <t>ZHX2</t>
  </si>
  <si>
    <t>ZSCAN26</t>
  </si>
  <si>
    <t>HOXA1</t>
  </si>
  <si>
    <t>RAB25</t>
  </si>
  <si>
    <t>C12orf57</t>
  </si>
  <si>
    <t>ABHD14B</t>
  </si>
  <si>
    <t>POGLUT1</t>
  </si>
  <si>
    <t>ENDOV</t>
  </si>
  <si>
    <t>HSPB1</t>
  </si>
  <si>
    <t>KLHDC4</t>
  </si>
  <si>
    <t>FXYD3</t>
  </si>
  <si>
    <t>SORD</t>
  </si>
  <si>
    <t>APLF</t>
  </si>
  <si>
    <t>ATP9B</t>
  </si>
  <si>
    <t>SPEN</t>
  </si>
  <si>
    <t>PDLIM7</t>
  </si>
  <si>
    <t>TRIM38</t>
  </si>
  <si>
    <t>FHL3</t>
  </si>
  <si>
    <t>SERPINI1</t>
  </si>
  <si>
    <t>CLDN1</t>
  </si>
  <si>
    <t>TADA2A</t>
  </si>
  <si>
    <t>C12orf49</t>
  </si>
  <si>
    <t>TMEM104</t>
  </si>
  <si>
    <t>TNFSF15</t>
  </si>
  <si>
    <t>LCLAT1</t>
  </si>
  <si>
    <t>TMEM63A</t>
  </si>
  <si>
    <t>ACVR1</t>
  </si>
  <si>
    <t>IL4I1</t>
  </si>
  <si>
    <t>SERPINB6</t>
  </si>
  <si>
    <t>SSBP2</t>
  </si>
  <si>
    <t>ZNF155</t>
  </si>
  <si>
    <t>NFIX</t>
  </si>
  <si>
    <t>SLC12A2</t>
  </si>
  <si>
    <t>RPL37</t>
  </si>
  <si>
    <t>DENND2D</t>
  </si>
  <si>
    <t>KCNK6</t>
  </si>
  <si>
    <t>IFT140</t>
  </si>
  <si>
    <t>PARD3</t>
  </si>
  <si>
    <t>MAP3K14</t>
  </si>
  <si>
    <t>ZNF550</t>
  </si>
  <si>
    <t>TRMO</t>
  </si>
  <si>
    <t>PLA2R1</t>
  </si>
  <si>
    <t>MEX3A</t>
  </si>
  <si>
    <t>JMJD1C</t>
  </si>
  <si>
    <t>CBX5</t>
  </si>
  <si>
    <t>CDCA7L</t>
  </si>
  <si>
    <t>AL022311.1</t>
  </si>
  <si>
    <t>DHRS13</t>
  </si>
  <si>
    <t>SPIRE2</t>
  </si>
  <si>
    <t>CYB5R1</t>
  </si>
  <si>
    <t>SGK1</t>
  </si>
  <si>
    <t>TRIM26</t>
  </si>
  <si>
    <t>SETD9</t>
  </si>
  <si>
    <t>MIR4647</t>
  </si>
  <si>
    <t>PDE5A</t>
  </si>
  <si>
    <t>AIF1L</t>
  </si>
  <si>
    <t>AP002761.4</t>
  </si>
  <si>
    <t>HYAL1</t>
  </si>
  <si>
    <t>NBPF11</t>
  </si>
  <si>
    <t>AC020663.4</t>
  </si>
  <si>
    <t>ZNF692</t>
  </si>
  <si>
    <t>FAM120AOS</t>
  </si>
  <si>
    <t>NOP9</t>
  </si>
  <si>
    <t>RPL37A</t>
  </si>
  <si>
    <t>TEN1-CDK3</t>
  </si>
  <si>
    <t>PPFIBP2</t>
  </si>
  <si>
    <t>RPS27A</t>
  </si>
  <si>
    <t>ANP32A</t>
  </si>
  <si>
    <t>PRKCSH</t>
  </si>
  <si>
    <t>SEMA4B</t>
  </si>
  <si>
    <t>WDR81</t>
  </si>
  <si>
    <t>RPS14</t>
  </si>
  <si>
    <t>ZNF75D</t>
  </si>
  <si>
    <t>SFT2D3</t>
  </si>
  <si>
    <t>C4orf3</t>
  </si>
  <si>
    <t>TMBIM1</t>
  </si>
  <si>
    <t>ZNF555</t>
  </si>
  <si>
    <t>FZD1</t>
  </si>
  <si>
    <t>MR1</t>
  </si>
  <si>
    <t>CTXN1</t>
  </si>
  <si>
    <t>MORN1</t>
  </si>
  <si>
    <t>TRIM8</t>
  </si>
  <si>
    <t>ZNF587</t>
  </si>
  <si>
    <t>CDC37</t>
  </si>
  <si>
    <t>MMP15</t>
  </si>
  <si>
    <t>EIF3L</t>
  </si>
  <si>
    <t>BRF1</t>
  </si>
  <si>
    <t>RNPEPL1</t>
  </si>
  <si>
    <t>DRAM2</t>
  </si>
  <si>
    <t>MFSD12</t>
  </si>
  <si>
    <t>BHLHE41</t>
  </si>
  <si>
    <t>PHLPP1</t>
  </si>
  <si>
    <t>TMC7</t>
  </si>
  <si>
    <t>ZNF480</t>
  </si>
  <si>
    <t>PTK7</t>
  </si>
  <si>
    <t>PPIL2</t>
  </si>
  <si>
    <t>RPL23A</t>
  </si>
  <si>
    <t>UPP1</t>
  </si>
  <si>
    <t>STIM2</t>
  </si>
  <si>
    <t>USP34</t>
  </si>
  <si>
    <t>RPS19</t>
  </si>
  <si>
    <t>GMPR2</t>
  </si>
  <si>
    <t>PXDC1</t>
  </si>
  <si>
    <t>ZNF638</t>
  </si>
  <si>
    <t>PTBP2</t>
  </si>
  <si>
    <t>MDM4</t>
  </si>
  <si>
    <t>EPM2AIP1</t>
  </si>
  <si>
    <t>CD24</t>
  </si>
  <si>
    <t>SRSF6</t>
  </si>
  <si>
    <t>ARHGEF11</t>
  </si>
  <si>
    <t>R3HCC1</t>
  </si>
  <si>
    <t>ALPK1</t>
  </si>
  <si>
    <t>AUP1</t>
  </si>
  <si>
    <t>ZNF512B</t>
  </si>
  <si>
    <t>PITPNM3</t>
  </si>
  <si>
    <t>ALG1</t>
  </si>
  <si>
    <t>ASAH1</t>
  </si>
  <si>
    <t>WDTC1</t>
  </si>
  <si>
    <t>C12orf45</t>
  </si>
  <si>
    <t>ORAI2</t>
  </si>
  <si>
    <t>SLC25A37</t>
  </si>
  <si>
    <t>KLF5</t>
  </si>
  <si>
    <t>ANKS3</t>
  </si>
  <si>
    <t>FHDC1</t>
  </si>
  <si>
    <t>ZNF771</t>
  </si>
  <si>
    <t>ALS2CL</t>
  </si>
  <si>
    <t>PCED1A</t>
  </si>
  <si>
    <t>ALAD</t>
  </si>
  <si>
    <t>APOLD1</t>
  </si>
  <si>
    <t>KIAA1841</t>
  </si>
  <si>
    <t>HDHD3</t>
  </si>
  <si>
    <t>GPNMB</t>
  </si>
  <si>
    <t>RACK1</t>
  </si>
  <si>
    <t>MIR6513</t>
  </si>
  <si>
    <t>ANKRD9</t>
  </si>
  <si>
    <t>PLEKHA7</t>
  </si>
  <si>
    <t>ALG5</t>
  </si>
  <si>
    <t>ODF2L</t>
  </si>
  <si>
    <t>CCDC92</t>
  </si>
  <si>
    <t>RPS5</t>
  </si>
  <si>
    <t>ETHE1</t>
  </si>
  <si>
    <t>NUPL2</t>
  </si>
  <si>
    <t>INO80B-WBP1</t>
  </si>
  <si>
    <t>TK2</t>
  </si>
  <si>
    <t>SPATA2L</t>
  </si>
  <si>
    <t>SEC14L2</t>
  </si>
  <si>
    <t>ADD1</t>
  </si>
  <si>
    <t>TMEM165</t>
  </si>
  <si>
    <t>EPSTI1</t>
  </si>
  <si>
    <t>BTAF1</t>
  </si>
  <si>
    <t>CLU</t>
  </si>
  <si>
    <t>PHF8</t>
  </si>
  <si>
    <t>CSTF2T</t>
  </si>
  <si>
    <t>TMEM185A</t>
  </si>
  <si>
    <t>WBP1</t>
  </si>
  <si>
    <t>EFHD2</t>
  </si>
  <si>
    <t>CD9</t>
  </si>
  <si>
    <t>RAB24</t>
  </si>
  <si>
    <t>DFFB</t>
  </si>
  <si>
    <t>GPR108</t>
  </si>
  <si>
    <t>ZNF791</t>
  </si>
  <si>
    <t>GRHL1</t>
  </si>
  <si>
    <t>CDH24</t>
  </si>
  <si>
    <t>POLR1D</t>
  </si>
  <si>
    <t>MXD1</t>
  </si>
  <si>
    <t>ZNF277</t>
  </si>
  <si>
    <t>AL121845.3</t>
  </si>
  <si>
    <t>FRAT2</t>
  </si>
  <si>
    <t>TSC2</t>
  </si>
  <si>
    <t>TSHZ1</t>
  </si>
  <si>
    <t>SURF1</t>
  </si>
  <si>
    <t>DHRS7</t>
  </si>
  <si>
    <t>C1orf122</t>
  </si>
  <si>
    <t>PVT1</t>
  </si>
  <si>
    <t>ZNF260</t>
  </si>
  <si>
    <t>THTPA</t>
  </si>
  <si>
    <t>AL031282.2</t>
  </si>
  <si>
    <t>SH3YL1</t>
  </si>
  <si>
    <t>DAPK1</t>
  </si>
  <si>
    <t>TCEAL8</t>
  </si>
  <si>
    <t>AC060780.1</t>
  </si>
  <si>
    <t>CES2</t>
  </si>
  <si>
    <t>NRF1</t>
  </si>
  <si>
    <t>MACROD1</t>
  </si>
  <si>
    <t>SUGP1</t>
  </si>
  <si>
    <t>ABCC10</t>
  </si>
  <si>
    <t>TAF13</t>
  </si>
  <si>
    <t>AC010619.1</t>
  </si>
  <si>
    <t>EXOC7</t>
  </si>
  <si>
    <t>PRSS12</t>
  </si>
  <si>
    <t>PIGM</t>
  </si>
  <si>
    <t>DYNC2H1</t>
  </si>
  <si>
    <t>MORC3</t>
  </si>
  <si>
    <t>MAOA</t>
  </si>
  <si>
    <t>TRIM29</t>
  </si>
  <si>
    <t>PRKCZ</t>
  </si>
  <si>
    <t>PARP9</t>
  </si>
  <si>
    <t>ZFYVE27</t>
  </si>
  <si>
    <t>ARHGAP23</t>
  </si>
  <si>
    <t>EEF1A1</t>
  </si>
  <si>
    <t>SLC9A8</t>
  </si>
  <si>
    <t>AP5Z1</t>
  </si>
  <si>
    <t>ID1</t>
  </si>
  <si>
    <t>DAP</t>
  </si>
  <si>
    <t>SEMA4C</t>
  </si>
  <si>
    <t>AC010547.4</t>
  </si>
  <si>
    <t>DNAJB2</t>
  </si>
  <si>
    <t>ZNF544</t>
  </si>
  <si>
    <t>ZNF224</t>
  </si>
  <si>
    <t>PNRC1</t>
  </si>
  <si>
    <t>MT-RNR1</t>
  </si>
  <si>
    <t>CCDC103</t>
  </si>
  <si>
    <t>FAM187A</t>
  </si>
  <si>
    <t>LINC02541</t>
  </si>
  <si>
    <t>DNAJC5</t>
  </si>
  <si>
    <t>RPS16</t>
  </si>
  <si>
    <t>RSRP1</t>
  </si>
  <si>
    <t>ERAP1</t>
  </si>
  <si>
    <t>RHBDF2</t>
  </si>
  <si>
    <t>PARS2</t>
  </si>
  <si>
    <t>MARCKS</t>
  </si>
  <si>
    <t>RMDN3</t>
  </si>
  <si>
    <t>RPS6KA5</t>
  </si>
  <si>
    <t>DOCK9</t>
  </si>
  <si>
    <t>PSME1</t>
  </si>
  <si>
    <t>ETV6</t>
  </si>
  <si>
    <t>PTPRU</t>
  </si>
  <si>
    <t>PTP4A2</t>
  </si>
  <si>
    <t>SLC39A11</t>
  </si>
  <si>
    <t>PARP10</t>
  </si>
  <si>
    <t>RPL15</t>
  </si>
  <si>
    <t>RMND5A</t>
  </si>
  <si>
    <t>NSA2</t>
  </si>
  <si>
    <t>AL031587.5</t>
  </si>
  <si>
    <t>UTP25</t>
  </si>
  <si>
    <t>MANEAL</t>
  </si>
  <si>
    <t>EIF4EBP2</t>
  </si>
  <si>
    <t>JAK1</t>
  </si>
  <si>
    <t>SMAD3</t>
  </si>
  <si>
    <t>PODXL</t>
  </si>
  <si>
    <t>MINDY2</t>
  </si>
  <si>
    <t>RIOX2</t>
  </si>
  <si>
    <t>HEBP2</t>
  </si>
  <si>
    <t>ARMCX2</t>
  </si>
  <si>
    <t>PRPF4B</t>
  </si>
  <si>
    <t>PNISR</t>
  </si>
  <si>
    <t>MYO6</t>
  </si>
  <si>
    <t>EIF4B</t>
  </si>
  <si>
    <t>B2M</t>
  </si>
  <si>
    <t>BET1L</t>
  </si>
  <si>
    <t>DDRGK1</t>
  </si>
  <si>
    <t>OTUD6B-AS1</t>
  </si>
  <si>
    <t>PRKCE</t>
  </si>
  <si>
    <t>SLC12A6</t>
  </si>
  <si>
    <t>CDH3</t>
  </si>
  <si>
    <t>GABPB2</t>
  </si>
  <si>
    <t>HIVEP1</t>
  </si>
  <si>
    <t>GORASP1</t>
  </si>
  <si>
    <t>ERGIC3</t>
  </si>
  <si>
    <t>DUSP22</t>
  </si>
  <si>
    <t>RPL11</t>
  </si>
  <si>
    <t>TM9SF2</t>
  </si>
  <si>
    <t>MRC2</t>
  </si>
  <si>
    <t>OXA1L</t>
  </si>
  <si>
    <t>GSN</t>
  </si>
  <si>
    <t>ZNF266</t>
  </si>
  <si>
    <t>EIF5</t>
  </si>
  <si>
    <t>SKI</t>
  </si>
  <si>
    <t>MAU2</t>
  </si>
  <si>
    <t>HIBCH</t>
  </si>
  <si>
    <t>SGSM3</t>
  </si>
  <si>
    <t>FAM53B</t>
  </si>
  <si>
    <t>RNF187</t>
  </si>
  <si>
    <t>KLHL2</t>
  </si>
  <si>
    <t>CELSR3</t>
  </si>
  <si>
    <t>TLNRD1</t>
  </si>
  <si>
    <t>AC013717.1</t>
  </si>
  <si>
    <t>SSBP3</t>
  </si>
  <si>
    <t>ST6GALNAC2</t>
  </si>
  <si>
    <t>MAML2</t>
  </si>
  <si>
    <t>EML4</t>
  </si>
  <si>
    <t>LPP</t>
  </si>
  <si>
    <t>HPS1</t>
  </si>
  <si>
    <t>IKBKE</t>
  </si>
  <si>
    <t>GORASP2</t>
  </si>
  <si>
    <t>PLPP2</t>
  </si>
  <si>
    <t>NKAPD1</t>
  </si>
  <si>
    <t>NIFK</t>
  </si>
  <si>
    <t>CCNO</t>
  </si>
  <si>
    <t>RPS23</t>
  </si>
  <si>
    <t>ACADSB</t>
  </si>
  <si>
    <t>P4HA1</t>
  </si>
  <si>
    <t>ZNF552</t>
  </si>
  <si>
    <t>TUG1</t>
  </si>
  <si>
    <t>FBXO9</t>
  </si>
  <si>
    <t>RPS3A</t>
  </si>
  <si>
    <t>MAN1A2</t>
  </si>
  <si>
    <t>DENND3</t>
  </si>
  <si>
    <t>CTDSP1</t>
  </si>
  <si>
    <t>CHPF2</t>
  </si>
  <si>
    <t>MEIS1</t>
  </si>
  <si>
    <t>ENO1P1</t>
  </si>
  <si>
    <t>ZNF524</t>
  </si>
  <si>
    <t>ZNF23</t>
  </si>
  <si>
    <t>OSMR</t>
  </si>
  <si>
    <t>MBP</t>
  </si>
  <si>
    <t>PYCARD</t>
  </si>
  <si>
    <t>MGST2</t>
  </si>
  <si>
    <t>NR2C1</t>
  </si>
  <si>
    <t>TRIR</t>
  </si>
  <si>
    <t>WDR27</t>
  </si>
  <si>
    <t>KMT2E</t>
  </si>
  <si>
    <t>RNF13</t>
  </si>
  <si>
    <t>PCMTD2</t>
  </si>
  <si>
    <t>SLC16A5</t>
  </si>
  <si>
    <t>JPT2</t>
  </si>
  <si>
    <t>FBXL17</t>
  </si>
  <si>
    <t>ZNF580</t>
  </si>
  <si>
    <t>SGPL1</t>
  </si>
  <si>
    <t>SLC25A38</t>
  </si>
  <si>
    <t>BBS12</t>
  </si>
  <si>
    <t>TKFC</t>
  </si>
  <si>
    <t>TIMM10B</t>
  </si>
  <si>
    <t>RPS23P8</t>
  </si>
  <si>
    <t>ZNF140</t>
  </si>
  <si>
    <t>INPP5K</t>
  </si>
  <si>
    <t>VOPP1</t>
  </si>
  <si>
    <t>TPCN2</t>
  </si>
  <si>
    <t>ARL15</t>
  </si>
  <si>
    <t>TBCC</t>
  </si>
  <si>
    <t>ZBTB18</t>
  </si>
  <si>
    <t>TGM1</t>
  </si>
  <si>
    <t>AL662899.1</t>
  </si>
  <si>
    <t>PLPP5</t>
  </si>
  <si>
    <t>AC138811.2</t>
  </si>
  <si>
    <t>TGOLN2</t>
  </si>
  <si>
    <t>PSME2</t>
  </si>
  <si>
    <t>C11orf71</t>
  </si>
  <si>
    <t>RPS21</t>
  </si>
  <si>
    <t>ZNF276</t>
  </si>
  <si>
    <t>SYVN1</t>
  </si>
  <si>
    <t>CCDC120</t>
  </si>
  <si>
    <t>MSI2</t>
  </si>
  <si>
    <t>TMEM67</t>
  </si>
  <si>
    <t>AEN</t>
  </si>
  <si>
    <t>SESTD1</t>
  </si>
  <si>
    <t>ABHD16A</t>
  </si>
  <si>
    <t>COMMD6</t>
  </si>
  <si>
    <t>MIR6797</t>
  </si>
  <si>
    <t>CD2BP2</t>
  </si>
  <si>
    <t>ABHD15</t>
  </si>
  <si>
    <t>JAK2</t>
  </si>
  <si>
    <t>ZNF845</t>
  </si>
  <si>
    <t>UBE2V1</t>
  </si>
  <si>
    <t>AC015802.6</t>
  </si>
  <si>
    <t>RANBP10</t>
  </si>
  <si>
    <t>DMWD</t>
  </si>
  <si>
    <t>C2orf42</t>
  </si>
  <si>
    <t>CDK11A</t>
  </si>
  <si>
    <t>PTPRK</t>
  </si>
  <si>
    <t>MT-ND3</t>
  </si>
  <si>
    <t>CCDC71L</t>
  </si>
  <si>
    <t>CITED2</t>
  </si>
  <si>
    <t>NSF</t>
  </si>
  <si>
    <t>FRG1BP</t>
  </si>
  <si>
    <t>TCF7L2</t>
  </si>
  <si>
    <t>RPL29</t>
  </si>
  <si>
    <t>TRIM25</t>
  </si>
  <si>
    <t>MIR7703</t>
  </si>
  <si>
    <t>TMEM41B</t>
  </si>
  <si>
    <t>ANXA8</t>
  </si>
  <si>
    <t>NECAP2</t>
  </si>
  <si>
    <t>TEN1</t>
  </si>
  <si>
    <t>SRFBP1</t>
  </si>
  <si>
    <t>ZNF548</t>
  </si>
  <si>
    <t>ZNF33A</t>
  </si>
  <si>
    <t>RAB43</t>
  </si>
  <si>
    <t>LRRC20</t>
  </si>
  <si>
    <t>ACP2</t>
  </si>
  <si>
    <t>PLXDC2</t>
  </si>
  <si>
    <t>PEA15</t>
  </si>
  <si>
    <t>PRAF2</t>
  </si>
  <si>
    <t>HIP1R</t>
  </si>
  <si>
    <t>JMJD4</t>
  </si>
  <si>
    <t>RABGEF1</t>
  </si>
  <si>
    <t>CASP2</t>
  </si>
  <si>
    <t>RARA</t>
  </si>
  <si>
    <t>PARP8</t>
  </si>
  <si>
    <t>BCOR</t>
  </si>
  <si>
    <t>RPL39</t>
  </si>
  <si>
    <t>SPSB2</t>
  </si>
  <si>
    <t>LRRC75A-AS1</t>
  </si>
  <si>
    <t>IL4R</t>
  </si>
  <si>
    <t>TBC1D20</t>
  </si>
  <si>
    <t>RPL32</t>
  </si>
  <si>
    <t>HIGD2A</t>
  </si>
  <si>
    <t>ABO</t>
  </si>
  <si>
    <t>PTPN13</t>
  </si>
  <si>
    <t>SMAGP</t>
  </si>
  <si>
    <t>IST1</t>
  </si>
  <si>
    <t>ATP6V0B</t>
  </si>
  <si>
    <t>PFDN5</t>
  </si>
  <si>
    <t>MAML1</t>
  </si>
  <si>
    <t>MCL1</t>
  </si>
  <si>
    <t>USP6NL</t>
  </si>
  <si>
    <t>C1GALT1C1</t>
  </si>
  <si>
    <t>TAOK3</t>
  </si>
  <si>
    <t>AGA</t>
  </si>
  <si>
    <t>CTDSPL</t>
  </si>
  <si>
    <t>SLC22A5</t>
  </si>
  <si>
    <t>AP000295.1</t>
  </si>
  <si>
    <t>SIK2</t>
  </si>
  <si>
    <t>TMEM245</t>
  </si>
  <si>
    <t>AC138696.1</t>
  </si>
  <si>
    <t>GDF11</t>
  </si>
  <si>
    <t>EFCAB14</t>
  </si>
  <si>
    <t>TPST2</t>
  </si>
  <si>
    <t>TMEM18</t>
  </si>
  <si>
    <t>ATG7</t>
  </si>
  <si>
    <t>CPNE7</t>
  </si>
  <si>
    <t>ZNF468</t>
  </si>
  <si>
    <t>ZNF592</t>
  </si>
  <si>
    <t>FAM172A</t>
  </si>
  <si>
    <t>COMTD1</t>
  </si>
  <si>
    <t>RNF141</t>
  </si>
  <si>
    <t>LHPP</t>
  </si>
  <si>
    <t>RBL2</t>
  </si>
  <si>
    <t>ERMAP</t>
  </si>
  <si>
    <t>CYTH2</t>
  </si>
  <si>
    <t>APOL2</t>
  </si>
  <si>
    <t>RERE</t>
  </si>
  <si>
    <t>C2orf49</t>
  </si>
  <si>
    <t>C6orf47</t>
  </si>
  <si>
    <t>MBOAT2</t>
  </si>
  <si>
    <t>JADE2</t>
  </si>
  <si>
    <t>USF1</t>
  </si>
  <si>
    <t>ZNF263</t>
  </si>
  <si>
    <t>CYB561A3</t>
  </si>
  <si>
    <t>LINC00847</t>
  </si>
  <si>
    <t>USP31</t>
  </si>
  <si>
    <t>SLC26A2</t>
  </si>
  <si>
    <t>ERBB3</t>
  </si>
  <si>
    <t>NFRKB</t>
  </si>
  <si>
    <t>BX890604.2</t>
  </si>
  <si>
    <t>BLCAP</t>
  </si>
  <si>
    <t>STK24</t>
  </si>
  <si>
    <t>LTO1</t>
  </si>
  <si>
    <t>AC135178.2</t>
  </si>
  <si>
    <t>APPL2</t>
  </si>
  <si>
    <t>ADCY9</t>
  </si>
  <si>
    <t>UTP14A</t>
  </si>
  <si>
    <t>GOLGB1</t>
  </si>
  <si>
    <t>EVA1A</t>
  </si>
  <si>
    <t>SF1</t>
  </si>
  <si>
    <t>RPS3</t>
  </si>
  <si>
    <t>RPS28</t>
  </si>
  <si>
    <t>TMEM138</t>
  </si>
  <si>
    <t>PER2</t>
  </si>
  <si>
    <t>RNPC3</t>
  </si>
  <si>
    <t>VPS35L</t>
  </si>
  <si>
    <t>OPN3</t>
  </si>
  <si>
    <t>STK11IP</t>
  </si>
  <si>
    <t>ALKBH7</t>
  </si>
  <si>
    <t>TUBGCP6</t>
  </si>
  <si>
    <t>IL17RA</t>
  </si>
  <si>
    <t>CDK10</t>
  </si>
  <si>
    <t>AP002748.4</t>
  </si>
  <si>
    <t>FBXW7</t>
  </si>
  <si>
    <t>CCDC82</t>
  </si>
  <si>
    <t>RPS9</t>
  </si>
  <si>
    <t>ZDHHC5</t>
  </si>
  <si>
    <t>CRCP</t>
  </si>
  <si>
    <t>NAPB</t>
  </si>
  <si>
    <t>DDX42</t>
  </si>
  <si>
    <t>TEX264</t>
  </si>
  <si>
    <t>RBCK1</t>
  </si>
  <si>
    <t>SNX8</t>
  </si>
  <si>
    <t>SNRK</t>
  </si>
  <si>
    <t>SCAND1</t>
  </si>
  <si>
    <t>TBCEL</t>
  </si>
  <si>
    <t>RPL26</t>
  </si>
  <si>
    <t>FKBP15</t>
  </si>
  <si>
    <t>ERCC1</t>
  </si>
  <si>
    <t>ENTPD5</t>
  </si>
  <si>
    <t>DDX28</t>
  </si>
  <si>
    <t>BTG1</t>
  </si>
  <si>
    <t>WWC3</t>
  </si>
  <si>
    <t>TAF7</t>
  </si>
  <si>
    <t>UNG</t>
  </si>
  <si>
    <t>CSPP1</t>
  </si>
  <si>
    <t>BLOC1S4</t>
  </si>
  <si>
    <t>PSEN1</t>
  </si>
  <si>
    <t>NEMP2</t>
  </si>
  <si>
    <t>RASSF1</t>
  </si>
  <si>
    <t>GOSR2</t>
  </si>
  <si>
    <t>TRPC4AP</t>
  </si>
  <si>
    <t>MZF1</t>
  </si>
  <si>
    <t>C19orf48</t>
  </si>
  <si>
    <t>RPS11</t>
  </si>
  <si>
    <t>CHURC1</t>
  </si>
  <si>
    <t>USP46</t>
  </si>
  <si>
    <t>CTC1</t>
  </si>
  <si>
    <t>THEM4</t>
  </si>
  <si>
    <t>FBXO28</t>
  </si>
  <si>
    <t>SYF2</t>
  </si>
  <si>
    <t>N4BP2L2</t>
  </si>
  <si>
    <t>FAM122A</t>
  </si>
  <si>
    <t>TRAF3IP1</t>
  </si>
  <si>
    <t>BTN3A1</t>
  </si>
  <si>
    <t>ATXN10</t>
  </si>
  <si>
    <t>C6orf89</t>
  </si>
  <si>
    <t>PTRHD1</t>
  </si>
  <si>
    <t>FADS1</t>
  </si>
  <si>
    <t>ZDHHC6</t>
  </si>
  <si>
    <t>TMEM219</t>
  </si>
  <si>
    <t>VPS13B</t>
  </si>
  <si>
    <t>CASP9</t>
  </si>
  <si>
    <t>KCTD18</t>
  </si>
  <si>
    <t>PLEKHG5</t>
  </si>
  <si>
    <t>WNT10A</t>
  </si>
  <si>
    <t>GALE</t>
  </si>
  <si>
    <t>EGLN1</t>
  </si>
  <si>
    <t>ZNF865</t>
  </si>
  <si>
    <t>MOSMO</t>
  </si>
  <si>
    <t>ANKRD13A</t>
  </si>
  <si>
    <t>AC105052.3</t>
  </si>
  <si>
    <t>KIZ</t>
  </si>
  <si>
    <t>LYSMD2</t>
  </si>
  <si>
    <t>LMO4</t>
  </si>
  <si>
    <t>KDM4C</t>
  </si>
  <si>
    <t>MTAP</t>
  </si>
  <si>
    <t>N4BP2</t>
  </si>
  <si>
    <t>RRP7A</t>
  </si>
  <si>
    <t>TP53TG1</t>
  </si>
  <si>
    <t>RNF149</t>
  </si>
  <si>
    <t>UBE2J1</t>
  </si>
  <si>
    <t>IRX4</t>
  </si>
  <si>
    <t>SYNJ2</t>
  </si>
  <si>
    <t>EPS8</t>
  </si>
  <si>
    <t>TRIM44</t>
  </si>
  <si>
    <t>PPM1B</t>
  </si>
  <si>
    <t>SDAD1</t>
  </si>
  <si>
    <t>DGKZ</t>
  </si>
  <si>
    <t>BRWD3</t>
  </si>
  <si>
    <t>EPB41L1</t>
  </si>
  <si>
    <t>RPL30</t>
  </si>
  <si>
    <t>GABARAP</t>
  </si>
  <si>
    <t>SSH3</t>
  </si>
  <si>
    <t>CCDC71</t>
  </si>
  <si>
    <t>TSPYL2</t>
  </si>
  <si>
    <t>ZNF747</t>
  </si>
  <si>
    <t>POF1B</t>
  </si>
  <si>
    <t>NMI</t>
  </si>
  <si>
    <t>C7orf25</t>
  </si>
  <si>
    <t>E2F6</t>
  </si>
  <si>
    <t>CERK</t>
  </si>
  <si>
    <t>UPK3BL1</t>
  </si>
  <si>
    <t>ADAM10</t>
  </si>
  <si>
    <t>MTHFSD</t>
  </si>
  <si>
    <t>OFD1</t>
  </si>
  <si>
    <t>TRIP4</t>
  </si>
  <si>
    <t>RPS10</t>
  </si>
  <si>
    <t>IVNS1ABP</t>
  </si>
  <si>
    <t>NORAD</t>
  </si>
  <si>
    <t>CRBN</t>
  </si>
  <si>
    <t>COA3</t>
  </si>
  <si>
    <t>ARHGAP39</t>
  </si>
  <si>
    <t>RPLP2</t>
  </si>
  <si>
    <t>CASP7</t>
  </si>
  <si>
    <t>RPLP1</t>
  </si>
  <si>
    <t>RPSA</t>
  </si>
  <si>
    <t>PACS2</t>
  </si>
  <si>
    <t>MCTP2</t>
  </si>
  <si>
    <t>DOP1A</t>
  </si>
  <si>
    <t>RAMAC</t>
  </si>
  <si>
    <t>MAP3K9</t>
  </si>
  <si>
    <t>RBM15B</t>
  </si>
  <si>
    <t>MMGT1</t>
  </si>
  <si>
    <t>TRAK2</t>
  </si>
  <si>
    <t>UNC93B1</t>
  </si>
  <si>
    <t>EXOC4</t>
  </si>
  <si>
    <t>ANTXR1</t>
  </si>
  <si>
    <t>WASHC2C</t>
  </si>
  <si>
    <t>UNC5B</t>
  </si>
  <si>
    <t>SMARCC2</t>
  </si>
  <si>
    <t>PGLS</t>
  </si>
  <si>
    <t>FBXO31</t>
  </si>
  <si>
    <t>CCDC97</t>
  </si>
  <si>
    <t>IQSEC1</t>
  </si>
  <si>
    <t>CTNND1</t>
  </si>
  <si>
    <t>RPL4</t>
  </si>
  <si>
    <t>TAPBP</t>
  </si>
  <si>
    <t>TTC3</t>
  </si>
  <si>
    <t>TMCO4</t>
  </si>
  <si>
    <t>TGFBI</t>
  </si>
  <si>
    <t>ELP2</t>
  </si>
  <si>
    <t>AC027644.4</t>
  </si>
  <si>
    <t>DLK2</t>
  </si>
  <si>
    <t>CTTNBP2NL</t>
  </si>
  <si>
    <t>TMEM201</t>
  </si>
  <si>
    <t>MOCS3</t>
  </si>
  <si>
    <t>VPS8</t>
  </si>
  <si>
    <t>INTS3</t>
  </si>
  <si>
    <t>CCDC130</t>
  </si>
  <si>
    <t>GPR107</t>
  </si>
  <si>
    <t>NADSYN1</t>
  </si>
  <si>
    <t>ATP13A1</t>
  </si>
  <si>
    <t>SCD5</t>
  </si>
  <si>
    <t>NAGA</t>
  </si>
  <si>
    <t>NANP</t>
  </si>
  <si>
    <t>AC013394.1</t>
  </si>
  <si>
    <t>MOB3C</t>
  </si>
  <si>
    <t>NOB1</t>
  </si>
  <si>
    <t>CORO1B</t>
  </si>
  <si>
    <t>AHR</t>
  </si>
  <si>
    <t>EHMT1</t>
  </si>
  <si>
    <t>UBXN1</t>
  </si>
  <si>
    <t>NEPRO</t>
  </si>
  <si>
    <t>SDR42E1</t>
  </si>
  <si>
    <t>WDR73</t>
  </si>
  <si>
    <t>ZNF526</t>
  </si>
  <si>
    <t>HEMK1</t>
  </si>
  <si>
    <t>MIA2</t>
  </si>
  <si>
    <t>PTPRJ</t>
  </si>
  <si>
    <t>TBC1D9</t>
  </si>
  <si>
    <t>AR</t>
  </si>
  <si>
    <t>PTMS</t>
  </si>
  <si>
    <t>RPS25</t>
  </si>
  <si>
    <t>CTTN</t>
  </si>
  <si>
    <t>MTIF3</t>
  </si>
  <si>
    <t>XPR1</t>
  </si>
  <si>
    <t>RPS24</t>
  </si>
  <si>
    <t>NECTIN1</t>
  </si>
  <si>
    <t>FBXO25</t>
  </si>
  <si>
    <t>COG7</t>
  </si>
  <si>
    <t>YTHDF1</t>
  </si>
  <si>
    <t>MRRF</t>
  </si>
  <si>
    <t>PCM1</t>
  </si>
  <si>
    <t>AKAP1</t>
  </si>
  <si>
    <t>HOXA10</t>
  </si>
  <si>
    <t>SNAPC4</t>
  </si>
  <si>
    <t>HDAC1</t>
  </si>
  <si>
    <t>TFAP2A</t>
  </si>
  <si>
    <t>GLB1L</t>
  </si>
  <si>
    <t>HS6ST1</t>
  </si>
  <si>
    <t>IFRD2</t>
  </si>
  <si>
    <t>NBPF3</t>
  </si>
  <si>
    <t>SDC3</t>
  </si>
  <si>
    <t>PIK3R1</t>
  </si>
  <si>
    <t>KLC4</t>
  </si>
  <si>
    <t>NKIRAS2</t>
  </si>
  <si>
    <t>TAX1BP1</t>
  </si>
  <si>
    <t>CEP41</t>
  </si>
  <si>
    <t>LGALS8</t>
  </si>
  <si>
    <t>POLR2B</t>
  </si>
  <si>
    <t>COX19</t>
  </si>
  <si>
    <t>TLE4</t>
  </si>
  <si>
    <t>ZNF394</t>
  </si>
  <si>
    <t>RPL14</t>
  </si>
  <si>
    <t>RRBP1</t>
  </si>
  <si>
    <t>SPHK1</t>
  </si>
  <si>
    <t>ZSCAN25</t>
  </si>
  <si>
    <t>HDDC3</t>
  </si>
  <si>
    <t>LTBP3</t>
  </si>
  <si>
    <t>FKBP2</t>
  </si>
  <si>
    <t>RGS19</t>
  </si>
  <si>
    <t>CNN2</t>
  </si>
  <si>
    <t>MCM9</t>
  </si>
  <si>
    <t>ATP5S</t>
  </si>
  <si>
    <t>LRRK1</t>
  </si>
  <si>
    <t>ZSCAN29</t>
  </si>
  <si>
    <t>SCAMP2</t>
  </si>
  <si>
    <t>ARHGAP10</t>
  </si>
  <si>
    <t>ZGPAT</t>
  </si>
  <si>
    <t>IFT172</t>
  </si>
  <si>
    <t>ING5</t>
  </si>
  <si>
    <t>FOXN3</t>
  </si>
  <si>
    <t>SPATA13</t>
  </si>
  <si>
    <t>PHF12</t>
  </si>
  <si>
    <t>PTTG1IP</t>
  </si>
  <si>
    <t>TM2D1</t>
  </si>
  <si>
    <t>TRAPPC9</t>
  </si>
  <si>
    <t>ARL10</t>
  </si>
  <si>
    <t>ABHD13</t>
  </si>
  <si>
    <t>YBX3</t>
  </si>
  <si>
    <t>BTG2</t>
  </si>
  <si>
    <t>PLS1</t>
  </si>
  <si>
    <t>STX5</t>
  </si>
  <si>
    <t>ZDHHC9</t>
  </si>
  <si>
    <t>TMEM260</t>
  </si>
  <si>
    <t>AL645465.1</t>
  </si>
  <si>
    <t>OGFR</t>
  </si>
  <si>
    <t>TBC1D2B</t>
  </si>
  <si>
    <t>CIR1</t>
  </si>
  <si>
    <t>CCDC127</t>
  </si>
  <si>
    <t>SYTL4</t>
  </si>
  <si>
    <t>ZSCAN32</t>
  </si>
  <si>
    <t>ZNF362</t>
  </si>
  <si>
    <t>RAPGEF2</t>
  </si>
  <si>
    <t>LEPROT</t>
  </si>
  <si>
    <t>KAT14</t>
  </si>
  <si>
    <t>ELMO3</t>
  </si>
  <si>
    <t>LNX2</t>
  </si>
  <si>
    <t>TCEANC2</t>
  </si>
  <si>
    <t>CLTA</t>
  </si>
  <si>
    <t>OTUD4</t>
  </si>
  <si>
    <t>FAU</t>
  </si>
  <si>
    <t>RPL36</t>
  </si>
  <si>
    <t>GOLPH3L</t>
  </si>
  <si>
    <t>RREB1</t>
  </si>
  <si>
    <t>EIF3M</t>
  </si>
  <si>
    <t>DVL3</t>
  </si>
  <si>
    <t>PGS1</t>
  </si>
  <si>
    <t>NAA60</t>
  </si>
  <si>
    <t>WDR19</t>
  </si>
  <si>
    <t>ZNF589</t>
  </si>
  <si>
    <t>AUH</t>
  </si>
  <si>
    <t>ITCH</t>
  </si>
  <si>
    <t>LDAH</t>
  </si>
  <si>
    <t>OXLD1</t>
  </si>
  <si>
    <t>MYL12A</t>
  </si>
  <si>
    <t>PTPN12</t>
  </si>
  <si>
    <t>EIF3J</t>
  </si>
  <si>
    <t>BRWD1</t>
  </si>
  <si>
    <t>STK3</t>
  </si>
  <si>
    <t>SMIM14</t>
  </si>
  <si>
    <t>TMEM243</t>
  </si>
  <si>
    <t>RPS10-NUDT3</t>
  </si>
  <si>
    <t>JRKL</t>
  </si>
  <si>
    <t>RPS13</t>
  </si>
  <si>
    <t>SLC27A2</t>
  </si>
  <si>
    <t>ALG6</t>
  </si>
  <si>
    <t>CREB3L4</t>
  </si>
  <si>
    <t>TAF12</t>
  </si>
  <si>
    <t>RPL35</t>
  </si>
  <si>
    <t>S100A6</t>
  </si>
  <si>
    <t>LMTK2</t>
  </si>
  <si>
    <t>RHPN2</t>
  </si>
  <si>
    <t>IDH1</t>
  </si>
  <si>
    <t>UGGT2</t>
  </si>
  <si>
    <t>ACSL3</t>
  </si>
  <si>
    <t>CNPY3</t>
  </si>
  <si>
    <t>ANKRD42</t>
  </si>
  <si>
    <t>VPS37B</t>
  </si>
  <si>
    <t>HOXC10</t>
  </si>
  <si>
    <t>REPS1</t>
  </si>
  <si>
    <t>C5orf30</t>
  </si>
  <si>
    <t>EFHC1</t>
  </si>
  <si>
    <t>NHLRC3</t>
  </si>
  <si>
    <t>AL358472.6</t>
  </si>
  <si>
    <t>MAP3K13</t>
  </si>
  <si>
    <t>AL365181.3</t>
  </si>
  <si>
    <t>PHF10</t>
  </si>
  <si>
    <t>TMED9</t>
  </si>
  <si>
    <t>FBLIM1</t>
  </si>
  <si>
    <t>NACA</t>
  </si>
  <si>
    <t>MLLT1</t>
  </si>
  <si>
    <t>PABPC1</t>
  </si>
  <si>
    <t>TOLLIP</t>
  </si>
  <si>
    <t>SUMF2</t>
  </si>
  <si>
    <t>CBX4</t>
  </si>
  <si>
    <t>DDX31</t>
  </si>
  <si>
    <t>JAGN1</t>
  </si>
  <si>
    <t>BMP1</t>
  </si>
  <si>
    <t>ATP13A2</t>
  </si>
  <si>
    <t>KAZN</t>
  </si>
  <si>
    <t>DIP2A</t>
  </si>
  <si>
    <t>TRAM1</t>
  </si>
  <si>
    <t>MON1B</t>
  </si>
  <si>
    <t>TBC1D13</t>
  </si>
  <si>
    <t>TMEM181</t>
  </si>
  <si>
    <t>RNF121</t>
  </si>
  <si>
    <t>EIF2S3</t>
  </si>
  <si>
    <t>MAN2A2</t>
  </si>
  <si>
    <t>TAF3</t>
  </si>
  <si>
    <t>RUFY1</t>
  </si>
  <si>
    <t>C5orf22</t>
  </si>
  <si>
    <t>CHKB</t>
  </si>
  <si>
    <t>SYS1-DBNDD2</t>
  </si>
  <si>
    <t>CDC42SE2</t>
  </si>
  <si>
    <t>CDIPT</t>
  </si>
  <si>
    <t>C1orf198</t>
  </si>
  <si>
    <t>COP1</t>
  </si>
  <si>
    <t>ANKS6</t>
  </si>
  <si>
    <t>CUX1</t>
  </si>
  <si>
    <t>C1RL</t>
  </si>
  <si>
    <t>PSMB8</t>
  </si>
  <si>
    <t>B3GNT9</t>
  </si>
  <si>
    <t>FAM120C</t>
  </si>
  <si>
    <t>RNF25</t>
  </si>
  <si>
    <t>CSNK1D</t>
  </si>
  <si>
    <t>CAB39L</t>
  </si>
  <si>
    <t>STRIP1</t>
  </si>
  <si>
    <t>TTYH3</t>
  </si>
  <si>
    <t>LZTS2</t>
  </si>
  <si>
    <t>SWT1</t>
  </si>
  <si>
    <t>AMBRA1</t>
  </si>
  <si>
    <t>CLUAP1</t>
  </si>
  <si>
    <t>RPS7</t>
  </si>
  <si>
    <t>SP3</t>
  </si>
  <si>
    <t>SH3BGRL</t>
  </si>
  <si>
    <t>GDE1</t>
  </si>
  <si>
    <t>GOLPH3</t>
  </si>
  <si>
    <t>PIK3C3</t>
  </si>
  <si>
    <t>TRIM68</t>
  </si>
  <si>
    <t>XPNPEP1</t>
  </si>
  <si>
    <t>SH3RF1</t>
  </si>
  <si>
    <t>RPL8</t>
  </si>
  <si>
    <t>RRP12</t>
  </si>
  <si>
    <t>ARHGEF10</t>
  </si>
  <si>
    <t>TWNK</t>
  </si>
  <si>
    <t>FGD5-AS1</t>
  </si>
  <si>
    <t>GNPDA1</t>
  </si>
  <si>
    <t>OBSL1</t>
  </si>
  <si>
    <t>BCAR1</t>
  </si>
  <si>
    <t>MLXIP</t>
  </si>
  <si>
    <t>EBAG9</t>
  </si>
  <si>
    <t>ZNF618</t>
  </si>
  <si>
    <t>CHMP4B</t>
  </si>
  <si>
    <t>MPND</t>
  </si>
  <si>
    <t>NSRP1</t>
  </si>
  <si>
    <t>STK4</t>
  </si>
  <si>
    <t>GIGYF1</t>
  </si>
  <si>
    <t>PIGP</t>
  </si>
  <si>
    <t>ADSS</t>
  </si>
  <si>
    <t>RPS12</t>
  </si>
  <si>
    <t>PABPN1</t>
  </si>
  <si>
    <t>STX10</t>
  </si>
  <si>
    <t>NACC2</t>
  </si>
  <si>
    <t>AC120057.2</t>
  </si>
  <si>
    <t>MRI1</t>
  </si>
  <si>
    <t>ANK3</t>
  </si>
  <si>
    <t>FBXL5</t>
  </si>
  <si>
    <t>MKRN1</t>
  </si>
  <si>
    <t>SETD1B</t>
  </si>
  <si>
    <t>MECP2</t>
  </si>
  <si>
    <t>RNF219</t>
  </si>
  <si>
    <t>STEAP3</t>
  </si>
  <si>
    <t>TMTC2</t>
  </si>
  <si>
    <t>ACTR1B</t>
  </si>
  <si>
    <t>DNAJC1</t>
  </si>
  <si>
    <t>ORMDL2</t>
  </si>
  <si>
    <t>MOCOS</t>
  </si>
  <si>
    <t>TGS1</t>
  </si>
  <si>
    <t>PHF23</t>
  </si>
  <si>
    <t>ZNF189</t>
  </si>
  <si>
    <t>AES</t>
  </si>
  <si>
    <t>DBNDD2</t>
  </si>
  <si>
    <t>MLLT6</t>
  </si>
  <si>
    <t>RAP2B</t>
  </si>
  <si>
    <t>BICRAL</t>
  </si>
  <si>
    <t>MLLT3</t>
  </si>
  <si>
    <t>RPS15</t>
  </si>
  <si>
    <t>RGS12</t>
  </si>
  <si>
    <t>WASHC2A</t>
  </si>
  <si>
    <t>PJA1</t>
  </si>
  <si>
    <t>GTF2B</t>
  </si>
  <si>
    <t>FLYWCH1</t>
  </si>
  <si>
    <t>NFATC2IP</t>
  </si>
  <si>
    <t>STK40</t>
  </si>
  <si>
    <t>WWP1</t>
  </si>
  <si>
    <t>ATL3</t>
  </si>
  <si>
    <t>ZNF398</t>
  </si>
  <si>
    <t>MRTFA</t>
  </si>
  <si>
    <t>CASK</t>
  </si>
  <si>
    <t>GGA2</t>
  </si>
  <si>
    <t>RPL19</t>
  </si>
  <si>
    <t>BRPF1</t>
  </si>
  <si>
    <t>RPS6KA3</t>
  </si>
  <si>
    <t>SNX30</t>
  </si>
  <si>
    <t>KANSL3</t>
  </si>
  <si>
    <t>CBX6</t>
  </si>
  <si>
    <t>NAPG</t>
  </si>
  <si>
    <t>AL031708.1</t>
  </si>
  <si>
    <t>ZNF217</t>
  </si>
  <si>
    <t>CD151</t>
  </si>
  <si>
    <t>DAB2IP</t>
  </si>
  <si>
    <t>CDS2</t>
  </si>
  <si>
    <t>TBL2</t>
  </si>
  <si>
    <t>CDK13</t>
  </si>
  <si>
    <t>ALDH16A1</t>
  </si>
  <si>
    <t>CTDSP2</t>
  </si>
  <si>
    <t>DERL1</t>
  </si>
  <si>
    <t>TOGARAM1</t>
  </si>
  <si>
    <t>PLSCR4</t>
  </si>
  <si>
    <t>ESYT2</t>
  </si>
  <si>
    <t>GPX8</t>
  </si>
  <si>
    <t>FAAP100</t>
  </si>
  <si>
    <t>RBM41</t>
  </si>
  <si>
    <t>RPL17</t>
  </si>
  <si>
    <t>EID1</t>
  </si>
  <si>
    <t>TSTA3</t>
  </si>
  <si>
    <t>RPL17-C18orf32</t>
  </si>
  <si>
    <t>PIBF1</t>
  </si>
  <si>
    <t>CHP1</t>
  </si>
  <si>
    <t>ENTPD4</t>
  </si>
  <si>
    <t>CCNDBP1</t>
  </si>
  <si>
    <t>RBM33</t>
  </si>
  <si>
    <t>RNF7</t>
  </si>
  <si>
    <t>ODR4</t>
  </si>
  <si>
    <t>IRF2BP1</t>
  </si>
  <si>
    <t>FOXK2</t>
  </si>
  <si>
    <t>CHFR</t>
  </si>
  <si>
    <t>SLC39A6</t>
  </si>
  <si>
    <t>TMEM123</t>
  </si>
  <si>
    <t>ARMH3</t>
  </si>
  <si>
    <t>CHST12</t>
  </si>
  <si>
    <t>SSR2</t>
  </si>
  <si>
    <t>TOMM20</t>
  </si>
  <si>
    <t>EIF4G3</t>
  </si>
  <si>
    <t>AMFR</t>
  </si>
  <si>
    <t>AC118553.2</t>
  </si>
  <si>
    <t>RNF19A</t>
  </si>
  <si>
    <t>PNRC2</t>
  </si>
  <si>
    <t>DDB2</t>
  </si>
  <si>
    <t>GRIPAP1</t>
  </si>
  <si>
    <t>ASB6</t>
  </si>
  <si>
    <t>IFT88</t>
  </si>
  <si>
    <t>ELF2</t>
  </si>
  <si>
    <t>TPRG1L</t>
  </si>
  <si>
    <t>NCOR1</t>
  </si>
  <si>
    <t>ZNF703</t>
  </si>
  <si>
    <t>SLC30A7</t>
  </si>
  <si>
    <t>CMIP</t>
  </si>
  <si>
    <t>MLX</t>
  </si>
  <si>
    <t>MIB2</t>
  </si>
  <si>
    <t>ZC3H11A</t>
  </si>
  <si>
    <t>CREB1</t>
  </si>
  <si>
    <t>MTM1</t>
  </si>
  <si>
    <t>TMEM248</t>
  </si>
  <si>
    <t>MGRN1</t>
  </si>
  <si>
    <t>ZBED6</t>
  </si>
  <si>
    <t>MED29</t>
  </si>
  <si>
    <t>TM7SF3</t>
  </si>
  <si>
    <t>ARFGAP1</t>
  </si>
  <si>
    <t>MIIP</t>
  </si>
  <si>
    <t>RAI1</t>
  </si>
  <si>
    <t>CDR2</t>
  </si>
  <si>
    <t>CYSTM1</t>
  </si>
  <si>
    <t>BZW1</t>
  </si>
  <si>
    <t>SRC</t>
  </si>
  <si>
    <t>UBQLN2</t>
  </si>
  <si>
    <t>CRK</t>
  </si>
  <si>
    <t>AL713999.1</t>
  </si>
  <si>
    <t>RSL1D1</t>
  </si>
  <si>
    <t>STT3B</t>
  </si>
  <si>
    <t>ALG2</t>
  </si>
  <si>
    <t>CASC4</t>
  </si>
  <si>
    <t>WDR37</t>
  </si>
  <si>
    <t>RPL35A</t>
  </si>
  <si>
    <t>CCDC115</t>
  </si>
  <si>
    <t>MACO1</t>
  </si>
  <si>
    <t>MSL3</t>
  </si>
  <si>
    <t>BRD2</t>
  </si>
  <si>
    <t>PITPNA</t>
  </si>
  <si>
    <t>PRR13</t>
  </si>
  <si>
    <t>MAST4</t>
  </si>
  <si>
    <t>MED22</t>
  </si>
  <si>
    <t>PRKX</t>
  </si>
  <si>
    <t>DIS3</t>
  </si>
  <si>
    <t>TMBIM4</t>
  </si>
  <si>
    <t>USP8</t>
  </si>
  <si>
    <t>SPIDR</t>
  </si>
  <si>
    <t>RPL5</t>
  </si>
  <si>
    <t>NT5C3A</t>
  </si>
  <si>
    <t>ADGRG1</t>
  </si>
  <si>
    <t>C11orf54</t>
  </si>
  <si>
    <t>DLG1</t>
  </si>
  <si>
    <t>LMBRD1</t>
  </si>
  <si>
    <t>SLC39A13</t>
  </si>
  <si>
    <t>CEBPZ</t>
  </si>
  <si>
    <t>DCAF12</t>
  </si>
  <si>
    <t>CAPN15</t>
  </si>
  <si>
    <t>MAT2B</t>
  </si>
  <si>
    <t>TMEM259</t>
  </si>
  <si>
    <t>GATC</t>
  </si>
  <si>
    <t>ESRRA</t>
  </si>
  <si>
    <t>WARS2</t>
  </si>
  <si>
    <t>PPP1R12C</t>
  </si>
  <si>
    <t>GLTP</t>
  </si>
  <si>
    <t>RBBP8</t>
  </si>
  <si>
    <t>CLSTN1</t>
  </si>
  <si>
    <t>GLOD4</t>
  </si>
  <si>
    <t>ZNF510</t>
  </si>
  <si>
    <t>PPP4R1</t>
  </si>
  <si>
    <t>UBA52</t>
  </si>
  <si>
    <t>ZNF609</t>
  </si>
  <si>
    <t>UBE2Q1</t>
  </si>
  <si>
    <t>FBXW4</t>
  </si>
  <si>
    <t>UTP18</t>
  </si>
  <si>
    <t>MAP3K11</t>
  </si>
  <si>
    <t>CSTA</t>
  </si>
  <si>
    <t>RPL24</t>
  </si>
  <si>
    <t>ELK3</t>
  </si>
  <si>
    <t>MPZL1</t>
  </si>
  <si>
    <t>SYS1</t>
  </si>
  <si>
    <t>AFTPH</t>
  </si>
  <si>
    <t>AC117378.1</t>
  </si>
  <si>
    <t>RAB4A</t>
  </si>
  <si>
    <t>RPL22</t>
  </si>
  <si>
    <t>SLCO3A1</t>
  </si>
  <si>
    <t>ERICH1</t>
  </si>
  <si>
    <t>ARPP19</t>
  </si>
  <si>
    <t>SNX12</t>
  </si>
  <si>
    <t>EPS8L2</t>
  </si>
  <si>
    <t>VPS51</t>
  </si>
  <si>
    <t>BNIP2</t>
  </si>
  <si>
    <t>ELMOD2</t>
  </si>
  <si>
    <t>DNAJB12</t>
  </si>
  <si>
    <t>HGS</t>
  </si>
  <si>
    <t>KANSL1</t>
  </si>
  <si>
    <t>IMP3</t>
  </si>
  <si>
    <t>IRF3</t>
  </si>
  <si>
    <t>RBM18</t>
  </si>
  <si>
    <t>MTA1</t>
  </si>
  <si>
    <t>ZNF445</t>
  </si>
  <si>
    <t>TLDC1</t>
  </si>
  <si>
    <t>SDC1</t>
  </si>
  <si>
    <t>TM9SF3</t>
  </si>
  <si>
    <t>TAF10</t>
  </si>
  <si>
    <t>FBXO42</t>
  </si>
  <si>
    <t>TRIM27</t>
  </si>
  <si>
    <t>CORO2A</t>
  </si>
  <si>
    <t>ATG4B</t>
  </si>
  <si>
    <t>NAP1L4</t>
  </si>
  <si>
    <t>RAB31</t>
  </si>
  <si>
    <t>KIAA1143</t>
  </si>
  <si>
    <t>GATAD1</t>
  </si>
  <si>
    <t>CEBPG</t>
  </si>
  <si>
    <t>SLC23A2</t>
  </si>
  <si>
    <t>EML3</t>
  </si>
  <si>
    <t>AC091564.7</t>
  </si>
  <si>
    <t>SLC17A5</t>
  </si>
  <si>
    <t>CLN5</t>
  </si>
  <si>
    <t>KBTBD11-OT1</t>
  </si>
  <si>
    <t>ARPC1B</t>
  </si>
  <si>
    <t>VPS36</t>
  </si>
  <si>
    <t>ATG13</t>
  </si>
  <si>
    <t>CTSA</t>
  </si>
  <si>
    <t>TRAF6</t>
  </si>
  <si>
    <t>SCRN1</t>
  </si>
  <si>
    <t>INPPL1</t>
  </si>
  <si>
    <t>EAPP</t>
  </si>
  <si>
    <t>MRPL53</t>
  </si>
  <si>
    <t>LAPTM4A</t>
  </si>
  <si>
    <t>VHL</t>
  </si>
  <si>
    <t>PATJ</t>
  </si>
  <si>
    <t>BTF3</t>
  </si>
  <si>
    <t>MXD4</t>
  </si>
  <si>
    <t>POLR3C</t>
  </si>
  <si>
    <t>NUB1</t>
  </si>
  <si>
    <t>DGKD</t>
  </si>
  <si>
    <t>LARP4B</t>
  </si>
  <si>
    <t>ALG13</t>
  </si>
  <si>
    <t>RPL21</t>
  </si>
  <si>
    <t>NGRN</t>
  </si>
  <si>
    <t>TANK</t>
  </si>
  <si>
    <t>TMEM50A</t>
  </si>
  <si>
    <t>FBXL6</t>
  </si>
  <si>
    <t>WRNIP1</t>
  </si>
  <si>
    <t>HOOK2</t>
  </si>
  <si>
    <t>LITAF</t>
  </si>
  <si>
    <t>TCF25</t>
  </si>
  <si>
    <t>NFE2L2</t>
  </si>
  <si>
    <t>PPRC1</t>
  </si>
  <si>
    <t>ITFG1</t>
  </si>
  <si>
    <t>SMARCC1</t>
  </si>
  <si>
    <t>NONO</t>
  </si>
  <si>
    <t>STX18</t>
  </si>
  <si>
    <t>ADO</t>
  </si>
  <si>
    <t>TOMM7</t>
  </si>
  <si>
    <t>IFT20</t>
  </si>
  <si>
    <t>SERTAD3</t>
  </si>
  <si>
    <t>SUPT4H1</t>
  </si>
  <si>
    <t>AKIRIN1</t>
  </si>
  <si>
    <t>DHX36</t>
  </si>
  <si>
    <t>XRN2</t>
  </si>
  <si>
    <t>TPP1</t>
  </si>
  <si>
    <t>HNRNPA1</t>
  </si>
  <si>
    <t>GINM1</t>
  </si>
  <si>
    <t>PARVA</t>
  </si>
  <si>
    <t>TMEM41A</t>
  </si>
  <si>
    <t>PTPN2</t>
  </si>
  <si>
    <t>TMEM8A</t>
  </si>
  <si>
    <t>MGAT1</t>
  </si>
  <si>
    <t>DCAF5</t>
  </si>
  <si>
    <t>SCAMP4</t>
  </si>
  <si>
    <t>CSRNP2</t>
  </si>
  <si>
    <t>GNS</t>
  </si>
  <si>
    <t>DFFA</t>
  </si>
  <si>
    <t>SAR1A</t>
  </si>
  <si>
    <t>ZBTB34</t>
  </si>
  <si>
    <t>IL10RB</t>
  </si>
  <si>
    <t>EIF3G</t>
  </si>
  <si>
    <t>URI1</t>
  </si>
  <si>
    <t>ARHGEF17</t>
  </si>
  <si>
    <t>RPRD1A</t>
  </si>
  <si>
    <t>ERBB2</t>
  </si>
  <si>
    <t>SAP18</t>
  </si>
  <si>
    <t>SETD2</t>
  </si>
  <si>
    <t>KDM3B</t>
  </si>
  <si>
    <t>ISG20L2</t>
  </si>
  <si>
    <t>AAGAB</t>
  </si>
  <si>
    <t>R3HCC1L</t>
  </si>
  <si>
    <t>JARID2</t>
  </si>
  <si>
    <t>HDAC2</t>
  </si>
  <si>
    <t>DOCK1</t>
  </si>
  <si>
    <t>PANK2</t>
  </si>
  <si>
    <t>RYK</t>
  </si>
  <si>
    <t>PPP3CB</t>
  </si>
  <si>
    <t>SLC39A9</t>
  </si>
  <si>
    <t>ANKLE2</t>
  </si>
  <si>
    <t>GGCX</t>
  </si>
  <si>
    <t>AMMECR1L</t>
  </si>
  <si>
    <t>LMF2</t>
  </si>
  <si>
    <t>ZNF664</t>
  </si>
  <si>
    <t>ZNF768</t>
  </si>
  <si>
    <t>ZC3H7B</t>
  </si>
  <si>
    <t>ARPC2</t>
  </si>
  <si>
    <t>UNC119B</t>
  </si>
  <si>
    <t>LASP1</t>
  </si>
  <si>
    <t>TMEM189-UBE2V1</t>
  </si>
  <si>
    <t>PAPSS1</t>
  </si>
  <si>
    <t>PRUNE1</t>
  </si>
  <si>
    <t>PICALM</t>
  </si>
  <si>
    <t>BCL2L2-PABPN1</t>
  </si>
  <si>
    <t>RPL27</t>
  </si>
  <si>
    <t>BRD1</t>
  </si>
  <si>
    <t>NUP62</t>
  </si>
  <si>
    <t>RPL36AL</t>
  </si>
  <si>
    <t>SENP5</t>
  </si>
  <si>
    <t>AL121753.1</t>
  </si>
  <si>
    <t>MARK2</t>
  </si>
  <si>
    <t>NCBP2</t>
  </si>
  <si>
    <t>MFSD14B</t>
  </si>
  <si>
    <t>FBXW11</t>
  </si>
  <si>
    <t>SNX1</t>
  </si>
  <si>
    <t>ATF6B</t>
  </si>
  <si>
    <t>PYURF</t>
  </si>
  <si>
    <t>DLG5</t>
  </si>
  <si>
    <t>PDCD2</t>
  </si>
  <si>
    <t>TPD52L2</t>
  </si>
  <si>
    <t>TCF20</t>
  </si>
  <si>
    <t>NDFIP1</t>
  </si>
  <si>
    <t>AL031281.2</t>
  </si>
  <si>
    <t>PACSIN3</t>
  </si>
  <si>
    <t>NPEPPS</t>
  </si>
  <si>
    <t>SH3GLB1</t>
  </si>
  <si>
    <t>ATXN7L3</t>
  </si>
  <si>
    <t>CDC42</t>
  </si>
  <si>
    <t>NEK9</t>
  </si>
  <si>
    <t>CNN3</t>
  </si>
  <si>
    <t>ZDHHC7</t>
  </si>
  <si>
    <t>DYNLL2</t>
  </si>
  <si>
    <t>NANS</t>
  </si>
  <si>
    <t>RNF216</t>
  </si>
  <si>
    <t>ZNF740</t>
  </si>
  <si>
    <t>DCAF7</t>
  </si>
  <si>
    <t>RNF20</t>
  </si>
  <si>
    <t>SCP2</t>
  </si>
  <si>
    <t>ATP6V1G1</t>
  </si>
  <si>
    <t>Gene name</t>
  </si>
  <si>
    <t>Top 10 regulated genes</t>
  </si>
  <si>
    <t>DKK3</t>
  </si>
  <si>
    <t>IFI6</t>
  </si>
  <si>
    <t>SERPINE2</t>
  </si>
  <si>
    <t>SQLE</t>
  </si>
  <si>
    <t>IFI27</t>
  </si>
  <si>
    <t>DISP2</t>
  </si>
  <si>
    <t>ELFN2</t>
  </si>
  <si>
    <t>PTHLH</t>
  </si>
  <si>
    <t>MFAP5</t>
  </si>
  <si>
    <t xml:space="preserve">Gene </t>
  </si>
  <si>
    <t>Log FC</t>
  </si>
  <si>
    <t>P value</t>
  </si>
  <si>
    <t>High</t>
  </si>
  <si>
    <t>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3" fillId="2" borderId="0" xfId="0" applyFont="1" applyFill="1"/>
    <xf numFmtId="0" fontId="0" fillId="3" borderId="0" xfId="0" applyFill="1"/>
    <xf numFmtId="0" fontId="0" fillId="4" borderId="0" xfId="0" applyFill="1"/>
    <xf numFmtId="0" fontId="3" fillId="5" borderId="0" xfId="0" applyFont="1" applyFill="1" applyAlignment="1">
      <alignment horizontal="right"/>
    </xf>
  </cellXfs>
  <cellStyles count="1">
    <cellStyle name="Normal" xfId="0" builtinId="0"/>
  </cellStyles>
  <dxfs count="8">
    <dxf>
      <numFmt numFmtId="15" formatCode="0.00E+00"/>
      <alignment horizontal="center" vertical="center" textRotation="0" wrapText="0" indent="0" justifyLastLine="0" shrinkToFit="0" readingOrder="0"/>
    </dxf>
    <dxf>
      <numFmt numFmtId="15" formatCode="0.00E+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30" formatCode="@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1" displayName="Table1" ref="A1:F2750" totalsRowShown="0" headerRowDxfId="7" dataDxfId="6">
  <autoFilter ref="A1:F2750"/>
  <sortState ref="A2:F2750">
    <sortCondition ref="F1:F2750"/>
  </sortState>
  <tableColumns count="6">
    <tableColumn id="1" name="Gene name" dataDxfId="5"/>
    <tableColumn id="2" name="logFC" dataDxfId="4"/>
    <tableColumn id="3" name="logCPM" dataDxfId="3"/>
    <tableColumn id="4" name="F" dataDxfId="2"/>
    <tableColumn id="5" name="PValue" dataDxfId="1"/>
    <tableColumn id="6" name="FDR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50"/>
  <sheetViews>
    <sheetView tabSelected="1" workbookViewId="0">
      <selection activeCell="K10" sqref="K10"/>
    </sheetView>
  </sheetViews>
  <sheetFormatPr defaultRowHeight="15" x14ac:dyDescent="0.25"/>
  <cols>
    <col min="1" max="1" width="29.140625" bestFit="1" customWidth="1"/>
    <col min="2" max="3" width="12.7109375" style="6" bestFit="1" customWidth="1"/>
    <col min="4" max="4" width="12" style="6" bestFit="1" customWidth="1"/>
    <col min="5" max="6" width="12" style="1" bestFit="1" customWidth="1"/>
  </cols>
  <sheetData>
    <row r="1" spans="1:6" x14ac:dyDescent="0.25">
      <c r="A1" s="2" t="s">
        <v>2754</v>
      </c>
      <c r="B1" s="5" t="s">
        <v>0</v>
      </c>
      <c r="C1" s="5" t="s">
        <v>1</v>
      </c>
      <c r="D1" s="5" t="s">
        <v>2</v>
      </c>
      <c r="E1" s="4" t="s">
        <v>3</v>
      </c>
      <c r="F1" s="4" t="s">
        <v>4</v>
      </c>
    </row>
    <row r="2" spans="1:6" x14ac:dyDescent="0.25">
      <c r="A2" s="3" t="s">
        <v>12</v>
      </c>
      <c r="B2" s="5">
        <v>-3.2387320528747798</v>
      </c>
      <c r="C2" s="5">
        <v>4.6208195289983696</v>
      </c>
      <c r="D2" s="5">
        <v>1529.2572912303301</v>
      </c>
      <c r="E2" s="4">
        <v>1.50405178906484E-15</v>
      </c>
      <c r="F2" s="4">
        <v>2.13109097992597E-11</v>
      </c>
    </row>
    <row r="3" spans="1:6" x14ac:dyDescent="0.25">
      <c r="A3" s="3" t="s">
        <v>7</v>
      </c>
      <c r="B3" s="5">
        <v>-3.7715396675006199</v>
      </c>
      <c r="C3" s="5">
        <v>2.0297557124185501</v>
      </c>
      <c r="D3" s="5">
        <v>559.83908840961794</v>
      </c>
      <c r="E3" s="4">
        <v>1.40921421981449E-12</v>
      </c>
      <c r="F3" s="4">
        <v>7.5133719288123206E-9</v>
      </c>
    </row>
    <row r="4" spans="1:6" x14ac:dyDescent="0.25">
      <c r="A4" s="3" t="s">
        <v>50</v>
      </c>
      <c r="B4" s="5">
        <v>-2.0596716451095398</v>
      </c>
      <c r="C4" s="5">
        <v>9.3376670205918497</v>
      </c>
      <c r="D4" s="5">
        <v>487.35810941115898</v>
      </c>
      <c r="E4" s="4">
        <v>3.58853541844138E-12</v>
      </c>
      <c r="F4" s="4">
        <v>1.110483485674E-8</v>
      </c>
    </row>
    <row r="5" spans="1:6" x14ac:dyDescent="0.25">
      <c r="A5" s="3" t="s">
        <v>104</v>
      </c>
      <c r="B5" s="5">
        <v>-1.52167939205032</v>
      </c>
      <c r="C5" s="5">
        <v>3.5705977413342902</v>
      </c>
      <c r="D5" s="5">
        <v>386.29428110746301</v>
      </c>
      <c r="E5" s="4">
        <v>1.70601059230722E-11</v>
      </c>
      <c r="F5" s="4">
        <v>2.68582934248899E-8</v>
      </c>
    </row>
    <row r="6" spans="1:6" x14ac:dyDescent="0.25">
      <c r="A6" s="3" t="s">
        <v>260</v>
      </c>
      <c r="B6" s="5">
        <v>-1.03510194429202</v>
      </c>
      <c r="C6" s="5">
        <v>9.1581680139520092</v>
      </c>
      <c r="D6" s="5">
        <v>375.90212584965502</v>
      </c>
      <c r="E6" s="4">
        <v>2.0470062601432999E-11</v>
      </c>
      <c r="F6" s="4">
        <v>2.9004031699970402E-8</v>
      </c>
    </row>
    <row r="7" spans="1:6" x14ac:dyDescent="0.25">
      <c r="A7" s="3" t="s">
        <v>41</v>
      </c>
      <c r="B7" s="5">
        <v>-2.1819660806633401</v>
      </c>
      <c r="C7" s="5">
        <v>3.2989558359019302</v>
      </c>
      <c r="D7" s="5">
        <v>352.97161859730397</v>
      </c>
      <c r="E7" s="4">
        <v>3.1152555950110998E-11</v>
      </c>
      <c r="F7" s="4">
        <v>4.0127324114283799E-8</v>
      </c>
    </row>
    <row r="8" spans="1:6" x14ac:dyDescent="0.25">
      <c r="A8" s="3" t="s">
        <v>18</v>
      </c>
      <c r="B8" s="5">
        <v>-2.7177321968984001</v>
      </c>
      <c r="C8" s="5">
        <v>2.9844258020827401</v>
      </c>
      <c r="D8" s="5">
        <v>302.990892746219</v>
      </c>
      <c r="E8" s="4">
        <v>8.5936518905302402E-11</v>
      </c>
      <c r="F8" s="4">
        <v>1.01469544697436E-7</v>
      </c>
    </row>
    <row r="9" spans="1:6" x14ac:dyDescent="0.25">
      <c r="A9" s="3" t="s">
        <v>126</v>
      </c>
      <c r="B9" s="5">
        <v>-1.4318811223222201</v>
      </c>
      <c r="C9" s="5">
        <v>2.9439731887126901</v>
      </c>
      <c r="D9" s="5">
        <v>294.30086488202301</v>
      </c>
      <c r="E9" s="4">
        <v>1.04200205367304E-10</v>
      </c>
      <c r="F9" s="4">
        <v>1.0545805070352401E-7</v>
      </c>
    </row>
    <row r="10" spans="1:6" x14ac:dyDescent="0.25">
      <c r="A10" s="3" t="s">
        <v>138</v>
      </c>
      <c r="B10" s="5">
        <v>-1.37321828536103</v>
      </c>
      <c r="C10" s="5">
        <v>5.0727564446789799</v>
      </c>
      <c r="D10" s="5">
        <v>287.04528080133701</v>
      </c>
      <c r="E10" s="4">
        <v>1.2290762436124499E-10</v>
      </c>
      <c r="F10" s="4">
        <v>1.0884238309840499E-7</v>
      </c>
    </row>
    <row r="11" spans="1:6" x14ac:dyDescent="0.25">
      <c r="A11" s="3" t="s">
        <v>312</v>
      </c>
      <c r="B11" s="5">
        <v>-0.93953941099268901</v>
      </c>
      <c r="C11" s="5">
        <v>9.2481387184449204</v>
      </c>
      <c r="D11" s="5">
        <v>288.695315378521</v>
      </c>
      <c r="E11" s="4">
        <v>1.1833672322812101E-10</v>
      </c>
      <c r="F11" s="4">
        <v>1.0884238309840499E-7</v>
      </c>
    </row>
    <row r="12" spans="1:6" x14ac:dyDescent="0.25">
      <c r="A12" s="3" t="s">
        <v>296</v>
      </c>
      <c r="B12" s="5">
        <v>-0.96668875964220802</v>
      </c>
      <c r="C12" s="5">
        <v>6.0801199447335303</v>
      </c>
      <c r="D12" s="5">
        <v>283.59020531100498</v>
      </c>
      <c r="E12" s="4">
        <v>1.3314931183270599E-10</v>
      </c>
      <c r="F12" s="4">
        <v>1.1097603525633001E-7</v>
      </c>
    </row>
    <row r="13" spans="1:6" x14ac:dyDescent="0.25">
      <c r="A13" s="3" t="s">
        <v>124</v>
      </c>
      <c r="B13" s="5">
        <v>-1.44504345346064</v>
      </c>
      <c r="C13" s="5">
        <v>4.4468082580662802</v>
      </c>
      <c r="D13" s="5">
        <v>279.76715018688202</v>
      </c>
      <c r="E13" s="4">
        <v>1.4563857412660301E-10</v>
      </c>
      <c r="F13" s="4">
        <v>1.14641830933324E-7</v>
      </c>
    </row>
    <row r="14" spans="1:6" x14ac:dyDescent="0.25">
      <c r="A14" s="3" t="s">
        <v>95</v>
      </c>
      <c r="B14" s="5">
        <v>-1.56893310838692</v>
      </c>
      <c r="C14" s="5">
        <v>4.3081201597843304</v>
      </c>
      <c r="D14" s="5">
        <v>267.710961090056</v>
      </c>
      <c r="E14" s="4">
        <v>1.94753861261282E-10</v>
      </c>
      <c r="F14" s="4">
        <v>1.45235129484795E-7</v>
      </c>
    </row>
    <row r="15" spans="1:6" x14ac:dyDescent="0.25">
      <c r="A15" s="3" t="s">
        <v>289</v>
      </c>
      <c r="B15" s="5">
        <v>-0.97538907932057795</v>
      </c>
      <c r="C15" s="5">
        <v>5.6085476872057498</v>
      </c>
      <c r="D15" s="5">
        <v>254.53099589415299</v>
      </c>
      <c r="E15" s="4">
        <v>2.7153176669441098E-10</v>
      </c>
      <c r="F15" s="4">
        <v>1.8320636201395799E-7</v>
      </c>
    </row>
    <row r="16" spans="1:6" x14ac:dyDescent="0.25">
      <c r="A16" s="3" t="s">
        <v>263</v>
      </c>
      <c r="B16" s="5">
        <v>-1.0303220659349499</v>
      </c>
      <c r="C16" s="5">
        <v>5.6124161514462898</v>
      </c>
      <c r="D16" s="5">
        <v>246.36860140708399</v>
      </c>
      <c r="E16" s="4">
        <v>3.3637177615971802E-10</v>
      </c>
      <c r="F16" s="4">
        <v>2.1663871347304699E-7</v>
      </c>
    </row>
    <row r="17" spans="1:6" x14ac:dyDescent="0.25">
      <c r="A17" s="3" t="s">
        <v>11</v>
      </c>
      <c r="B17" s="5">
        <v>-3.2581900673925701</v>
      </c>
      <c r="C17" s="5">
        <v>-0.28439536828961298</v>
      </c>
      <c r="D17" s="5">
        <v>225.45818797446799</v>
      </c>
      <c r="E17" s="4">
        <v>6.0133112016821799E-10</v>
      </c>
      <c r="F17" s="4">
        <v>3.3816473737450999E-7</v>
      </c>
    </row>
    <row r="18" spans="1:6" x14ac:dyDescent="0.25">
      <c r="A18" s="3" t="s">
        <v>158</v>
      </c>
      <c r="B18" s="5">
        <v>-1.32635923983996</v>
      </c>
      <c r="C18" s="5">
        <v>5.7426672055300898</v>
      </c>
      <c r="D18" s="5">
        <v>223.29990997670399</v>
      </c>
      <c r="E18" s="4">
        <v>6.4439606952584998E-10</v>
      </c>
      <c r="F18" s="4">
        <v>3.3816473737450999E-7</v>
      </c>
    </row>
    <row r="19" spans="1:6" x14ac:dyDescent="0.25">
      <c r="A19" s="3" t="s">
        <v>257</v>
      </c>
      <c r="B19" s="5">
        <v>-1.0383414597585801</v>
      </c>
      <c r="C19" s="5">
        <v>5.2462416122173003</v>
      </c>
      <c r="D19" s="5">
        <v>225.01896390022301</v>
      </c>
      <c r="E19" s="4">
        <v>6.0904231313358303E-10</v>
      </c>
      <c r="F19" s="4">
        <v>3.3816473737450999E-7</v>
      </c>
    </row>
    <row r="20" spans="1:6" x14ac:dyDescent="0.25">
      <c r="A20" s="3" t="s">
        <v>412</v>
      </c>
      <c r="B20" s="5">
        <v>-0.80111757775129999</v>
      </c>
      <c r="C20" s="5">
        <v>6.0998436628977304</v>
      </c>
      <c r="D20" s="5">
        <v>223.54121890953499</v>
      </c>
      <c r="E20" s="4">
        <v>6.3582981874857302E-10</v>
      </c>
      <c r="F20" s="4">
        <v>3.3816473737450999E-7</v>
      </c>
    </row>
    <row r="21" spans="1:6" x14ac:dyDescent="0.25">
      <c r="A21" s="3" t="s">
        <v>8</v>
      </c>
      <c r="B21" s="5">
        <v>-3.7360154769790199</v>
      </c>
      <c r="C21" s="5">
        <v>2.7150577474760098</v>
      </c>
      <c r="D21" s="5">
        <v>535.34322253680295</v>
      </c>
      <c r="E21" s="4">
        <v>7.6733834098961997E-10</v>
      </c>
      <c r="F21" s="4">
        <v>3.5542678699038897E-7</v>
      </c>
    </row>
    <row r="22" spans="1:6" x14ac:dyDescent="0.25">
      <c r="A22" s="3" t="s">
        <v>38</v>
      </c>
      <c r="B22" s="5">
        <v>-2.2627198725239799</v>
      </c>
      <c r="C22" s="5">
        <v>1.1373221300329699</v>
      </c>
      <c r="D22" s="5">
        <v>217.16936614042999</v>
      </c>
      <c r="E22" s="4">
        <v>7.6790233364264497E-10</v>
      </c>
      <c r="F22" s="4">
        <v>3.5542678699038897E-7</v>
      </c>
    </row>
    <row r="23" spans="1:6" x14ac:dyDescent="0.25">
      <c r="A23" s="3" t="s">
        <v>110</v>
      </c>
      <c r="B23" s="5">
        <v>-1.4885944784862399</v>
      </c>
      <c r="C23" s="5">
        <v>3.7787434112350602</v>
      </c>
      <c r="D23" s="5">
        <v>215.75230822418601</v>
      </c>
      <c r="E23" s="4">
        <v>8.0138824560644095E-10</v>
      </c>
      <c r="F23" s="4">
        <v>3.5542678699038897E-7</v>
      </c>
    </row>
    <row r="24" spans="1:6" x14ac:dyDescent="0.25">
      <c r="A24" s="3" t="s">
        <v>112</v>
      </c>
      <c r="B24" s="5">
        <v>-1.4794395509603</v>
      </c>
      <c r="C24" s="5">
        <v>2.84847156039267</v>
      </c>
      <c r="D24" s="5">
        <v>214.448983079957</v>
      </c>
      <c r="E24" s="4">
        <v>8.3366947619954405E-10</v>
      </c>
      <c r="F24" s="4">
        <v>3.5542678699038897E-7</v>
      </c>
    </row>
    <row r="25" spans="1:6" x14ac:dyDescent="0.25">
      <c r="A25" s="3" t="s">
        <v>231</v>
      </c>
      <c r="B25" s="5">
        <v>-1.08268819244648</v>
      </c>
      <c r="C25" s="5">
        <v>5.4874898743014198</v>
      </c>
      <c r="D25" s="5">
        <v>214.28439010894999</v>
      </c>
      <c r="E25" s="4">
        <v>8.37851073486087E-10</v>
      </c>
      <c r="F25" s="4">
        <v>3.5542678699038897E-7</v>
      </c>
    </row>
    <row r="26" spans="1:6" x14ac:dyDescent="0.25">
      <c r="A26" s="3" t="s">
        <v>103</v>
      </c>
      <c r="B26" s="5">
        <v>-1.53631355795665</v>
      </c>
      <c r="C26" s="5">
        <v>3.0803378904153198</v>
      </c>
      <c r="D26" s="5">
        <v>210.83586233772701</v>
      </c>
      <c r="E26" s="4">
        <v>9.3123547378499698E-10</v>
      </c>
      <c r="F26" s="4">
        <v>3.76990726515989E-7</v>
      </c>
    </row>
    <row r="27" spans="1:6" x14ac:dyDescent="0.25">
      <c r="A27" s="3" t="s">
        <v>30</v>
      </c>
      <c r="B27" s="5">
        <v>-2.3560929484466802</v>
      </c>
      <c r="C27" s="5">
        <v>0.223080331332037</v>
      </c>
      <c r="D27" s="5">
        <v>206.008877300081</v>
      </c>
      <c r="E27" s="4">
        <v>1.0826775499695801E-9</v>
      </c>
      <c r="F27" s="4">
        <v>4.0369626856628902E-7</v>
      </c>
    </row>
    <row r="28" spans="1:6" x14ac:dyDescent="0.25">
      <c r="A28" s="3" t="s">
        <v>532</v>
      </c>
      <c r="B28" s="5">
        <v>-0.69646484951028298</v>
      </c>
      <c r="C28" s="5">
        <v>6.4974871961469196</v>
      </c>
      <c r="D28" s="5">
        <v>203.754451552858</v>
      </c>
      <c r="E28" s="4">
        <v>1.16294329554628E-9</v>
      </c>
      <c r="F28" s="4">
        <v>4.2250624498962101E-7</v>
      </c>
    </row>
    <row r="29" spans="1:6" x14ac:dyDescent="0.25">
      <c r="A29" s="3" t="s">
        <v>16</v>
      </c>
      <c r="B29" s="5">
        <v>-2.9675443118329001</v>
      </c>
      <c r="C29" s="5">
        <v>4.2579619767115302</v>
      </c>
      <c r="D29" s="5">
        <v>224.755374550932</v>
      </c>
      <c r="E29" s="4">
        <v>1.2515138444651101E-9</v>
      </c>
      <c r="F29" s="4">
        <v>4.4331749155565502E-7</v>
      </c>
    </row>
    <row r="30" spans="1:6" x14ac:dyDescent="0.25">
      <c r="A30" s="3" t="s">
        <v>290</v>
      </c>
      <c r="B30" s="5">
        <v>-0.97498674267719698</v>
      </c>
      <c r="C30" s="5">
        <v>5.7813432745363702</v>
      </c>
      <c r="D30" s="5">
        <v>195.45047724139701</v>
      </c>
      <c r="E30" s="4">
        <v>1.5234208032688701E-9</v>
      </c>
      <c r="F30" s="4">
        <v>5.1393688955991996E-7</v>
      </c>
    </row>
    <row r="31" spans="1:6" x14ac:dyDescent="0.25">
      <c r="A31" s="3" t="s">
        <v>48</v>
      </c>
      <c r="B31" s="5">
        <v>-2.0649222468321402</v>
      </c>
      <c r="C31" s="5">
        <v>3.1330175086073901</v>
      </c>
      <c r="D31" s="5">
        <v>447.57800322415898</v>
      </c>
      <c r="E31" s="4">
        <v>1.6217411627205301E-9</v>
      </c>
      <c r="F31" s="4">
        <v>5.1898659797973803E-7</v>
      </c>
    </row>
    <row r="32" spans="1:6" x14ac:dyDescent="0.25">
      <c r="A32" s="3" t="s">
        <v>101</v>
      </c>
      <c r="B32" s="5">
        <v>-1.5467169155155001</v>
      </c>
      <c r="C32" s="5">
        <v>2.7324070734174399</v>
      </c>
      <c r="D32" s="5">
        <v>194.08518091630401</v>
      </c>
      <c r="E32" s="4">
        <v>1.59421139791185E-9</v>
      </c>
      <c r="F32" s="4">
        <v>5.1898659797973803E-7</v>
      </c>
    </row>
    <row r="33" spans="1:6" x14ac:dyDescent="0.25">
      <c r="A33" s="3" t="s">
        <v>172</v>
      </c>
      <c r="B33" s="5">
        <v>-1.28472589517702</v>
      </c>
      <c r="C33" s="5">
        <v>2.8218679379270601</v>
      </c>
      <c r="D33" s="5">
        <v>193.08843315589701</v>
      </c>
      <c r="E33" s="4">
        <v>1.6482741837171399E-9</v>
      </c>
      <c r="F33" s="4">
        <v>5.1898659797973803E-7</v>
      </c>
    </row>
    <row r="34" spans="1:6" x14ac:dyDescent="0.25">
      <c r="A34" s="3" t="s">
        <v>148</v>
      </c>
      <c r="B34" s="5">
        <v>-1.3526043751783501</v>
      </c>
      <c r="C34" s="5">
        <v>8.2802478056606308</v>
      </c>
      <c r="D34" s="5">
        <v>190.48890921403</v>
      </c>
      <c r="E34" s="4">
        <v>2.24363548238814E-9</v>
      </c>
      <c r="F34" s="4">
        <v>6.76384492552288E-7</v>
      </c>
    </row>
    <row r="35" spans="1:6" x14ac:dyDescent="0.25">
      <c r="A35" s="3" t="s">
        <v>6</v>
      </c>
      <c r="B35" s="5">
        <v>-3.97115389760696</v>
      </c>
      <c r="C35" s="5">
        <v>2.07949777788018E-2</v>
      </c>
      <c r="D35" s="5">
        <v>181.17420506743699</v>
      </c>
      <c r="E35" s="4">
        <v>2.48767835362618E-9</v>
      </c>
      <c r="F35" s="4">
        <v>7.0495829185058797E-7</v>
      </c>
    </row>
    <row r="36" spans="1:6" x14ac:dyDescent="0.25">
      <c r="A36" s="3" t="s">
        <v>9</v>
      </c>
      <c r="B36" s="5">
        <v>-3.3751709783360302</v>
      </c>
      <c r="C36" s="5">
        <v>3.2388457905149801</v>
      </c>
      <c r="D36" s="5">
        <v>180.35910207983301</v>
      </c>
      <c r="E36" s="4">
        <v>2.5610769903784099E-9</v>
      </c>
      <c r="F36" s="4">
        <v>7.1152744856218998E-7</v>
      </c>
    </row>
    <row r="37" spans="1:6" x14ac:dyDescent="0.25">
      <c r="A37" s="3" t="s">
        <v>233</v>
      </c>
      <c r="B37" s="5">
        <v>-1.0744055594978299</v>
      </c>
      <c r="C37" s="5">
        <v>9.4054468051414393</v>
      </c>
      <c r="D37" s="5">
        <v>174.774703264089</v>
      </c>
      <c r="E37" s="4">
        <v>3.1361876361696801E-9</v>
      </c>
      <c r="F37" s="4">
        <v>8.5119653818163397E-7</v>
      </c>
    </row>
    <row r="38" spans="1:6" x14ac:dyDescent="0.25">
      <c r="A38" s="3" t="s">
        <v>128</v>
      </c>
      <c r="B38" s="5">
        <v>-1.4153680368141099</v>
      </c>
      <c r="C38" s="5">
        <v>3.5870262481122301</v>
      </c>
      <c r="D38" s="5">
        <v>169.83783194166199</v>
      </c>
      <c r="E38" s="4">
        <v>3.7704143012937201E-9</v>
      </c>
      <c r="F38" s="4">
        <v>9.2595407100310199E-7</v>
      </c>
    </row>
    <row r="39" spans="1:6" x14ac:dyDescent="0.25">
      <c r="A39" s="3" t="s">
        <v>131</v>
      </c>
      <c r="B39" s="5">
        <v>-1.4098320838704901</v>
      </c>
      <c r="C39" s="5">
        <v>3.5773526449612301</v>
      </c>
      <c r="D39" s="5">
        <v>170.25364912972699</v>
      </c>
      <c r="E39" s="4">
        <v>3.71166813730998E-9</v>
      </c>
      <c r="F39" s="4">
        <v>9.2595407100310199E-7</v>
      </c>
    </row>
    <row r="40" spans="1:6" x14ac:dyDescent="0.25">
      <c r="A40" s="3" t="s">
        <v>387</v>
      </c>
      <c r="B40" s="5">
        <v>-0.82382129044408603</v>
      </c>
      <c r="C40" s="5">
        <v>7.3222521211305596</v>
      </c>
      <c r="D40" s="5">
        <v>171.43179377300299</v>
      </c>
      <c r="E40" s="4">
        <v>3.55082971833564E-9</v>
      </c>
      <c r="F40" s="4">
        <v>9.2595407100310199E-7</v>
      </c>
    </row>
    <row r="41" spans="1:6" x14ac:dyDescent="0.25">
      <c r="A41" s="3" t="s">
        <v>433</v>
      </c>
      <c r="B41" s="5">
        <v>-0.78334507101157602</v>
      </c>
      <c r="C41" s="5">
        <v>3.7090993529064198</v>
      </c>
      <c r="D41" s="5">
        <v>170.05565659036199</v>
      </c>
      <c r="E41" s="4">
        <v>3.7395086005879902E-9</v>
      </c>
      <c r="F41" s="4">
        <v>9.2595407100310199E-7</v>
      </c>
    </row>
    <row r="42" spans="1:6" x14ac:dyDescent="0.25">
      <c r="A42" s="3" t="s">
        <v>25</v>
      </c>
      <c r="B42" s="5">
        <v>-2.5552206702687101</v>
      </c>
      <c r="C42" s="5">
        <v>3.5741490830826401</v>
      </c>
      <c r="D42" s="5">
        <v>174.89003460022201</v>
      </c>
      <c r="E42" s="4">
        <v>3.8591725223024102E-9</v>
      </c>
      <c r="F42" s="4">
        <v>9.2679009268648804E-7</v>
      </c>
    </row>
    <row r="43" spans="1:6" x14ac:dyDescent="0.25">
      <c r="A43" s="3" t="s">
        <v>220</v>
      </c>
      <c r="B43" s="5">
        <v>-1.10893687515769</v>
      </c>
      <c r="C43" s="5">
        <v>4.7399383228935896</v>
      </c>
      <c r="D43" s="5">
        <v>164.282496911013</v>
      </c>
      <c r="E43" s="4">
        <v>4.6668440381833002E-9</v>
      </c>
      <c r="F43" s="4">
        <v>1.06652440608095E-6</v>
      </c>
    </row>
    <row r="44" spans="1:6" x14ac:dyDescent="0.25">
      <c r="A44" s="3" t="s">
        <v>54</v>
      </c>
      <c r="B44" s="5">
        <v>-2.0333204603150801</v>
      </c>
      <c r="C44" s="5">
        <v>2.8640859545026101</v>
      </c>
      <c r="D44" s="5">
        <v>168.222378056286</v>
      </c>
      <c r="E44" s="4">
        <v>4.9342050027733097E-9</v>
      </c>
      <c r="F44" s="4">
        <v>1.1097262013380199E-6</v>
      </c>
    </row>
    <row r="45" spans="1:6" x14ac:dyDescent="0.25">
      <c r="A45" s="3" t="s">
        <v>176</v>
      </c>
      <c r="B45" s="5">
        <v>-1.2759736814211899</v>
      </c>
      <c r="C45" s="5">
        <v>5.5808415598373298</v>
      </c>
      <c r="D45" s="5">
        <v>161.61679718359099</v>
      </c>
      <c r="E45" s="4">
        <v>5.1821515754767096E-9</v>
      </c>
      <c r="F45" s="4">
        <v>1.1235469430803E-6</v>
      </c>
    </row>
    <row r="46" spans="1:6" x14ac:dyDescent="0.25">
      <c r="A46" s="3" t="s">
        <v>42</v>
      </c>
      <c r="B46" s="5">
        <v>-2.1739788738888</v>
      </c>
      <c r="C46" s="5">
        <v>1.4812847192957299</v>
      </c>
      <c r="D46" s="5">
        <v>348.66063884562999</v>
      </c>
      <c r="E46" s="4">
        <v>5.3768792207548602E-9</v>
      </c>
      <c r="F46" s="4">
        <v>1.1295775439363499E-6</v>
      </c>
    </row>
    <row r="47" spans="1:6" x14ac:dyDescent="0.25">
      <c r="A47" s="3" t="s">
        <v>94</v>
      </c>
      <c r="B47" s="5">
        <v>-1.58198166110572</v>
      </c>
      <c r="C47" s="5">
        <v>2.35141383888408</v>
      </c>
      <c r="D47" s="5">
        <v>160.48197514947901</v>
      </c>
      <c r="E47" s="4">
        <v>5.4210793272405703E-9</v>
      </c>
      <c r="F47" s="4">
        <v>1.1295775439363499E-6</v>
      </c>
    </row>
    <row r="48" spans="1:6" x14ac:dyDescent="0.25">
      <c r="A48" s="3" t="s">
        <v>37</v>
      </c>
      <c r="B48" s="5">
        <v>-2.2672996695866701</v>
      </c>
      <c r="C48" s="5">
        <v>1.9506408416814101</v>
      </c>
      <c r="D48" s="5">
        <v>157.76982021153401</v>
      </c>
      <c r="E48" s="4">
        <v>6.0449756001678699E-9</v>
      </c>
      <c r="F48" s="4">
        <v>1.1477386181812999E-6</v>
      </c>
    </row>
    <row r="49" spans="1:6" x14ac:dyDescent="0.25">
      <c r="A49" s="3" t="s">
        <v>326</v>
      </c>
      <c r="B49" s="5">
        <v>-0.91839257016625497</v>
      </c>
      <c r="C49" s="5">
        <v>5.6935002296919803</v>
      </c>
      <c r="D49" s="5">
        <v>157.49021154602701</v>
      </c>
      <c r="E49" s="4">
        <v>6.1138466209940202E-9</v>
      </c>
      <c r="F49" s="4">
        <v>1.1477386181812999E-6</v>
      </c>
    </row>
    <row r="50" spans="1:6" x14ac:dyDescent="0.25">
      <c r="A50" s="3" t="s">
        <v>336</v>
      </c>
      <c r="B50" s="5">
        <v>-0.902770257641209</v>
      </c>
      <c r="C50" s="5">
        <v>4.5972463906111196</v>
      </c>
      <c r="D50" s="5">
        <v>158.080684009442</v>
      </c>
      <c r="E50" s="4">
        <v>5.9694464246241002E-9</v>
      </c>
      <c r="F50" s="4">
        <v>1.1477386181812999E-6</v>
      </c>
    </row>
    <row r="51" spans="1:6" x14ac:dyDescent="0.25">
      <c r="A51" s="3" t="s">
        <v>579</v>
      </c>
      <c r="B51" s="5">
        <v>-0.65541234542321003</v>
      </c>
      <c r="C51" s="5">
        <v>5.4430696637895499</v>
      </c>
      <c r="D51" s="5">
        <v>158.02812458256801</v>
      </c>
      <c r="E51" s="4">
        <v>5.9821403211284398E-9</v>
      </c>
      <c r="F51" s="4">
        <v>1.1477386181812999E-6</v>
      </c>
    </row>
    <row r="52" spans="1:6" x14ac:dyDescent="0.25">
      <c r="A52" s="3" t="s">
        <v>39</v>
      </c>
      <c r="B52" s="5">
        <v>-2.21836411517631</v>
      </c>
      <c r="C52" s="5">
        <v>1.3637418834844099</v>
      </c>
      <c r="D52" s="5">
        <v>155.852044078782</v>
      </c>
      <c r="E52" s="4">
        <v>6.5358638405871299E-9</v>
      </c>
      <c r="F52" s="4">
        <v>1.1604752636787901E-6</v>
      </c>
    </row>
    <row r="53" spans="1:6" x14ac:dyDescent="0.25">
      <c r="A53" s="3" t="s">
        <v>134</v>
      </c>
      <c r="B53" s="5">
        <v>-1.3908486577849799</v>
      </c>
      <c r="C53" s="5">
        <v>1.2764036596528401</v>
      </c>
      <c r="D53" s="5">
        <v>155.67761176954301</v>
      </c>
      <c r="E53" s="4">
        <v>6.5827333294546603E-9</v>
      </c>
      <c r="F53" s="4">
        <v>1.1604752636787901E-6</v>
      </c>
    </row>
    <row r="54" spans="1:6" x14ac:dyDescent="0.25">
      <c r="A54" s="3" t="s">
        <v>311</v>
      </c>
      <c r="B54" s="5">
        <v>-0.93969630195292297</v>
      </c>
      <c r="C54" s="5">
        <v>5.0168367474298901</v>
      </c>
      <c r="D54" s="5">
        <v>154.905668599835</v>
      </c>
      <c r="E54" s="4">
        <v>6.7948256961445497E-9</v>
      </c>
      <c r="F54" s="4">
        <v>1.1725743356968099E-6</v>
      </c>
    </row>
    <row r="55" spans="1:6" x14ac:dyDescent="0.25">
      <c r="A55" s="3" t="s">
        <v>429</v>
      </c>
      <c r="B55" s="5">
        <v>-0.78606348704602402</v>
      </c>
      <c r="C55" s="5">
        <v>8.2438165221258295</v>
      </c>
      <c r="D55" s="5">
        <v>153.502991534426</v>
      </c>
      <c r="E55" s="4">
        <v>7.2005584065317698E-9</v>
      </c>
      <c r="F55" s="4">
        <v>1.2002907301429201E-6</v>
      </c>
    </row>
    <row r="56" spans="1:6" x14ac:dyDescent="0.25">
      <c r="A56" s="3" t="s">
        <v>365</v>
      </c>
      <c r="B56" s="5">
        <v>-0.85595606730656604</v>
      </c>
      <c r="C56" s="5">
        <v>7.2263883844569703</v>
      </c>
      <c r="D56" s="5">
        <v>152.650034318374</v>
      </c>
      <c r="E56" s="4">
        <v>7.4608240378192501E-9</v>
      </c>
      <c r="F56" s="4">
        <v>1.2150852389869099E-6</v>
      </c>
    </row>
    <row r="57" spans="1:6" x14ac:dyDescent="0.25">
      <c r="A57" s="3" t="s">
        <v>293</v>
      </c>
      <c r="B57" s="5">
        <v>-0.96984180000245901</v>
      </c>
      <c r="C57" s="5">
        <v>5.5423344466108899</v>
      </c>
      <c r="D57" s="5">
        <v>151.816786705586</v>
      </c>
      <c r="E57" s="4">
        <v>7.7255256774159098E-9</v>
      </c>
      <c r="F57" s="4">
        <v>1.2438974241284799E-6</v>
      </c>
    </row>
    <row r="58" spans="1:6" x14ac:dyDescent="0.25">
      <c r="A58" s="3" t="s">
        <v>530</v>
      </c>
      <c r="B58" s="5">
        <v>-0.70072655001710604</v>
      </c>
      <c r="C58" s="5">
        <v>4.9958910133621304</v>
      </c>
      <c r="D58" s="5">
        <v>149.609574216265</v>
      </c>
      <c r="E58" s="4">
        <v>8.4802665232705703E-9</v>
      </c>
      <c r="F58" s="4">
        <v>1.3500774872833799E-6</v>
      </c>
    </row>
    <row r="59" spans="1:6" x14ac:dyDescent="0.25">
      <c r="A59" s="3" t="s">
        <v>624</v>
      </c>
      <c r="B59" s="5">
        <v>-0.62179738284387398</v>
      </c>
      <c r="C59" s="5">
        <v>9.3425966298484102</v>
      </c>
      <c r="D59" s="5">
        <v>148.994766603936</v>
      </c>
      <c r="E59" s="4">
        <v>8.7052929510587605E-9</v>
      </c>
      <c r="F59" s="4">
        <v>1.3705032869283499E-6</v>
      </c>
    </row>
    <row r="60" spans="1:6" x14ac:dyDescent="0.25">
      <c r="A60" s="3" t="s">
        <v>117</v>
      </c>
      <c r="B60" s="5">
        <v>-1.46667826504874</v>
      </c>
      <c r="C60" s="5">
        <v>3.6912874634330199</v>
      </c>
      <c r="D60" s="5">
        <v>148.127359543941</v>
      </c>
      <c r="E60" s="4">
        <v>9.0814391891003897E-9</v>
      </c>
      <c r="F60" s="4">
        <v>1.3986403464169899E-6</v>
      </c>
    </row>
    <row r="61" spans="1:6" x14ac:dyDescent="0.25">
      <c r="A61" s="3" t="s">
        <v>362</v>
      </c>
      <c r="B61" s="5">
        <v>-0.85879047979984102</v>
      </c>
      <c r="C61" s="5">
        <v>5.0122305202257804</v>
      </c>
      <c r="D61" s="5">
        <v>148.107364962812</v>
      </c>
      <c r="E61" s="4">
        <v>9.04225368249155E-9</v>
      </c>
      <c r="F61" s="4">
        <v>1.3986403464169899E-6</v>
      </c>
    </row>
    <row r="62" spans="1:6" x14ac:dyDescent="0.25">
      <c r="A62" s="3" t="s">
        <v>135</v>
      </c>
      <c r="B62" s="5">
        <v>-1.38686188052579</v>
      </c>
      <c r="C62" s="5">
        <v>7.8474518446219603</v>
      </c>
      <c r="D62" s="5">
        <v>148.937823948345</v>
      </c>
      <c r="E62" s="4">
        <v>1.0607268549236601E-8</v>
      </c>
      <c r="F62" s="4">
        <v>1.57095263292378E-6</v>
      </c>
    </row>
    <row r="63" spans="1:6" x14ac:dyDescent="0.25">
      <c r="A63" s="3" t="s">
        <v>400</v>
      </c>
      <c r="B63" s="5">
        <v>-0.81331259031638803</v>
      </c>
      <c r="C63" s="5">
        <v>8.3241761528962694</v>
      </c>
      <c r="D63" s="5">
        <v>143.660805137457</v>
      </c>
      <c r="E63" s="4">
        <v>1.09727361740797E-8</v>
      </c>
      <c r="F63" s="4">
        <v>1.5864561107197499E-6</v>
      </c>
    </row>
    <row r="64" spans="1:6" x14ac:dyDescent="0.25">
      <c r="A64" s="3" t="s">
        <v>70</v>
      </c>
      <c r="B64" s="5">
        <v>-1.7811689008562199</v>
      </c>
      <c r="C64" s="5">
        <v>5.3373858472980196</v>
      </c>
      <c r="D64" s="5">
        <v>147.285566103343</v>
      </c>
      <c r="E64" s="4">
        <v>1.13737880679341E-8</v>
      </c>
      <c r="F64" s="4">
        <v>1.6278303346925001E-6</v>
      </c>
    </row>
    <row r="65" spans="1:6" x14ac:dyDescent="0.25">
      <c r="A65" s="3" t="s">
        <v>170</v>
      </c>
      <c r="B65" s="5">
        <v>-1.29286321376554</v>
      </c>
      <c r="C65" s="5">
        <v>4.9681138244616099</v>
      </c>
      <c r="D65" s="5">
        <v>141.45160693432501</v>
      </c>
      <c r="E65" s="4">
        <v>1.2104872892626299E-8</v>
      </c>
      <c r="F65" s="4">
        <v>1.71513944015622E-6</v>
      </c>
    </row>
    <row r="66" spans="1:6" x14ac:dyDescent="0.25">
      <c r="A66" s="3" t="s">
        <v>442</v>
      </c>
      <c r="B66" s="5">
        <v>-0.77306895776388596</v>
      </c>
      <c r="C66" s="5">
        <v>5.2791226768127597</v>
      </c>
      <c r="D66" s="5">
        <v>140.67233551362301</v>
      </c>
      <c r="E66" s="4">
        <v>1.25357054249601E-8</v>
      </c>
      <c r="F66" s="4">
        <v>1.7585981204580201E-6</v>
      </c>
    </row>
    <row r="67" spans="1:6" x14ac:dyDescent="0.25">
      <c r="A67" s="3" t="s">
        <v>32</v>
      </c>
      <c r="B67" s="5">
        <v>-2.3296882803924399</v>
      </c>
      <c r="C67" s="5">
        <v>1.0682562440530501</v>
      </c>
      <c r="D67" s="5">
        <v>139.952758340141</v>
      </c>
      <c r="E67" s="4">
        <v>1.2949186451921199E-8</v>
      </c>
      <c r="F67" s="4">
        <v>1.79879434154187E-6</v>
      </c>
    </row>
    <row r="68" spans="1:6" x14ac:dyDescent="0.25">
      <c r="A68" s="3" t="s">
        <v>157</v>
      </c>
      <c r="B68" s="5">
        <v>-1.3280848576305899</v>
      </c>
      <c r="C68" s="5">
        <v>4.6171936969511398</v>
      </c>
      <c r="D68" s="5">
        <v>185.47107766781801</v>
      </c>
      <c r="E68" s="4">
        <v>1.40288147771095E-8</v>
      </c>
      <c r="F68" s="4">
        <v>1.9298473454064499E-6</v>
      </c>
    </row>
    <row r="69" spans="1:6" x14ac:dyDescent="0.25">
      <c r="A69" s="3" t="s">
        <v>852</v>
      </c>
      <c r="B69" s="5">
        <v>-0.49944776061412999</v>
      </c>
      <c r="C69" s="5">
        <v>6.1788218308494303</v>
      </c>
      <c r="D69" s="5">
        <v>137.51378176736699</v>
      </c>
      <c r="E69" s="4">
        <v>1.44714261585124E-8</v>
      </c>
      <c r="F69" s="4">
        <v>1.9715926657688601E-6</v>
      </c>
    </row>
    <row r="70" spans="1:6" x14ac:dyDescent="0.25">
      <c r="A70" s="3" t="s">
        <v>588</v>
      </c>
      <c r="B70" s="5">
        <v>-0.64379451782298303</v>
      </c>
      <c r="C70" s="5">
        <v>7.3906351148740503</v>
      </c>
      <c r="D70" s="5">
        <v>136.801843479735</v>
      </c>
      <c r="E70" s="4">
        <v>1.4953704051264301E-8</v>
      </c>
      <c r="F70" s="4">
        <v>2.0143104559133902E-6</v>
      </c>
    </row>
    <row r="71" spans="1:6" x14ac:dyDescent="0.25">
      <c r="A71" s="3" t="s">
        <v>761</v>
      </c>
      <c r="B71" s="5">
        <v>-0.53718492078205404</v>
      </c>
      <c r="C71" s="5">
        <v>8.22385804803009</v>
      </c>
      <c r="D71" s="5">
        <v>133.49270393952199</v>
      </c>
      <c r="E71" s="4">
        <v>1.7451287730824799E-8</v>
      </c>
      <c r="F71" s="4">
        <v>2.2478845078005202E-6</v>
      </c>
    </row>
    <row r="72" spans="1:6" x14ac:dyDescent="0.25">
      <c r="A72" s="3" t="s">
        <v>97</v>
      </c>
      <c r="B72" s="5">
        <v>-1.56432169743286</v>
      </c>
      <c r="C72" s="5">
        <v>1.4811070975514999</v>
      </c>
      <c r="D72" s="5">
        <v>133.06425838638</v>
      </c>
      <c r="E72" s="4">
        <v>1.7808327738702401E-8</v>
      </c>
      <c r="F72" s="4">
        <v>2.2732089705376002E-6</v>
      </c>
    </row>
    <row r="73" spans="1:6" x14ac:dyDescent="0.25">
      <c r="A73" s="3" t="s">
        <v>718</v>
      </c>
      <c r="B73" s="5">
        <v>-0.561512353425204</v>
      </c>
      <c r="C73" s="5">
        <v>5.59706812075496</v>
      </c>
      <c r="D73" s="5">
        <v>131.74108991477101</v>
      </c>
      <c r="E73" s="4">
        <v>1.8964910737545001E-8</v>
      </c>
      <c r="F73" s="4">
        <v>2.37799840920597E-6</v>
      </c>
    </row>
    <row r="74" spans="1:6" x14ac:dyDescent="0.25">
      <c r="A74" s="3" t="s">
        <v>185</v>
      </c>
      <c r="B74" s="5">
        <v>-1.2207884988201401</v>
      </c>
      <c r="C74" s="5">
        <v>1.8473623131963599</v>
      </c>
      <c r="D74" s="5">
        <v>129.93615519661</v>
      </c>
      <c r="E74" s="4">
        <v>2.0684006308441499E-8</v>
      </c>
      <c r="F74" s="4">
        <v>2.5484494381244198E-6</v>
      </c>
    </row>
    <row r="75" spans="1:6" x14ac:dyDescent="0.25">
      <c r="A75" s="3" t="s">
        <v>186</v>
      </c>
      <c r="B75" s="5">
        <v>-1.22044468369916</v>
      </c>
      <c r="C75" s="5">
        <v>2.1407635522733899</v>
      </c>
      <c r="D75" s="5">
        <v>129.75075074416301</v>
      </c>
      <c r="E75" s="4">
        <v>2.0870484825600201E-8</v>
      </c>
      <c r="F75" s="4">
        <v>2.5492577542580102E-6</v>
      </c>
    </row>
    <row r="76" spans="1:6" x14ac:dyDescent="0.25">
      <c r="A76" s="3" t="s">
        <v>26</v>
      </c>
      <c r="B76" s="5">
        <v>-2.5276021822098902</v>
      </c>
      <c r="C76" s="5">
        <v>-0.24998859214133001</v>
      </c>
      <c r="D76" s="5">
        <v>129.31607121655301</v>
      </c>
      <c r="E76" s="4">
        <v>2.1315277837570201E-8</v>
      </c>
      <c r="F76" s="4">
        <v>2.5813348006883102E-6</v>
      </c>
    </row>
    <row r="77" spans="1:6" x14ac:dyDescent="0.25">
      <c r="A77" s="3" t="s">
        <v>711</v>
      </c>
      <c r="B77" s="5">
        <v>-0.56601604099900604</v>
      </c>
      <c r="C77" s="5">
        <v>5.22494201367277</v>
      </c>
      <c r="D77" s="5">
        <v>128.95499786394501</v>
      </c>
      <c r="E77" s="4">
        <v>2.1693016289885501E-8</v>
      </c>
      <c r="F77" s="4">
        <v>2.58292729253267E-6</v>
      </c>
    </row>
    <row r="78" spans="1:6" x14ac:dyDescent="0.25">
      <c r="A78" s="3" t="s">
        <v>638</v>
      </c>
      <c r="B78" s="5">
        <v>-0.61339436552903803</v>
      </c>
      <c r="C78" s="5">
        <v>10.1848000780381</v>
      </c>
      <c r="D78" s="5">
        <v>125.876393449101</v>
      </c>
      <c r="E78" s="4">
        <v>2.5244503522515301E-8</v>
      </c>
      <c r="F78" s="4">
        <v>2.9080436618741399E-6</v>
      </c>
    </row>
    <row r="79" spans="1:6" x14ac:dyDescent="0.25">
      <c r="A79" s="3" t="s">
        <v>529</v>
      </c>
      <c r="B79" s="5">
        <v>-0.70093070638421096</v>
      </c>
      <c r="C79" s="5">
        <v>3.4227722152397</v>
      </c>
      <c r="D79" s="5">
        <v>123.778288449961</v>
      </c>
      <c r="E79" s="4">
        <v>2.8046934699000399E-8</v>
      </c>
      <c r="F79" s="4">
        <v>3.1791761420010999E-6</v>
      </c>
    </row>
    <row r="80" spans="1:6" x14ac:dyDescent="0.25">
      <c r="A80" s="3" t="s">
        <v>571</v>
      </c>
      <c r="B80" s="5">
        <v>-0.66035945896574599</v>
      </c>
      <c r="C80" s="5">
        <v>5.1200025323598402</v>
      </c>
      <c r="D80" s="5">
        <v>123.23805237022199</v>
      </c>
      <c r="E80" s="4">
        <v>2.8825118451038099E-8</v>
      </c>
      <c r="F80" s="4">
        <v>3.21458572118328E-6</v>
      </c>
    </row>
    <row r="81" spans="1:6" x14ac:dyDescent="0.25">
      <c r="A81" s="3" t="s">
        <v>1006</v>
      </c>
      <c r="B81" s="5">
        <v>-0.45221885687268099</v>
      </c>
      <c r="C81" s="5">
        <v>5.7099086683088096</v>
      </c>
      <c r="D81" s="5">
        <v>123.32733178857499</v>
      </c>
      <c r="E81" s="4">
        <v>2.8694827450925002E-8</v>
      </c>
      <c r="F81" s="4">
        <v>3.21458572118328E-6</v>
      </c>
    </row>
    <row r="82" spans="1:6" x14ac:dyDescent="0.25">
      <c r="A82" s="3" t="s">
        <v>294</v>
      </c>
      <c r="B82" s="5">
        <v>-0.96845461549284295</v>
      </c>
      <c r="C82" s="5">
        <v>4.6215699206160696</v>
      </c>
      <c r="D82" s="5">
        <v>120.99452698013</v>
      </c>
      <c r="E82" s="4">
        <v>3.2332638913512599E-8</v>
      </c>
      <c r="F82" s="4">
        <v>3.5240089289658499E-6</v>
      </c>
    </row>
    <row r="83" spans="1:6" x14ac:dyDescent="0.25">
      <c r="A83" s="3" t="s">
        <v>248</v>
      </c>
      <c r="B83" s="5">
        <v>-1.05161002945214</v>
      </c>
      <c r="C83" s="5">
        <v>3.0628287334164201</v>
      </c>
      <c r="D83" s="5">
        <v>158.60500355951001</v>
      </c>
      <c r="E83" s="4">
        <v>3.3249441165552001E-8</v>
      </c>
      <c r="F83" s="4">
        <v>3.5865376733508199E-6</v>
      </c>
    </row>
    <row r="84" spans="1:6" x14ac:dyDescent="0.25">
      <c r="A84" s="3" t="s">
        <v>149</v>
      </c>
      <c r="B84" s="5">
        <v>-1.35167709548493</v>
      </c>
      <c r="C84" s="5">
        <v>2.2705172008494601</v>
      </c>
      <c r="D84" s="5">
        <v>119.988473220589</v>
      </c>
      <c r="E84" s="4">
        <v>3.4062489715704901E-8</v>
      </c>
      <c r="F84" s="4">
        <v>3.6288076449761098E-6</v>
      </c>
    </row>
    <row r="85" spans="1:6" x14ac:dyDescent="0.25">
      <c r="A85" s="3" t="s">
        <v>597</v>
      </c>
      <c r="B85" s="5">
        <v>-0.64012413384253797</v>
      </c>
      <c r="C85" s="5">
        <v>4.5628823313227098</v>
      </c>
      <c r="D85" s="5">
        <v>119.528354683327</v>
      </c>
      <c r="E85" s="4">
        <v>3.4888784113208097E-8</v>
      </c>
      <c r="F85" s="4">
        <v>3.67143540752514E-6</v>
      </c>
    </row>
    <row r="86" spans="1:6" x14ac:dyDescent="0.25">
      <c r="A86" s="3" t="s">
        <v>108</v>
      </c>
      <c r="B86" s="5">
        <v>-1.4915546061451801</v>
      </c>
      <c r="C86" s="5">
        <v>2.8186482947451799</v>
      </c>
      <c r="D86" s="5">
        <v>234.20105532489799</v>
      </c>
      <c r="E86" s="4">
        <v>3.5712843340386903E-8</v>
      </c>
      <c r="F86" s="4">
        <v>3.6757370388828702E-6</v>
      </c>
    </row>
    <row r="87" spans="1:6" x14ac:dyDescent="0.25">
      <c r="A87" s="3" t="s">
        <v>91</v>
      </c>
      <c r="B87" s="5">
        <v>-1.6151206837255601</v>
      </c>
      <c r="C87" s="5">
        <v>1.4313177139183899</v>
      </c>
      <c r="D87" s="5">
        <v>117.741550231114</v>
      </c>
      <c r="E87" s="4">
        <v>3.8322657647815898E-8</v>
      </c>
      <c r="F87" s="4">
        <v>3.9064297569201704E-6</v>
      </c>
    </row>
    <row r="88" spans="1:6" x14ac:dyDescent="0.25">
      <c r="A88" s="3" t="s">
        <v>13</v>
      </c>
      <c r="B88" s="5">
        <v>-3.1647152386012598</v>
      </c>
      <c r="C88" s="5">
        <v>0.70921139286021895</v>
      </c>
      <c r="D88" s="5">
        <v>229.83848264156899</v>
      </c>
      <c r="E88" s="4">
        <v>3.9031659803869401E-8</v>
      </c>
      <c r="F88" s="4">
        <v>3.92226657986542E-6</v>
      </c>
    </row>
    <row r="89" spans="1:6" x14ac:dyDescent="0.25">
      <c r="A89" s="3" t="s">
        <v>255</v>
      </c>
      <c r="B89" s="5">
        <v>-1.0395207196565399</v>
      </c>
      <c r="C89" s="5">
        <v>8.6128920555877393</v>
      </c>
      <c r="D89" s="5">
        <v>120.763284586852</v>
      </c>
      <c r="E89" s="4">
        <v>3.89504692119849E-8</v>
      </c>
      <c r="F89" s="4">
        <v>3.92226657986542E-6</v>
      </c>
    </row>
    <row r="90" spans="1:6" x14ac:dyDescent="0.25">
      <c r="A90" s="3" t="s">
        <v>43</v>
      </c>
      <c r="B90" s="5">
        <v>-2.1689094087968699</v>
      </c>
      <c r="C90" s="5">
        <v>7.4589668906125201E-2</v>
      </c>
      <c r="D90" s="5">
        <v>115.31971726094</v>
      </c>
      <c r="E90" s="4">
        <v>4.3612909567079303E-8</v>
      </c>
      <c r="F90" s="4">
        <v>4.2865967977777997E-6</v>
      </c>
    </row>
    <row r="91" spans="1:6" x14ac:dyDescent="0.25">
      <c r="A91" s="3" t="s">
        <v>603</v>
      </c>
      <c r="B91" s="5">
        <v>-0.63640591381277301</v>
      </c>
      <c r="C91" s="5">
        <v>5.4490789108268096</v>
      </c>
      <c r="D91" s="5">
        <v>115.194940474533</v>
      </c>
      <c r="E91" s="4">
        <v>4.39073452663946E-8</v>
      </c>
      <c r="F91" s="4">
        <v>4.2865967977777997E-6</v>
      </c>
    </row>
    <row r="92" spans="1:6" x14ac:dyDescent="0.25">
      <c r="A92" s="3" t="s">
        <v>160</v>
      </c>
      <c r="B92" s="5">
        <v>-1.3199997013626601</v>
      </c>
      <c r="C92" s="5">
        <v>4.7199971242269898</v>
      </c>
      <c r="D92" s="5">
        <v>118.16080516239801</v>
      </c>
      <c r="E92" s="4">
        <v>4.4524605680617099E-8</v>
      </c>
      <c r="F92" s="4">
        <v>4.2916267883582601E-6</v>
      </c>
    </row>
    <row r="93" spans="1:6" x14ac:dyDescent="0.25">
      <c r="A93" s="3" t="s">
        <v>302</v>
      </c>
      <c r="B93" s="5">
        <v>-0.959623036646155</v>
      </c>
      <c r="C93" s="5">
        <v>6.9757049728647402</v>
      </c>
      <c r="D93" s="5">
        <v>149.13475556768699</v>
      </c>
      <c r="E93" s="4">
        <v>4.6963362505627098E-8</v>
      </c>
      <c r="F93" s="4">
        <v>4.4659321029679898E-6</v>
      </c>
    </row>
    <row r="94" spans="1:6" x14ac:dyDescent="0.25">
      <c r="A94" s="3" t="s">
        <v>21</v>
      </c>
      <c r="B94" s="5">
        <v>-2.6627720520703</v>
      </c>
      <c r="C94" s="5">
        <v>0.79416864137681598</v>
      </c>
      <c r="D94" s="5">
        <v>148.56587016429299</v>
      </c>
      <c r="E94" s="4">
        <v>4.7691042818000397E-8</v>
      </c>
      <c r="F94" s="4">
        <v>4.5048959045883197E-6</v>
      </c>
    </row>
    <row r="95" spans="1:6" x14ac:dyDescent="0.25">
      <c r="A95" s="3" t="s">
        <v>480</v>
      </c>
      <c r="B95" s="5">
        <v>-0.73846444018559099</v>
      </c>
      <c r="C95" s="5">
        <v>5.1796938781039001</v>
      </c>
      <c r="D95" s="5">
        <v>112.743893949464</v>
      </c>
      <c r="E95" s="4">
        <v>5.0179092318138202E-8</v>
      </c>
      <c r="F95" s="4">
        <v>4.7085268811635802E-6</v>
      </c>
    </row>
    <row r="96" spans="1:6" x14ac:dyDescent="0.25">
      <c r="A96" s="3" t="s">
        <v>115</v>
      </c>
      <c r="B96" s="5">
        <v>-1.4673629234328001</v>
      </c>
      <c r="C96" s="5">
        <v>1.1997967992315901</v>
      </c>
      <c r="D96" s="5">
        <v>112.462784060882</v>
      </c>
      <c r="E96" s="4">
        <v>5.0961877316505501E-8</v>
      </c>
      <c r="F96" s="4">
        <v>4.7194695405069699E-6</v>
      </c>
    </row>
    <row r="97" spans="1:6" x14ac:dyDescent="0.25">
      <c r="A97" s="3" t="s">
        <v>192</v>
      </c>
      <c r="B97" s="5">
        <v>-1.2049364918782901</v>
      </c>
      <c r="C97" s="5">
        <v>5.5545313627233002</v>
      </c>
      <c r="D97" s="5">
        <v>115.592389576103</v>
      </c>
      <c r="E97" s="4">
        <v>5.0941590907835601E-8</v>
      </c>
      <c r="F97" s="4">
        <v>4.7194695405069699E-6</v>
      </c>
    </row>
    <row r="98" spans="1:6" x14ac:dyDescent="0.25">
      <c r="A98" s="3" t="s">
        <v>645</v>
      </c>
      <c r="B98" s="5">
        <v>-0.60787950328043205</v>
      </c>
      <c r="C98" s="5">
        <v>4.2995941701155598</v>
      </c>
      <c r="D98" s="5">
        <v>112.29876555960701</v>
      </c>
      <c r="E98" s="4">
        <v>5.1425061752765203E-8</v>
      </c>
      <c r="F98" s="4">
        <v>4.7314396102268198E-6</v>
      </c>
    </row>
    <row r="99" spans="1:6" x14ac:dyDescent="0.25">
      <c r="A99" s="3" t="s">
        <v>68</v>
      </c>
      <c r="B99" s="5">
        <v>-1.7905357374228299</v>
      </c>
      <c r="C99" s="5">
        <v>0.79680216352090805</v>
      </c>
      <c r="D99" s="5">
        <v>111.72620665590399</v>
      </c>
      <c r="E99" s="4">
        <v>5.3080153455879699E-8</v>
      </c>
      <c r="F99" s="4">
        <v>4.8211070148484599E-6</v>
      </c>
    </row>
    <row r="100" spans="1:6" x14ac:dyDescent="0.25">
      <c r="A100" s="3" t="s">
        <v>132</v>
      </c>
      <c r="B100" s="5">
        <v>-1.4082197216415899</v>
      </c>
      <c r="C100" s="5">
        <v>3.57366686388945</v>
      </c>
      <c r="D100" s="5">
        <v>140.62398297520201</v>
      </c>
      <c r="E100" s="4">
        <v>6.4849690656479706E-8</v>
      </c>
      <c r="F100" s="4">
        <v>5.6371488767586599E-6</v>
      </c>
    </row>
    <row r="101" spans="1:6" x14ac:dyDescent="0.25">
      <c r="A101" s="3" t="s">
        <v>776</v>
      </c>
      <c r="B101" s="5">
        <v>-0.53328951199443597</v>
      </c>
      <c r="C101" s="5">
        <v>5.8492345260590497</v>
      </c>
      <c r="D101" s="5">
        <v>107.647812008776</v>
      </c>
      <c r="E101" s="4">
        <v>6.6803211872303703E-8</v>
      </c>
      <c r="F101" s="4">
        <v>5.7715531037723896E-6</v>
      </c>
    </row>
    <row r="102" spans="1:6" x14ac:dyDescent="0.25">
      <c r="A102" s="3" t="s">
        <v>963</v>
      </c>
      <c r="B102" s="5">
        <v>-0.46326190564612002</v>
      </c>
      <c r="C102" s="5">
        <v>5.7790014658470898</v>
      </c>
      <c r="D102" s="5">
        <v>107.13462043752</v>
      </c>
      <c r="E102" s="4">
        <v>6.8802229519276096E-8</v>
      </c>
      <c r="F102" s="4">
        <v>5.85249276623693E-6</v>
      </c>
    </row>
    <row r="103" spans="1:6" x14ac:dyDescent="0.25">
      <c r="A103" s="3" t="s">
        <v>793</v>
      </c>
      <c r="B103" s="5">
        <v>-0.52685418482730495</v>
      </c>
      <c r="C103" s="5">
        <v>5.2426674017393102</v>
      </c>
      <c r="D103" s="5">
        <v>106.22771874214401</v>
      </c>
      <c r="E103" s="4">
        <v>7.2504698886074406E-8</v>
      </c>
      <c r="F103" s="4">
        <v>6.0430534030399303E-6</v>
      </c>
    </row>
    <row r="104" spans="1:6" x14ac:dyDescent="0.25">
      <c r="A104" s="3" t="s">
        <v>1188</v>
      </c>
      <c r="B104" s="5">
        <v>-0.395431400995294</v>
      </c>
      <c r="C104" s="5">
        <v>6.2066675648493002</v>
      </c>
      <c r="D104" s="5">
        <v>106.05573662122301</v>
      </c>
      <c r="E104" s="4">
        <v>7.3232278827707301E-8</v>
      </c>
      <c r="F104" s="4">
        <v>6.0680009281273998E-6</v>
      </c>
    </row>
    <row r="105" spans="1:6" x14ac:dyDescent="0.25">
      <c r="A105" s="3" t="s">
        <v>163</v>
      </c>
      <c r="B105" s="5">
        <v>-1.3132661344554499</v>
      </c>
      <c r="C105" s="5">
        <v>1.8167066178890701</v>
      </c>
      <c r="D105" s="5">
        <v>105.735081013073</v>
      </c>
      <c r="E105" s="4">
        <v>7.4611267775876497E-8</v>
      </c>
      <c r="F105" s="4">
        <v>6.1107922145456298E-6</v>
      </c>
    </row>
    <row r="106" spans="1:6" x14ac:dyDescent="0.25">
      <c r="A106" s="3" t="s">
        <v>175</v>
      </c>
      <c r="B106" s="5">
        <v>-1.2788560332341701</v>
      </c>
      <c r="C106" s="5">
        <v>2.8860532253408899</v>
      </c>
      <c r="D106" s="5">
        <v>105.82750986458301</v>
      </c>
      <c r="E106" s="4">
        <v>7.4210748399957696E-8</v>
      </c>
      <c r="F106" s="4">
        <v>6.1107922145456298E-6</v>
      </c>
    </row>
    <row r="107" spans="1:6" x14ac:dyDescent="0.25">
      <c r="A107" s="3" t="s">
        <v>66</v>
      </c>
      <c r="B107" s="5">
        <v>-1.8836380331415501</v>
      </c>
      <c r="C107" s="5">
        <v>7.9949686688209001</v>
      </c>
      <c r="D107" s="5">
        <v>124.42689221563801</v>
      </c>
      <c r="E107" s="4">
        <v>7.6690236091559196E-8</v>
      </c>
      <c r="F107" s="4">
        <v>6.17399974534831E-6</v>
      </c>
    </row>
    <row r="108" spans="1:6" x14ac:dyDescent="0.25">
      <c r="A108" s="3" t="s">
        <v>623</v>
      </c>
      <c r="B108" s="5">
        <v>-0.62285113819912996</v>
      </c>
      <c r="C108" s="5">
        <v>7.7390423230441199</v>
      </c>
      <c r="D108" s="5">
        <v>103.38100891534501</v>
      </c>
      <c r="E108" s="4">
        <v>8.56966540754904E-8</v>
      </c>
      <c r="F108" s="4">
        <v>6.8600897830261196E-6</v>
      </c>
    </row>
    <row r="109" spans="1:6" x14ac:dyDescent="0.25">
      <c r="A109" s="3" t="s">
        <v>722</v>
      </c>
      <c r="B109" s="5">
        <v>-0.55933970304216596</v>
      </c>
      <c r="C109" s="5">
        <v>4.6471414366598003</v>
      </c>
      <c r="D109" s="5">
        <v>102.47440427928601</v>
      </c>
      <c r="E109" s="4">
        <v>9.0460392363958394E-8</v>
      </c>
      <c r="F109" s="4">
        <v>7.1207405522496003E-6</v>
      </c>
    </row>
    <row r="110" spans="1:6" x14ac:dyDescent="0.25">
      <c r="A110" s="3" t="s">
        <v>76</v>
      </c>
      <c r="B110" s="5">
        <v>-1.7514196204766099</v>
      </c>
      <c r="C110" s="5">
        <v>0.71538802074950203</v>
      </c>
      <c r="D110" s="5">
        <v>102.371751989754</v>
      </c>
      <c r="E110" s="4">
        <v>9.1018639102245006E-8</v>
      </c>
      <c r="F110" s="4">
        <v>7.1250999858547503E-6</v>
      </c>
    </row>
    <row r="111" spans="1:6" x14ac:dyDescent="0.25">
      <c r="A111" s="3" t="s">
        <v>190</v>
      </c>
      <c r="B111" s="5">
        <v>-1.2101015156280801</v>
      </c>
      <c r="C111" s="5">
        <v>1.55188552036691</v>
      </c>
      <c r="D111" s="5">
        <v>101.790649004272</v>
      </c>
      <c r="E111" s="4">
        <v>9.4254167160011897E-8</v>
      </c>
      <c r="F111" s="4">
        <v>7.2580831222293998E-6</v>
      </c>
    </row>
    <row r="112" spans="1:6" x14ac:dyDescent="0.25">
      <c r="A112" s="3" t="s">
        <v>424</v>
      </c>
      <c r="B112" s="5">
        <v>-0.79119902670016495</v>
      </c>
      <c r="C112" s="5">
        <v>7.8796041044763703</v>
      </c>
      <c r="D112" s="5">
        <v>101.633793824745</v>
      </c>
      <c r="E112" s="4">
        <v>9.5149957948776101E-8</v>
      </c>
      <c r="F112" s="4">
        <v>7.2874581306822101E-6</v>
      </c>
    </row>
    <row r="113" spans="1:6" x14ac:dyDescent="0.25">
      <c r="A113" s="3" t="s">
        <v>797</v>
      </c>
      <c r="B113" s="5">
        <v>-0.52467753234331405</v>
      </c>
      <c r="C113" s="5">
        <v>4.8612421810655499</v>
      </c>
      <c r="D113" s="5">
        <v>101.44784608927399</v>
      </c>
      <c r="E113" s="4">
        <v>9.6224548092643598E-8</v>
      </c>
      <c r="F113" s="4">
        <v>7.2909391546773598E-6</v>
      </c>
    </row>
    <row r="114" spans="1:6" x14ac:dyDescent="0.25">
      <c r="A114" s="3" t="s">
        <v>84</v>
      </c>
      <c r="B114" s="5">
        <v>-1.6720617565327101</v>
      </c>
      <c r="C114" s="5">
        <v>0.53530275057023002</v>
      </c>
      <c r="D114" s="5">
        <v>100.831896456175</v>
      </c>
      <c r="E114" s="4">
        <v>9.9884644417964004E-8</v>
      </c>
      <c r="F114" s="4">
        <v>7.4881773902546699E-6</v>
      </c>
    </row>
    <row r="115" spans="1:6" x14ac:dyDescent="0.25">
      <c r="A115" s="3" t="s">
        <v>14</v>
      </c>
      <c r="B115" s="5">
        <v>-3.13831418500166</v>
      </c>
      <c r="C115" s="5">
        <v>-0.31130453714279299</v>
      </c>
      <c r="D115" s="5">
        <v>186.73438715856699</v>
      </c>
      <c r="E115" s="4">
        <v>1.0369943471290901E-7</v>
      </c>
      <c r="F115" s="4">
        <v>7.5909063882541001E-6</v>
      </c>
    </row>
    <row r="116" spans="1:6" x14ac:dyDescent="0.25">
      <c r="A116" s="3" t="s">
        <v>151</v>
      </c>
      <c r="B116" s="5">
        <v>-1.34939419091867</v>
      </c>
      <c r="C116" s="5">
        <v>0.204999121327999</v>
      </c>
      <c r="D116" s="5">
        <v>100.24210550276899</v>
      </c>
      <c r="E116" s="4">
        <v>1.03539402576102E-7</v>
      </c>
      <c r="F116" s="4">
        <v>7.5909063882541001E-6</v>
      </c>
    </row>
    <row r="117" spans="1:6" x14ac:dyDescent="0.25">
      <c r="A117" s="3" t="s">
        <v>378</v>
      </c>
      <c r="B117" s="5">
        <v>-0.84069968029396103</v>
      </c>
      <c r="C117" s="5">
        <v>2.84320151911106</v>
      </c>
      <c r="D117" s="5">
        <v>100.41901976824199</v>
      </c>
      <c r="E117" s="4">
        <v>1.0242728191875499E-7</v>
      </c>
      <c r="F117" s="4">
        <v>7.5909063882541001E-6</v>
      </c>
    </row>
    <row r="118" spans="1:6" x14ac:dyDescent="0.25">
      <c r="A118" s="3" t="s">
        <v>679</v>
      </c>
      <c r="B118" s="5">
        <v>-0.58251808650924197</v>
      </c>
      <c r="C118" s="5">
        <v>7.2443532077332398</v>
      </c>
      <c r="D118" s="5">
        <v>100.179911525536</v>
      </c>
      <c r="E118" s="4">
        <v>1.03933646645585E-7</v>
      </c>
      <c r="F118" s="4">
        <v>7.5909063882541001E-6</v>
      </c>
    </row>
    <row r="119" spans="1:6" x14ac:dyDescent="0.25">
      <c r="A119" s="3" t="s">
        <v>109</v>
      </c>
      <c r="B119" s="5">
        <v>-1.49142178649095</v>
      </c>
      <c r="C119" s="5">
        <v>2.4069805889793301</v>
      </c>
      <c r="D119" s="5">
        <v>99.832032886582198</v>
      </c>
      <c r="E119" s="4">
        <v>1.06170778881388E-7</v>
      </c>
      <c r="F119" s="4">
        <v>7.64190021218523E-6</v>
      </c>
    </row>
    <row r="120" spans="1:6" x14ac:dyDescent="0.25">
      <c r="A120" s="3" t="s">
        <v>145</v>
      </c>
      <c r="B120" s="5">
        <v>-1.35770029867273</v>
      </c>
      <c r="C120" s="5">
        <v>7.42281177860671</v>
      </c>
      <c r="D120" s="5">
        <v>102.433630678939</v>
      </c>
      <c r="E120" s="4">
        <v>1.06249865325746E-7</v>
      </c>
      <c r="F120" s="4">
        <v>7.64190021218523E-6</v>
      </c>
    </row>
    <row r="121" spans="1:6" x14ac:dyDescent="0.25">
      <c r="A121" s="3" t="s">
        <v>416</v>
      </c>
      <c r="B121" s="5">
        <v>-0.79740301318041595</v>
      </c>
      <c r="C121" s="5">
        <v>5.8764106229398596</v>
      </c>
      <c r="D121" s="5">
        <v>99.942582942982796</v>
      </c>
      <c r="E121" s="4">
        <v>1.0545393293884201E-7</v>
      </c>
      <c r="F121" s="4">
        <v>7.64190021218523E-6</v>
      </c>
    </row>
    <row r="122" spans="1:6" x14ac:dyDescent="0.25">
      <c r="A122" s="3" t="s">
        <v>604</v>
      </c>
      <c r="B122" s="5">
        <v>-0.63551452454567503</v>
      </c>
      <c r="C122" s="5">
        <v>3.3305732808691402</v>
      </c>
      <c r="D122" s="5">
        <v>99.669874447036506</v>
      </c>
      <c r="E122" s="4">
        <v>1.07232389233404E-7</v>
      </c>
      <c r="F122" s="4">
        <v>7.6736147628691893E-6</v>
      </c>
    </row>
    <row r="123" spans="1:6" x14ac:dyDescent="0.25">
      <c r="A123" s="3" t="s">
        <v>154</v>
      </c>
      <c r="B123" s="5">
        <v>-1.33515864603224</v>
      </c>
      <c r="C123" s="5">
        <v>3.4542177510600198</v>
      </c>
      <c r="D123" s="5">
        <v>99.365480931389598</v>
      </c>
      <c r="E123" s="4">
        <v>1.09258166795302E-7</v>
      </c>
      <c r="F123" s="4">
        <v>7.7792912830283299E-6</v>
      </c>
    </row>
    <row r="124" spans="1:6" x14ac:dyDescent="0.25">
      <c r="A124" s="3" t="s">
        <v>197</v>
      </c>
      <c r="B124" s="5">
        <v>-1.1891134618586801</v>
      </c>
      <c r="C124" s="5">
        <v>3.5988281345159598</v>
      </c>
      <c r="D124" s="5">
        <v>96.702041435237305</v>
      </c>
      <c r="E124" s="4">
        <v>1.2898207607227001E-7</v>
      </c>
      <c r="F124" s="4">
        <v>8.8448651216520593E-6</v>
      </c>
    </row>
    <row r="125" spans="1:6" x14ac:dyDescent="0.25">
      <c r="A125" s="3" t="s">
        <v>501</v>
      </c>
      <c r="B125" s="5">
        <v>-0.72362091013663798</v>
      </c>
      <c r="C125" s="5">
        <v>9.9223493615222704</v>
      </c>
      <c r="D125" s="5">
        <v>96.673092192839206</v>
      </c>
      <c r="E125" s="4">
        <v>1.29217805080244E-7</v>
      </c>
      <c r="F125" s="4">
        <v>8.8448651216520593E-6</v>
      </c>
    </row>
    <row r="126" spans="1:6" x14ac:dyDescent="0.25">
      <c r="A126" s="3" t="s">
        <v>93</v>
      </c>
      <c r="B126" s="5">
        <v>-1.59802252409798</v>
      </c>
      <c r="C126" s="5">
        <v>2.1344851823084099</v>
      </c>
      <c r="D126" s="5">
        <v>96.295800878849207</v>
      </c>
      <c r="E126" s="4">
        <v>1.3233557369749901E-7</v>
      </c>
      <c r="F126" s="4">
        <v>9.0147247294223896E-6</v>
      </c>
    </row>
    <row r="127" spans="1:6" x14ac:dyDescent="0.25">
      <c r="A127" s="3" t="s">
        <v>404</v>
      </c>
      <c r="B127" s="5">
        <v>-0.81179803010542095</v>
      </c>
      <c r="C127" s="5">
        <v>6.1913295424956702</v>
      </c>
      <c r="D127" s="5">
        <v>95.125278886050907</v>
      </c>
      <c r="E127" s="4">
        <v>1.42570450965123E-7</v>
      </c>
      <c r="F127" s="4">
        <v>9.5850312615530205E-6</v>
      </c>
    </row>
    <row r="128" spans="1:6" x14ac:dyDescent="0.25">
      <c r="A128" s="3" t="s">
        <v>669</v>
      </c>
      <c r="B128" s="5">
        <v>-0.58985773319525503</v>
      </c>
      <c r="C128" s="5">
        <v>8.2776161231918106</v>
      </c>
      <c r="D128" s="5">
        <v>94.869972462248896</v>
      </c>
      <c r="E128" s="4">
        <v>1.4492147990778E-7</v>
      </c>
      <c r="F128" s="4">
        <v>9.6858134377987402E-6</v>
      </c>
    </row>
    <row r="129" spans="1:6" x14ac:dyDescent="0.25">
      <c r="A129" s="3" t="s">
        <v>196</v>
      </c>
      <c r="B129" s="5">
        <v>-1.1921316849291399</v>
      </c>
      <c r="C129" s="5">
        <v>1.4692901526587601</v>
      </c>
      <c r="D129" s="5">
        <v>94.424839032427897</v>
      </c>
      <c r="E129" s="4">
        <v>1.4912753780993801E-7</v>
      </c>
      <c r="F129" s="4">
        <v>9.8679300743044792E-6</v>
      </c>
    </row>
    <row r="130" spans="1:6" x14ac:dyDescent="0.25">
      <c r="A130" s="3" t="s">
        <v>65</v>
      </c>
      <c r="B130" s="5">
        <v>-1.8838931826487799</v>
      </c>
      <c r="C130" s="5">
        <v>0.53454811794131296</v>
      </c>
      <c r="D130" s="5">
        <v>118.485831647209</v>
      </c>
      <c r="E130" s="4">
        <v>1.6398698394409399E-7</v>
      </c>
      <c r="F130" s="4">
        <v>1.05137175362166E-5</v>
      </c>
    </row>
    <row r="131" spans="1:6" x14ac:dyDescent="0.25">
      <c r="A131" s="3" t="s">
        <v>203</v>
      </c>
      <c r="B131" s="5">
        <v>-1.17261378701693</v>
      </c>
      <c r="C131" s="5">
        <v>2.8939431181375901</v>
      </c>
      <c r="D131" s="5">
        <v>92.863706961196499</v>
      </c>
      <c r="E131" s="4">
        <v>1.6502345914288801E-7</v>
      </c>
      <c r="F131" s="4">
        <v>1.05325107774576E-5</v>
      </c>
    </row>
    <row r="132" spans="1:6" x14ac:dyDescent="0.25">
      <c r="A132" s="3" t="s">
        <v>304</v>
      </c>
      <c r="B132" s="5">
        <v>-0.955209878998734</v>
      </c>
      <c r="C132" s="5">
        <v>7.49212615617214</v>
      </c>
      <c r="D132" s="5">
        <v>94.862653694975904</v>
      </c>
      <c r="E132" s="4">
        <v>1.6866432597622299E-7</v>
      </c>
      <c r="F132" s="4">
        <v>1.06687715837371E-5</v>
      </c>
    </row>
    <row r="133" spans="1:6" x14ac:dyDescent="0.25">
      <c r="A133" s="3" t="s">
        <v>143</v>
      </c>
      <c r="B133" s="5">
        <v>-1.3632470407027999</v>
      </c>
      <c r="C133" s="5">
        <v>1.5597657614278799</v>
      </c>
      <c r="D133" s="5">
        <v>91.9820797439979</v>
      </c>
      <c r="E133" s="4">
        <v>1.74853954261349E-7</v>
      </c>
      <c r="F133" s="4">
        <v>1.07726285683927E-5</v>
      </c>
    </row>
    <row r="134" spans="1:6" x14ac:dyDescent="0.25">
      <c r="A134" s="3" t="s">
        <v>659</v>
      </c>
      <c r="B134" s="5">
        <v>-0.60017906849146596</v>
      </c>
      <c r="C134" s="5">
        <v>4.3344651485035204</v>
      </c>
      <c r="D134" s="5">
        <v>91.020975660814202</v>
      </c>
      <c r="E134" s="4">
        <v>1.8634290080537301E-7</v>
      </c>
      <c r="F134" s="4">
        <v>1.1304235189639699E-5</v>
      </c>
    </row>
    <row r="135" spans="1:6" x14ac:dyDescent="0.25">
      <c r="A135" s="3" t="s">
        <v>1003</v>
      </c>
      <c r="B135" s="5">
        <v>-0.45304925531955198</v>
      </c>
      <c r="C135" s="5">
        <v>7.6726936415548597</v>
      </c>
      <c r="D135" s="5">
        <v>89.923284829689806</v>
      </c>
      <c r="E135" s="4">
        <v>2.00536248311671E-7</v>
      </c>
      <c r="F135" s="4">
        <v>1.18886949888203E-5</v>
      </c>
    </row>
    <row r="136" spans="1:6" x14ac:dyDescent="0.25">
      <c r="A136" s="3" t="s">
        <v>63</v>
      </c>
      <c r="B136" s="5">
        <v>-1.89776021291019</v>
      </c>
      <c r="C136" s="5">
        <v>5.0866406640223998</v>
      </c>
      <c r="D136" s="5">
        <v>92.040057273908801</v>
      </c>
      <c r="E136" s="4">
        <v>2.0206463636689799E-7</v>
      </c>
      <c r="F136" s="4">
        <v>1.19293909695108E-5</v>
      </c>
    </row>
    <row r="137" spans="1:6" x14ac:dyDescent="0.25">
      <c r="A137" s="3" t="s">
        <v>333</v>
      </c>
      <c r="B137" s="5">
        <v>-0.90470617983081003</v>
      </c>
      <c r="C137" s="5">
        <v>2.8196379940980298</v>
      </c>
      <c r="D137" s="5">
        <v>88.588873890045207</v>
      </c>
      <c r="E137" s="4">
        <v>2.1948776305212299E-7</v>
      </c>
      <c r="F137" s="4">
        <v>1.2724643587602999E-5</v>
      </c>
    </row>
    <row r="138" spans="1:6" x14ac:dyDescent="0.25">
      <c r="A138" s="3" t="s">
        <v>55</v>
      </c>
      <c r="B138" s="5">
        <v>-2.0031298402207098</v>
      </c>
      <c r="C138" s="5">
        <v>-0.30430701451345199</v>
      </c>
      <c r="D138" s="5">
        <v>111.955899413653</v>
      </c>
      <c r="E138" s="4">
        <v>2.2269124017831199E-7</v>
      </c>
      <c r="F138" s="4">
        <v>1.2826472284904501E-5</v>
      </c>
    </row>
    <row r="139" spans="1:6" x14ac:dyDescent="0.25">
      <c r="A139" s="3" t="s">
        <v>602</v>
      </c>
      <c r="B139" s="5">
        <v>-0.63659253352654499</v>
      </c>
      <c r="C139" s="5">
        <v>4.02979381685111</v>
      </c>
      <c r="D139" s="5">
        <v>87.734886307392301</v>
      </c>
      <c r="E139" s="4">
        <v>2.3269147120199101E-7</v>
      </c>
      <c r="F139" s="4">
        <v>1.32943768365363E-5</v>
      </c>
    </row>
    <row r="140" spans="1:6" x14ac:dyDescent="0.25">
      <c r="A140" s="3" t="s">
        <v>817</v>
      </c>
      <c r="B140" s="5">
        <v>-0.51694328220888297</v>
      </c>
      <c r="C140" s="5">
        <v>5.9533172692431</v>
      </c>
      <c r="D140" s="5">
        <v>87.783193493564099</v>
      </c>
      <c r="E140" s="4">
        <v>2.3192075493402801E-7</v>
      </c>
      <c r="F140" s="4">
        <v>1.32943768365363E-5</v>
      </c>
    </row>
    <row r="141" spans="1:6" x14ac:dyDescent="0.25">
      <c r="A141" s="3" t="s">
        <v>902</v>
      </c>
      <c r="B141" s="5">
        <v>-0.48057660341583303</v>
      </c>
      <c r="C141" s="5">
        <v>4.8909700089487904</v>
      </c>
      <c r="D141" s="5">
        <v>87.580196916535499</v>
      </c>
      <c r="E141" s="4">
        <v>2.35179262383621E-7</v>
      </c>
      <c r="F141" s="4">
        <v>1.3329019874854099E-5</v>
      </c>
    </row>
    <row r="142" spans="1:6" x14ac:dyDescent="0.25">
      <c r="A142" s="3" t="s">
        <v>301</v>
      </c>
      <c r="B142" s="5">
        <v>-0.96007914846736997</v>
      </c>
      <c r="C142" s="5">
        <v>3.66413649257548</v>
      </c>
      <c r="D142" s="5">
        <v>86.349635315868298</v>
      </c>
      <c r="E142" s="4">
        <v>2.5609179369601301E-7</v>
      </c>
      <c r="F142" s="4">
        <v>1.4174080565932799E-5</v>
      </c>
    </row>
    <row r="143" spans="1:6" x14ac:dyDescent="0.25">
      <c r="A143" s="3" t="s">
        <v>453</v>
      </c>
      <c r="B143" s="5">
        <v>-0.76466431474489904</v>
      </c>
      <c r="C143" s="5">
        <v>5.0114228695619296</v>
      </c>
      <c r="D143" s="5">
        <v>86.365187048434393</v>
      </c>
      <c r="E143" s="4">
        <v>2.5581454880126701E-7</v>
      </c>
      <c r="F143" s="4">
        <v>1.4174080565932799E-5</v>
      </c>
    </row>
    <row r="144" spans="1:6" x14ac:dyDescent="0.25">
      <c r="A144" s="3" t="s">
        <v>1156</v>
      </c>
      <c r="B144" s="5">
        <v>-0.403952992507006</v>
      </c>
      <c r="C144" s="5">
        <v>5.9441270853205799</v>
      </c>
      <c r="D144" s="5">
        <v>86.210882998934295</v>
      </c>
      <c r="E144" s="4">
        <v>2.5858065409355401E-7</v>
      </c>
      <c r="F144" s="4">
        <v>1.4200888712603E-5</v>
      </c>
    </row>
    <row r="145" spans="1:6" x14ac:dyDescent="0.25">
      <c r="A145" s="3" t="s">
        <v>167</v>
      </c>
      <c r="B145" s="5">
        <v>-1.3008663413435699</v>
      </c>
      <c r="C145" s="5">
        <v>1.8741596340798401</v>
      </c>
      <c r="D145" s="5">
        <v>86.1404697525427</v>
      </c>
      <c r="E145" s="4">
        <v>2.5985427318931502E-7</v>
      </c>
      <c r="F145" s="4">
        <v>1.42157343506541E-5</v>
      </c>
    </row>
    <row r="146" spans="1:6" x14ac:dyDescent="0.25">
      <c r="A146" s="3" t="s">
        <v>52</v>
      </c>
      <c r="B146" s="5">
        <v>-2.0582031974641199</v>
      </c>
      <c r="C146" s="5">
        <v>1.21904245027656</v>
      </c>
      <c r="D146" s="5">
        <v>85.840741549797798</v>
      </c>
      <c r="E146" s="4">
        <v>2.6535666166131499E-7</v>
      </c>
      <c r="F146" s="4">
        <v>1.4405511643981501E-5</v>
      </c>
    </row>
    <row r="147" spans="1:6" x14ac:dyDescent="0.25">
      <c r="A147" s="3" t="s">
        <v>161</v>
      </c>
      <c r="B147" s="5">
        <v>-1.31959834545884</v>
      </c>
      <c r="C147" s="5">
        <v>0.22329816359655499</v>
      </c>
      <c r="D147" s="5">
        <v>85.775656800431804</v>
      </c>
      <c r="E147" s="4">
        <v>2.66569040465423E-7</v>
      </c>
      <c r="F147" s="4">
        <v>1.44160944059335E-5</v>
      </c>
    </row>
    <row r="148" spans="1:6" x14ac:dyDescent="0.25">
      <c r="A148" s="3" t="s">
        <v>372</v>
      </c>
      <c r="B148" s="5">
        <v>-0.84841860217296305</v>
      </c>
      <c r="C148" s="5">
        <v>5.60674045038997</v>
      </c>
      <c r="D148" s="5">
        <v>85.4157807103511</v>
      </c>
      <c r="E148" s="4">
        <v>2.7338828803029998E-7</v>
      </c>
      <c r="F148" s="4">
        <v>1.4672873685989899E-5</v>
      </c>
    </row>
    <row r="149" spans="1:6" x14ac:dyDescent="0.25">
      <c r="A149" s="3" t="s">
        <v>178</v>
      </c>
      <c r="B149" s="5">
        <v>-1.2473834873524901</v>
      </c>
      <c r="C149" s="5">
        <v>2.1589633073627201</v>
      </c>
      <c r="D149" s="5">
        <v>85.360617105776697</v>
      </c>
      <c r="E149" s="4">
        <v>2.74451132834657E-7</v>
      </c>
      <c r="F149" s="4">
        <v>1.46743324571104E-5</v>
      </c>
    </row>
    <row r="150" spans="1:6" x14ac:dyDescent="0.25">
      <c r="A150" s="3" t="s">
        <v>773</v>
      </c>
      <c r="B150" s="5">
        <v>-0.53392736225197701</v>
      </c>
      <c r="C150" s="5">
        <v>4.2571990988690898</v>
      </c>
      <c r="D150" s="5">
        <v>85.278071093584501</v>
      </c>
      <c r="E150" s="4">
        <v>2.76050406843454E-7</v>
      </c>
      <c r="F150" s="4">
        <v>1.4704354190093601E-5</v>
      </c>
    </row>
    <row r="151" spans="1:6" x14ac:dyDescent="0.25">
      <c r="A151" s="3" t="s">
        <v>29</v>
      </c>
      <c r="B151" s="5">
        <v>-2.4509644109150401</v>
      </c>
      <c r="C151" s="5">
        <v>0.52083697968342901</v>
      </c>
      <c r="D151" s="5">
        <v>85.155203817623899</v>
      </c>
      <c r="E151" s="4">
        <v>2.78450680286022E-7</v>
      </c>
      <c r="F151" s="4">
        <v>1.47766580111335E-5</v>
      </c>
    </row>
    <row r="152" spans="1:6" x14ac:dyDescent="0.25">
      <c r="A152" s="3" t="s">
        <v>61</v>
      </c>
      <c r="B152" s="5">
        <v>-1.93477085543287</v>
      </c>
      <c r="C152" s="5">
        <v>4.8950290938224104</v>
      </c>
      <c r="D152" s="5">
        <v>84.658823138261496</v>
      </c>
      <c r="E152" s="4">
        <v>2.88394096779192E-7</v>
      </c>
      <c r="F152" s="4">
        <v>1.5134281323201399E-5</v>
      </c>
    </row>
    <row r="153" spans="1:6" x14ac:dyDescent="0.25">
      <c r="A153" s="3" t="s">
        <v>357</v>
      </c>
      <c r="B153" s="5">
        <v>-0.86168187230374305</v>
      </c>
      <c r="C153" s="5">
        <v>2.53333158527664</v>
      </c>
      <c r="D153" s="5">
        <v>84.342879567523795</v>
      </c>
      <c r="E153" s="4">
        <v>2.9493467777690998E-7</v>
      </c>
      <c r="F153" s="4">
        <v>1.5420403872402299E-5</v>
      </c>
    </row>
    <row r="154" spans="1:6" x14ac:dyDescent="0.25">
      <c r="A154" s="3" t="s">
        <v>73</v>
      </c>
      <c r="B154" s="5">
        <v>-1.7673737598189501</v>
      </c>
      <c r="C154" s="5">
        <v>1.5745321784874999</v>
      </c>
      <c r="D154" s="5">
        <v>84.095474566304901</v>
      </c>
      <c r="E154" s="4">
        <v>3.0129681060498201E-7</v>
      </c>
      <c r="F154" s="4">
        <v>1.5637635565794902E-5</v>
      </c>
    </row>
    <row r="155" spans="1:6" x14ac:dyDescent="0.25">
      <c r="A155" s="3" t="s">
        <v>129</v>
      </c>
      <c r="B155" s="5">
        <v>-1.4142351239526501</v>
      </c>
      <c r="C155" s="5">
        <v>1.0169837160363799</v>
      </c>
      <c r="D155" s="5">
        <v>83.866161121709595</v>
      </c>
      <c r="E155" s="4">
        <v>3.0512770490173599E-7</v>
      </c>
      <c r="F155" s="4">
        <v>1.5682045008792801E-5</v>
      </c>
    </row>
    <row r="156" spans="1:6" x14ac:dyDescent="0.25">
      <c r="A156" s="3" t="s">
        <v>182</v>
      </c>
      <c r="B156" s="5">
        <v>-1.23399293063604</v>
      </c>
      <c r="C156" s="5">
        <v>2.7589691510663998</v>
      </c>
      <c r="D156" s="5">
        <v>105.69555404402099</v>
      </c>
      <c r="E156" s="4">
        <v>3.0333424756770203E-7</v>
      </c>
      <c r="F156" s="4">
        <v>1.5682045008792801E-5</v>
      </c>
    </row>
    <row r="157" spans="1:6" x14ac:dyDescent="0.25">
      <c r="A157" s="3" t="s">
        <v>1026</v>
      </c>
      <c r="B157" s="5">
        <v>-0.44392930501571498</v>
      </c>
      <c r="C157" s="5">
        <v>4.4931604421143501</v>
      </c>
      <c r="D157" s="5">
        <v>83.7997426363074</v>
      </c>
      <c r="E157" s="4">
        <v>3.0657960811882299E-7</v>
      </c>
      <c r="F157" s="4">
        <v>1.5682045008792801E-5</v>
      </c>
    </row>
    <row r="158" spans="1:6" x14ac:dyDescent="0.25">
      <c r="A158" s="3" t="s">
        <v>106</v>
      </c>
      <c r="B158" s="5">
        <v>-1.5063462256470801</v>
      </c>
      <c r="C158" s="5">
        <v>2.3154917916512701</v>
      </c>
      <c r="D158" s="5">
        <v>83.635814596693095</v>
      </c>
      <c r="E158" s="4">
        <v>3.1019704208456002E-7</v>
      </c>
      <c r="F158" s="4">
        <v>1.5753340105004001E-5</v>
      </c>
    </row>
    <row r="159" spans="1:6" x14ac:dyDescent="0.25">
      <c r="A159" s="3" t="s">
        <v>209</v>
      </c>
      <c r="B159" s="5">
        <v>-1.1533134409313801</v>
      </c>
      <c r="C159" s="5">
        <v>1.54927550617181</v>
      </c>
      <c r="D159" s="5">
        <v>83.6658286348909</v>
      </c>
      <c r="E159" s="4">
        <v>3.0953107693492901E-7</v>
      </c>
      <c r="F159" s="4">
        <v>1.5753340105004001E-5</v>
      </c>
    </row>
    <row r="160" spans="1:6" x14ac:dyDescent="0.25">
      <c r="A160" s="3" t="s">
        <v>78</v>
      </c>
      <c r="B160" s="5">
        <v>-1.7357586826968101</v>
      </c>
      <c r="C160" s="5">
        <v>6.2036501125033698</v>
      </c>
      <c r="D160" s="5">
        <v>83.494629875714907</v>
      </c>
      <c r="E160" s="4">
        <v>3.1335180417065E-7</v>
      </c>
      <c r="F160" s="4">
        <v>1.58567204046212E-5</v>
      </c>
    </row>
    <row r="161" spans="1:6" x14ac:dyDescent="0.25">
      <c r="A161" s="3" t="s">
        <v>1474</v>
      </c>
      <c r="B161" s="5">
        <v>-0.331156479615139</v>
      </c>
      <c r="C161" s="5">
        <v>7.2676568097201102</v>
      </c>
      <c r="D161" s="5">
        <v>83.375455945252199</v>
      </c>
      <c r="E161" s="4">
        <v>3.1604335047958099E-7</v>
      </c>
      <c r="F161" s="4">
        <v>1.5879497279947399E-5</v>
      </c>
    </row>
    <row r="162" spans="1:6" x14ac:dyDescent="0.25">
      <c r="A162" s="3" t="s">
        <v>286</v>
      </c>
      <c r="B162" s="5">
        <v>-0.97962703120973005</v>
      </c>
      <c r="C162" s="5">
        <v>4.7591351786993696</v>
      </c>
      <c r="D162" s="5">
        <v>83.171561273890106</v>
      </c>
      <c r="E162" s="4">
        <v>3.2070994055286498E-7</v>
      </c>
      <c r="F162" s="4">
        <v>1.6014469194252399E-5</v>
      </c>
    </row>
    <row r="163" spans="1:6" x14ac:dyDescent="0.25">
      <c r="A163" s="3" t="s">
        <v>702</v>
      </c>
      <c r="B163" s="5">
        <v>-0.57083467422080503</v>
      </c>
      <c r="C163" s="5">
        <v>8.0168876919995196</v>
      </c>
      <c r="D163" s="5">
        <v>83.159427070247304</v>
      </c>
      <c r="E163" s="4">
        <v>3.2099013700103601E-7</v>
      </c>
      <c r="F163" s="4">
        <v>1.6014469194252399E-5</v>
      </c>
    </row>
    <row r="164" spans="1:6" x14ac:dyDescent="0.25">
      <c r="A164" s="3" t="s">
        <v>819</v>
      </c>
      <c r="B164" s="5">
        <v>-0.51558458177380895</v>
      </c>
      <c r="C164" s="5">
        <v>4.7247664480444103</v>
      </c>
      <c r="D164" s="5">
        <v>82.838403291688707</v>
      </c>
      <c r="E164" s="4">
        <v>3.28505835092108E-7</v>
      </c>
      <c r="F164" s="4">
        <v>1.6274822298671599E-5</v>
      </c>
    </row>
    <row r="165" spans="1:6" x14ac:dyDescent="0.25">
      <c r="A165" s="3" t="s">
        <v>71</v>
      </c>
      <c r="B165" s="5">
        <v>-1.78011683150082</v>
      </c>
      <c r="C165" s="5">
        <v>4.2619262323926499</v>
      </c>
      <c r="D165" s="5">
        <v>82.642046192621805</v>
      </c>
      <c r="E165" s="4">
        <v>3.3320213835456102E-7</v>
      </c>
      <c r="F165" s="4">
        <v>1.6312404720419801E-5</v>
      </c>
    </row>
    <row r="166" spans="1:6" x14ac:dyDescent="0.25">
      <c r="A166" s="3" t="s">
        <v>287</v>
      </c>
      <c r="B166" s="5">
        <v>-0.97887107523344596</v>
      </c>
      <c r="C166" s="5">
        <v>2.95016142645588</v>
      </c>
      <c r="D166" s="5">
        <v>82.6782957550612</v>
      </c>
      <c r="E166" s="4">
        <v>3.3232939625788902E-7</v>
      </c>
      <c r="F166" s="4">
        <v>1.6312404720419801E-5</v>
      </c>
    </row>
    <row r="167" spans="1:6" x14ac:dyDescent="0.25">
      <c r="A167" s="3" t="s">
        <v>447</v>
      </c>
      <c r="B167" s="5">
        <v>-0.76944650755181998</v>
      </c>
      <c r="C167" s="5">
        <v>3.8614571115527401</v>
      </c>
      <c r="D167" s="5">
        <v>82.635852540713302</v>
      </c>
      <c r="E167" s="4">
        <v>3.3335151865602898E-7</v>
      </c>
      <c r="F167" s="4">
        <v>1.6312404720419801E-5</v>
      </c>
    </row>
    <row r="168" spans="1:6" x14ac:dyDescent="0.25">
      <c r="A168" s="3" t="s">
        <v>854</v>
      </c>
      <c r="B168" s="5">
        <v>-0.49816919842102297</v>
      </c>
      <c r="C168" s="5">
        <v>6.4998069706941299</v>
      </c>
      <c r="D168" s="5">
        <v>82.614399191081702</v>
      </c>
      <c r="E168" s="4">
        <v>3.3386952988367199E-7</v>
      </c>
      <c r="F168" s="4">
        <v>1.6312404720419801E-5</v>
      </c>
    </row>
    <row r="169" spans="1:6" x14ac:dyDescent="0.25">
      <c r="A169" s="3" t="s">
        <v>274</v>
      </c>
      <c r="B169" s="5">
        <v>-1.0092910589249999</v>
      </c>
      <c r="C169" s="5">
        <v>2.7571283840923599</v>
      </c>
      <c r="D169" s="5">
        <v>81.972392637800297</v>
      </c>
      <c r="E169" s="4">
        <v>3.4980633320593099E-7</v>
      </c>
      <c r="F169" s="4">
        <v>1.6928406131637701E-5</v>
      </c>
    </row>
    <row r="170" spans="1:6" x14ac:dyDescent="0.25">
      <c r="A170" s="3" t="s">
        <v>264</v>
      </c>
      <c r="B170" s="5">
        <v>-1.0301453753455601</v>
      </c>
      <c r="C170" s="5">
        <v>8.8781376895202904</v>
      </c>
      <c r="D170" s="5">
        <v>83.734298209495506</v>
      </c>
      <c r="E170" s="4">
        <v>3.5425218888421E-7</v>
      </c>
      <c r="F170" s="4">
        <v>1.6975799739807201E-5</v>
      </c>
    </row>
    <row r="171" spans="1:6" x14ac:dyDescent="0.25">
      <c r="A171" s="3" t="s">
        <v>356</v>
      </c>
      <c r="B171" s="5">
        <v>-0.86409989199046999</v>
      </c>
      <c r="C171" s="5">
        <v>3.92363437050652</v>
      </c>
      <c r="D171" s="5">
        <v>81.784681608608196</v>
      </c>
      <c r="E171" s="4">
        <v>3.5462929719485499E-7</v>
      </c>
      <c r="F171" s="4">
        <v>1.6975799739807201E-5</v>
      </c>
    </row>
    <row r="172" spans="1:6" x14ac:dyDescent="0.25">
      <c r="A172" s="3" t="s">
        <v>585</v>
      </c>
      <c r="B172" s="5">
        <v>-0.64570562753980898</v>
      </c>
      <c r="C172" s="5">
        <v>6.1884135064089696</v>
      </c>
      <c r="D172" s="5">
        <v>81.697258663350496</v>
      </c>
      <c r="E172" s="4">
        <v>3.5690146002641099E-7</v>
      </c>
      <c r="F172" s="4">
        <v>1.70192877502834E-5</v>
      </c>
    </row>
    <row r="173" spans="1:6" x14ac:dyDescent="0.25">
      <c r="A173" s="3" t="s">
        <v>142</v>
      </c>
      <c r="B173" s="5">
        <v>-1.3633101357883199</v>
      </c>
      <c r="C173" s="5">
        <v>0.93662360387267196</v>
      </c>
      <c r="D173" s="5">
        <v>102.06306710116699</v>
      </c>
      <c r="E173" s="4">
        <v>3.6571869542754602E-7</v>
      </c>
      <c r="F173" s="4">
        <v>1.73032987667967E-5</v>
      </c>
    </row>
    <row r="174" spans="1:6" x14ac:dyDescent="0.25">
      <c r="A174" s="3" t="s">
        <v>484</v>
      </c>
      <c r="B174" s="5">
        <v>-0.73578881258274997</v>
      </c>
      <c r="C174" s="5">
        <v>4.7218382077100003</v>
      </c>
      <c r="D174" s="5">
        <v>81.314224392329507</v>
      </c>
      <c r="E174" s="4">
        <v>3.6705523014580699E-7</v>
      </c>
      <c r="F174" s="4">
        <v>1.73032987667967E-5</v>
      </c>
    </row>
    <row r="175" spans="1:6" x14ac:dyDescent="0.25">
      <c r="A175" s="3" t="s">
        <v>613</v>
      </c>
      <c r="B175" s="5">
        <v>-0.62874761917116295</v>
      </c>
      <c r="C175" s="5">
        <v>5.5914460280826397</v>
      </c>
      <c r="D175" s="5">
        <v>81.294623211954004</v>
      </c>
      <c r="E175" s="4">
        <v>3.6758366354758998E-7</v>
      </c>
      <c r="F175" s="4">
        <v>1.73032987667967E-5</v>
      </c>
    </row>
    <row r="176" spans="1:6" x14ac:dyDescent="0.25">
      <c r="A176" s="3" t="s">
        <v>150</v>
      </c>
      <c r="B176" s="5">
        <v>-1.3515016737072301</v>
      </c>
      <c r="C176" s="5">
        <v>3.3795533868777601</v>
      </c>
      <c r="D176" s="5">
        <v>142.10464077112599</v>
      </c>
      <c r="E176" s="4">
        <v>3.7174960589111098E-7</v>
      </c>
      <c r="F176" s="4">
        <v>1.73782418569257E-5</v>
      </c>
    </row>
    <row r="177" spans="1:6" x14ac:dyDescent="0.25">
      <c r="A177" s="3" t="s">
        <v>809</v>
      </c>
      <c r="B177" s="5">
        <v>-0.52122578468943304</v>
      </c>
      <c r="C177" s="5">
        <v>4.4585111682446499</v>
      </c>
      <c r="D177" s="5">
        <v>81.096668282188006</v>
      </c>
      <c r="E177" s="4">
        <v>3.7296948758647399E-7</v>
      </c>
      <c r="F177" s="4">
        <v>1.73782418569257E-5</v>
      </c>
    </row>
    <row r="178" spans="1:6" x14ac:dyDescent="0.25">
      <c r="A178" s="3" t="s">
        <v>223</v>
      </c>
      <c r="B178" s="5">
        <v>-1.1048787233025199</v>
      </c>
      <c r="C178" s="5">
        <v>4.0743700733039203</v>
      </c>
      <c r="D178" s="5">
        <v>82.760304853092705</v>
      </c>
      <c r="E178" s="4">
        <v>3.7955443090483697E-7</v>
      </c>
      <c r="F178" s="4">
        <v>1.75176115032268E-5</v>
      </c>
    </row>
    <row r="179" spans="1:6" x14ac:dyDescent="0.25">
      <c r="A179" s="3" t="s">
        <v>211</v>
      </c>
      <c r="B179" s="5">
        <v>-1.1523927937593701</v>
      </c>
      <c r="C179" s="5">
        <v>2.0233017508126201</v>
      </c>
      <c r="D179" s="5">
        <v>80.660528846049104</v>
      </c>
      <c r="E179" s="4">
        <v>3.8515761483749601E-7</v>
      </c>
      <c r="F179" s="4">
        <v>1.7665637877036E-5</v>
      </c>
    </row>
    <row r="180" spans="1:6" x14ac:dyDescent="0.25">
      <c r="A180" s="3" t="s">
        <v>278</v>
      </c>
      <c r="B180" s="5">
        <v>-0.99398569882880194</v>
      </c>
      <c r="C180" s="5">
        <v>2.53124355342247</v>
      </c>
      <c r="D180" s="5">
        <v>80.484038844964701</v>
      </c>
      <c r="E180" s="4">
        <v>3.9021885642621702E-7</v>
      </c>
      <c r="F180" s="4">
        <v>1.7778170343096699E-5</v>
      </c>
    </row>
    <row r="181" spans="1:6" x14ac:dyDescent="0.25">
      <c r="A181" s="3" t="s">
        <v>375</v>
      </c>
      <c r="B181" s="5">
        <v>-0.84373555043067106</v>
      </c>
      <c r="C181" s="5">
        <v>1.7076194598408601</v>
      </c>
      <c r="D181" s="5">
        <v>80.523222365232797</v>
      </c>
      <c r="E181" s="4">
        <v>3.8908863842097599E-7</v>
      </c>
      <c r="F181" s="4">
        <v>1.7778170343096699E-5</v>
      </c>
    </row>
    <row r="182" spans="1:6" x14ac:dyDescent="0.25">
      <c r="A182" s="3" t="s">
        <v>837</v>
      </c>
      <c r="B182" s="5">
        <v>-0.50512660131242804</v>
      </c>
      <c r="C182" s="5">
        <v>5.2497269767939203</v>
      </c>
      <c r="D182" s="5">
        <v>80.220759789328497</v>
      </c>
      <c r="E182" s="4">
        <v>3.9791115737526398E-7</v>
      </c>
      <c r="F182" s="4">
        <v>1.8012789740735199E-5</v>
      </c>
    </row>
    <row r="183" spans="1:6" x14ac:dyDescent="0.25">
      <c r="A183" s="3" t="s">
        <v>1073</v>
      </c>
      <c r="B183" s="5">
        <v>-0.431029790139553</v>
      </c>
      <c r="C183" s="5">
        <v>6.7081119009529804</v>
      </c>
      <c r="D183" s="5">
        <v>80.126708965640603</v>
      </c>
      <c r="E183" s="4">
        <v>4.0070104827480398E-7</v>
      </c>
      <c r="F183" s="4">
        <v>1.8023914771446699E-5</v>
      </c>
    </row>
    <row r="184" spans="1:6" x14ac:dyDescent="0.25">
      <c r="A184" s="3" t="s">
        <v>92</v>
      </c>
      <c r="B184" s="5">
        <v>-1.60863336346265</v>
      </c>
      <c r="C184" s="5">
        <v>1.12053935293788</v>
      </c>
      <c r="D184" s="5">
        <v>79.896461752948198</v>
      </c>
      <c r="E184" s="4">
        <v>4.07626060837704E-7</v>
      </c>
      <c r="F184" s="4">
        <v>1.8257424143178199E-5</v>
      </c>
    </row>
    <row r="185" spans="1:6" x14ac:dyDescent="0.25">
      <c r="A185" s="3" t="s">
        <v>832</v>
      </c>
      <c r="B185" s="5">
        <v>-0.50847378911892305</v>
      </c>
      <c r="C185" s="5">
        <v>5.14099637151494</v>
      </c>
      <c r="D185" s="5">
        <v>79.613612356442303</v>
      </c>
      <c r="E185" s="4">
        <v>4.1632151262883201E-7</v>
      </c>
      <c r="F185" s="4">
        <v>1.84859720224877E-5</v>
      </c>
    </row>
    <row r="186" spans="1:6" x14ac:dyDescent="0.25">
      <c r="A186" s="3" t="s">
        <v>1415</v>
      </c>
      <c r="B186" s="5">
        <v>-0.34286977461033402</v>
      </c>
      <c r="C186" s="5">
        <v>5.7651920337875699</v>
      </c>
      <c r="D186" s="5">
        <v>79.094728699543296</v>
      </c>
      <c r="E186" s="4">
        <v>4.3283135328702302E-7</v>
      </c>
      <c r="F186" s="4">
        <v>1.8754701665822101E-5</v>
      </c>
    </row>
    <row r="187" spans="1:6" x14ac:dyDescent="0.25">
      <c r="A187" s="3" t="s">
        <v>632</v>
      </c>
      <c r="B187" s="5">
        <v>-0.61492554547686296</v>
      </c>
      <c r="C187" s="5">
        <v>5.8965511874611396</v>
      </c>
      <c r="D187" s="5">
        <v>78.9872663929781</v>
      </c>
      <c r="E187" s="4">
        <v>4.3634357526655402E-7</v>
      </c>
      <c r="F187" s="4">
        <v>1.8849244262048198E-5</v>
      </c>
    </row>
    <row r="188" spans="1:6" x14ac:dyDescent="0.25">
      <c r="A188" s="3" t="s">
        <v>219</v>
      </c>
      <c r="B188" s="5">
        <v>-1.1089773855709799</v>
      </c>
      <c r="C188" s="5">
        <v>8.5621508695130704</v>
      </c>
      <c r="D188" s="5">
        <v>80.771604571895296</v>
      </c>
      <c r="E188" s="4">
        <v>4.3793844034497399E-7</v>
      </c>
      <c r="F188" s="4">
        <v>1.8860637572182199E-5</v>
      </c>
    </row>
    <row r="189" spans="1:6" x14ac:dyDescent="0.25">
      <c r="A189" s="3" t="s">
        <v>215</v>
      </c>
      <c r="B189" s="5">
        <v>-1.13016008011752</v>
      </c>
      <c r="C189" s="5">
        <v>6.0984850898988903</v>
      </c>
      <c r="D189" s="5">
        <v>80.427401683411304</v>
      </c>
      <c r="E189" s="4">
        <v>4.4905803049563998E-7</v>
      </c>
      <c r="F189" s="4">
        <v>1.9222668380944802E-5</v>
      </c>
    </row>
    <row r="190" spans="1:6" x14ac:dyDescent="0.25">
      <c r="A190" s="3" t="s">
        <v>162</v>
      </c>
      <c r="B190" s="5">
        <v>-1.3142965395817401</v>
      </c>
      <c r="C190" s="5">
        <v>1.7002936472705701</v>
      </c>
      <c r="D190" s="5">
        <v>78.177429241384402</v>
      </c>
      <c r="E190" s="4">
        <v>4.6388692697981502E-7</v>
      </c>
      <c r="F190" s="4">
        <v>1.9738179784915901E-5</v>
      </c>
    </row>
    <row r="191" spans="1:6" x14ac:dyDescent="0.25">
      <c r="A191" s="3" t="s">
        <v>443</v>
      </c>
      <c r="B191" s="5">
        <v>-0.77130438279994096</v>
      </c>
      <c r="C191" s="5">
        <v>3.8771307143178602</v>
      </c>
      <c r="D191" s="5">
        <v>78.189979795887098</v>
      </c>
      <c r="E191" s="4">
        <v>4.63445155672529E-7</v>
      </c>
      <c r="F191" s="4">
        <v>1.9738179784915901E-5</v>
      </c>
    </row>
    <row r="192" spans="1:6" x14ac:dyDescent="0.25">
      <c r="A192" s="3" t="s">
        <v>324</v>
      </c>
      <c r="B192" s="5">
        <v>-0.91881690901170598</v>
      </c>
      <c r="C192" s="5">
        <v>3.0287911817501301</v>
      </c>
      <c r="D192" s="5">
        <v>78.003277522611995</v>
      </c>
      <c r="E192" s="4">
        <v>4.7006698817438598E-7</v>
      </c>
      <c r="F192" s="4">
        <v>1.9881728822217501E-5</v>
      </c>
    </row>
    <row r="193" spans="1:6" x14ac:dyDescent="0.25">
      <c r="A193" s="3" t="s">
        <v>539</v>
      </c>
      <c r="B193" s="5">
        <v>-0.69126925153832797</v>
      </c>
      <c r="C193" s="5">
        <v>6.5508192945211698</v>
      </c>
      <c r="D193" s="5">
        <v>77.584084160425505</v>
      </c>
      <c r="E193" s="4">
        <v>4.8533319465403698E-7</v>
      </c>
      <c r="F193" s="4">
        <v>2.0225547161920699E-5</v>
      </c>
    </row>
    <row r="194" spans="1:6" x14ac:dyDescent="0.25">
      <c r="A194" s="3" t="s">
        <v>397</v>
      </c>
      <c r="B194" s="5">
        <v>-0.820042559124179</v>
      </c>
      <c r="C194" s="5">
        <v>7.0811962781131097</v>
      </c>
      <c r="D194" s="5">
        <v>79.050957412034293</v>
      </c>
      <c r="E194" s="4">
        <v>4.96884659506857E-7</v>
      </c>
      <c r="F194" s="4">
        <v>2.0585844270621801E-5</v>
      </c>
    </row>
    <row r="195" spans="1:6" x14ac:dyDescent="0.25">
      <c r="A195" s="3" t="s">
        <v>114</v>
      </c>
      <c r="B195" s="5">
        <v>-1.4697607520523099</v>
      </c>
      <c r="C195" s="5">
        <v>1.8050786798262599</v>
      </c>
      <c r="D195" s="5">
        <v>76.7415327139786</v>
      </c>
      <c r="E195" s="4">
        <v>5.1776710450942503E-7</v>
      </c>
      <c r="F195" s="4">
        <v>2.1182290552849099E-5</v>
      </c>
    </row>
    <row r="196" spans="1:6" x14ac:dyDescent="0.25">
      <c r="A196" s="3" t="s">
        <v>177</v>
      </c>
      <c r="B196" s="5">
        <v>-1.27236395791715</v>
      </c>
      <c r="C196" s="5">
        <v>2.1317560988659299</v>
      </c>
      <c r="D196" s="5">
        <v>76.8319048054191</v>
      </c>
      <c r="E196" s="4">
        <v>5.1417196804693404E-7</v>
      </c>
      <c r="F196" s="4">
        <v>2.1182290552849099E-5</v>
      </c>
    </row>
    <row r="197" spans="1:6" x14ac:dyDescent="0.25">
      <c r="A197" s="3" t="s">
        <v>798</v>
      </c>
      <c r="B197" s="5">
        <v>-0.52394033984785104</v>
      </c>
      <c r="C197" s="5">
        <v>4.1370950375375299</v>
      </c>
      <c r="D197" s="5">
        <v>76.720291837650393</v>
      </c>
      <c r="E197" s="4">
        <v>5.1861627030502296E-7</v>
      </c>
      <c r="F197" s="4">
        <v>2.1182290552849099E-5</v>
      </c>
    </row>
    <row r="198" spans="1:6" x14ac:dyDescent="0.25">
      <c r="A198" s="3" t="s">
        <v>105</v>
      </c>
      <c r="B198" s="5">
        <v>-1.5081841227700901</v>
      </c>
      <c r="C198" s="5">
        <v>4.6357616354389499</v>
      </c>
      <c r="D198" s="5">
        <v>76.654551721214105</v>
      </c>
      <c r="E198" s="4">
        <v>5.2308749689645401E-7</v>
      </c>
      <c r="F198" s="4">
        <v>2.1297777998637501E-5</v>
      </c>
    </row>
    <row r="199" spans="1:6" x14ac:dyDescent="0.25">
      <c r="A199" s="3" t="s">
        <v>811</v>
      </c>
      <c r="B199" s="5">
        <v>-0.52019304299176905</v>
      </c>
      <c r="C199" s="5">
        <v>4.0071882381349102</v>
      </c>
      <c r="D199" s="5">
        <v>76.394052251642705</v>
      </c>
      <c r="E199" s="4">
        <v>5.3186106853976397E-7</v>
      </c>
      <c r="F199" s="4">
        <v>2.1592949799827901E-5</v>
      </c>
    </row>
    <row r="200" spans="1:6" x14ac:dyDescent="0.25">
      <c r="A200" s="3" t="s">
        <v>75</v>
      </c>
      <c r="B200" s="5">
        <v>-1.75808862923225</v>
      </c>
      <c r="C200" s="5">
        <v>2.6374171469224201</v>
      </c>
      <c r="D200" s="5">
        <v>78.053551928559898</v>
      </c>
      <c r="E200" s="4">
        <v>5.3520510458116801E-7</v>
      </c>
      <c r="F200" s="4">
        <v>2.1666631790887299E-5</v>
      </c>
    </row>
    <row r="201" spans="1:6" x14ac:dyDescent="0.25">
      <c r="A201" s="3" t="s">
        <v>64</v>
      </c>
      <c r="B201" s="5">
        <v>-1.89742640464923</v>
      </c>
      <c r="C201" s="5">
        <v>1.0341657350603199</v>
      </c>
      <c r="D201" s="5">
        <v>75.908312274191601</v>
      </c>
      <c r="E201" s="4">
        <v>5.5230547754630402E-7</v>
      </c>
      <c r="F201" s="4">
        <v>2.2106260766535499E-5</v>
      </c>
    </row>
    <row r="202" spans="1:6" x14ac:dyDescent="0.25">
      <c r="A202" s="3" t="s">
        <v>367</v>
      </c>
      <c r="B202" s="5">
        <v>-0.85223929942647203</v>
      </c>
      <c r="C202" s="5">
        <v>9.92169380665724</v>
      </c>
      <c r="D202" s="5">
        <v>75.833891610286699</v>
      </c>
      <c r="E202" s="4">
        <v>5.55516616733585E-7</v>
      </c>
      <c r="F202" s="4">
        <v>2.21721547676005E-5</v>
      </c>
    </row>
    <row r="203" spans="1:6" x14ac:dyDescent="0.25">
      <c r="A203" s="3" t="s">
        <v>1248</v>
      </c>
      <c r="B203" s="5">
        <v>-0.37987996856408601</v>
      </c>
      <c r="C203" s="5">
        <v>4.7057359504490597</v>
      </c>
      <c r="D203" s="5">
        <v>75.662929072381203</v>
      </c>
      <c r="E203" s="4">
        <v>5.6297468335574601E-7</v>
      </c>
      <c r="F203" s="4">
        <v>2.2406708675470702E-5</v>
      </c>
    </row>
    <row r="204" spans="1:6" x14ac:dyDescent="0.25">
      <c r="A204" s="3" t="s">
        <v>345</v>
      </c>
      <c r="B204" s="5">
        <v>-0.87835262303813999</v>
      </c>
      <c r="C204" s="5">
        <v>8.7167651861729993</v>
      </c>
      <c r="D204" s="5">
        <v>75.188448311894206</v>
      </c>
      <c r="E204" s="4">
        <v>5.8428143257340895E-7</v>
      </c>
      <c r="F204" s="4">
        <v>2.2996343383701801E-5</v>
      </c>
    </row>
    <row r="205" spans="1:6" x14ac:dyDescent="0.25">
      <c r="A205" s="3" t="s">
        <v>663</v>
      </c>
      <c r="B205" s="5">
        <v>-0.595825005485494</v>
      </c>
      <c r="C205" s="5">
        <v>4.7171481907223098</v>
      </c>
      <c r="D205" s="5">
        <v>74.965173187835404</v>
      </c>
      <c r="E205" s="4">
        <v>5.9462617512162003E-7</v>
      </c>
      <c r="F205" s="4">
        <v>2.3338665582543601E-5</v>
      </c>
    </row>
    <row r="206" spans="1:6" x14ac:dyDescent="0.25">
      <c r="A206" s="3" t="s">
        <v>915</v>
      </c>
      <c r="B206" s="5">
        <v>-0.47741834099459801</v>
      </c>
      <c r="C206" s="5">
        <v>4.0337476222983302</v>
      </c>
      <c r="D206" s="5">
        <v>74.876247481378996</v>
      </c>
      <c r="E206" s="4">
        <v>5.9880454253420796E-7</v>
      </c>
      <c r="F206" s="4">
        <v>2.3437739124771302E-5</v>
      </c>
    </row>
    <row r="207" spans="1:6" x14ac:dyDescent="0.25">
      <c r="A207" s="3" t="s">
        <v>118</v>
      </c>
      <c r="B207" s="5">
        <v>-1.4633996189723399</v>
      </c>
      <c r="C207" s="5">
        <v>1.6060635995394399</v>
      </c>
      <c r="D207" s="5">
        <v>74.485861029153995</v>
      </c>
      <c r="E207" s="4">
        <v>6.1754995699890698E-7</v>
      </c>
      <c r="F207" s="4">
        <v>2.4104863197568899E-5</v>
      </c>
    </row>
    <row r="208" spans="1:6" x14ac:dyDescent="0.25">
      <c r="A208" s="3" t="s">
        <v>168</v>
      </c>
      <c r="B208" s="5">
        <v>-1.30040073797694</v>
      </c>
      <c r="C208" s="5">
        <v>0.12521095464711801</v>
      </c>
      <c r="D208" s="5">
        <v>73.062702409985604</v>
      </c>
      <c r="E208" s="4">
        <v>6.9181123230289503E-7</v>
      </c>
      <c r="F208" s="4">
        <v>2.6636612365488399E-5</v>
      </c>
    </row>
    <row r="209" spans="1:6" x14ac:dyDescent="0.25">
      <c r="A209" s="3" t="s">
        <v>1189</v>
      </c>
      <c r="B209" s="5">
        <v>-0.395343584841087</v>
      </c>
      <c r="C209" s="5">
        <v>7.2101924371620099</v>
      </c>
      <c r="D209" s="5">
        <v>73.0946459858948</v>
      </c>
      <c r="E209" s="4">
        <v>6.9003598543588797E-7</v>
      </c>
      <c r="F209" s="4">
        <v>2.6636612365488399E-5</v>
      </c>
    </row>
    <row r="210" spans="1:6" x14ac:dyDescent="0.25">
      <c r="A210" s="3" t="s">
        <v>705</v>
      </c>
      <c r="B210" s="5">
        <v>-0.57008751436959104</v>
      </c>
      <c r="C210" s="5">
        <v>5.1379908826973297</v>
      </c>
      <c r="D210" s="5">
        <v>73.025268758217507</v>
      </c>
      <c r="E210" s="4">
        <v>6.93898245721222E-7</v>
      </c>
      <c r="F210" s="4">
        <v>2.6644564345864498E-5</v>
      </c>
    </row>
    <row r="211" spans="1:6" x14ac:dyDescent="0.25">
      <c r="A211" s="3" t="s">
        <v>948</v>
      </c>
      <c r="B211" s="5">
        <v>-0.468941138396265</v>
      </c>
      <c r="C211" s="5">
        <v>5.6856759715369396</v>
      </c>
      <c r="D211" s="5">
        <v>72.706740820697505</v>
      </c>
      <c r="E211" s="4">
        <v>7.1195156792151296E-7</v>
      </c>
      <c r="F211" s="4">
        <v>2.7190409072452601E-5</v>
      </c>
    </row>
    <row r="212" spans="1:6" x14ac:dyDescent="0.25">
      <c r="A212" s="3" t="s">
        <v>107</v>
      </c>
      <c r="B212" s="5">
        <v>-1.4996047081391699</v>
      </c>
      <c r="C212" s="5">
        <v>1.4518740203086999</v>
      </c>
      <c r="D212" s="5">
        <v>122.944477425503</v>
      </c>
      <c r="E212" s="4">
        <v>7.1906930545937695E-7</v>
      </c>
      <c r="F212" s="4">
        <v>2.7388422013585799E-5</v>
      </c>
    </row>
    <row r="213" spans="1:6" x14ac:dyDescent="0.25">
      <c r="A213" s="3" t="s">
        <v>428</v>
      </c>
      <c r="B213" s="5">
        <v>-0.78818805131496406</v>
      </c>
      <c r="C213" s="5">
        <v>2.4831252051039501</v>
      </c>
      <c r="D213" s="5">
        <v>72.385220054229904</v>
      </c>
      <c r="E213" s="4">
        <v>7.3072204716930196E-7</v>
      </c>
      <c r="F213" s="4">
        <v>2.76096018302449E-5</v>
      </c>
    </row>
    <row r="214" spans="1:6" x14ac:dyDescent="0.25">
      <c r="A214" s="3" t="s">
        <v>983</v>
      </c>
      <c r="B214" s="5">
        <v>-0.45853706661752203</v>
      </c>
      <c r="C214" s="5">
        <v>7.7324474787874999</v>
      </c>
      <c r="D214" s="5">
        <v>72.422328056379101</v>
      </c>
      <c r="E214" s="4">
        <v>7.2852699735602096E-7</v>
      </c>
      <c r="F214" s="4">
        <v>2.76096018302449E-5</v>
      </c>
    </row>
    <row r="215" spans="1:6" x14ac:dyDescent="0.25">
      <c r="A215" s="3" t="s">
        <v>1053</v>
      </c>
      <c r="B215" s="5">
        <v>-0.43540985526794501</v>
      </c>
      <c r="C215" s="5">
        <v>4.6867143296677298</v>
      </c>
      <c r="D215" s="5">
        <v>72.193405720389407</v>
      </c>
      <c r="E215" s="4">
        <v>7.4218989115280298E-7</v>
      </c>
      <c r="F215" s="4">
        <v>2.7967838768309299E-5</v>
      </c>
    </row>
    <row r="216" spans="1:6" x14ac:dyDescent="0.25">
      <c r="A216" s="3" t="s">
        <v>747</v>
      </c>
      <c r="B216" s="5">
        <v>-0.54451799765656606</v>
      </c>
      <c r="C216" s="5">
        <v>4.0351367571478898</v>
      </c>
      <c r="D216" s="5">
        <v>72.082821350503707</v>
      </c>
      <c r="E216" s="4">
        <v>7.4889490202793205E-7</v>
      </c>
      <c r="F216" s="4">
        <v>2.80716716053803E-5</v>
      </c>
    </row>
    <row r="217" spans="1:6" x14ac:dyDescent="0.25">
      <c r="A217" s="3" t="s">
        <v>262</v>
      </c>
      <c r="B217" s="5">
        <v>-1.0335697003594699</v>
      </c>
      <c r="C217" s="5">
        <v>3.87407966999332</v>
      </c>
      <c r="D217" s="5">
        <v>73.550829882501702</v>
      </c>
      <c r="E217" s="4">
        <v>7.5639291320454797E-7</v>
      </c>
      <c r="F217" s="4">
        <v>2.8203503124197998E-5</v>
      </c>
    </row>
    <row r="218" spans="1:6" x14ac:dyDescent="0.25">
      <c r="A218" s="3" t="s">
        <v>694</v>
      </c>
      <c r="B218" s="5">
        <v>-0.57674541651484801</v>
      </c>
      <c r="C218" s="5">
        <v>4.6743326050617799</v>
      </c>
      <c r="D218" s="5">
        <v>71.718584833243597</v>
      </c>
      <c r="E218" s="4">
        <v>7.71474980782623E-7</v>
      </c>
      <c r="F218" s="4">
        <v>2.8466221361221299E-5</v>
      </c>
    </row>
    <row r="219" spans="1:6" x14ac:dyDescent="0.25">
      <c r="A219" s="3" t="s">
        <v>509</v>
      </c>
      <c r="B219" s="5">
        <v>-0.71460752467512101</v>
      </c>
      <c r="C219" s="5">
        <v>6.5715506990411301</v>
      </c>
      <c r="D219" s="5">
        <v>71.388480617854498</v>
      </c>
      <c r="E219" s="4">
        <v>7.9527075677239499E-7</v>
      </c>
      <c r="F219" s="4">
        <v>2.90417302904847E-5</v>
      </c>
    </row>
    <row r="220" spans="1:6" x14ac:dyDescent="0.25">
      <c r="A220" s="3" t="s">
        <v>615</v>
      </c>
      <c r="B220" s="5">
        <v>-0.62825991122255198</v>
      </c>
      <c r="C220" s="5">
        <v>5.0985465077210099</v>
      </c>
      <c r="D220" s="5">
        <v>71.288370529490095</v>
      </c>
      <c r="E220" s="4">
        <v>7.99156129266578E-7</v>
      </c>
      <c r="F220" s="4">
        <v>2.9108594333105801E-5</v>
      </c>
    </row>
    <row r="221" spans="1:6" x14ac:dyDescent="0.25">
      <c r="A221" s="3" t="s">
        <v>51</v>
      </c>
      <c r="B221" s="5">
        <v>-2.0590901009606299</v>
      </c>
      <c r="C221" s="5">
        <v>0.53464664294100595</v>
      </c>
      <c r="D221" s="5">
        <v>70.711959872261403</v>
      </c>
      <c r="E221" s="4">
        <v>8.4083535248102395E-7</v>
      </c>
      <c r="F221" s="4">
        <v>3.03923370135297E-5</v>
      </c>
    </row>
    <row r="222" spans="1:6" x14ac:dyDescent="0.25">
      <c r="A222" s="3" t="s">
        <v>226</v>
      </c>
      <c r="B222" s="5">
        <v>-1.0933071051952299</v>
      </c>
      <c r="C222" s="5">
        <v>1.42701934004132</v>
      </c>
      <c r="D222" s="5">
        <v>70.445969262075096</v>
      </c>
      <c r="E222" s="4">
        <v>8.5671875555391798E-7</v>
      </c>
      <c r="F222" s="4">
        <v>3.0653656685463297E-5</v>
      </c>
    </row>
    <row r="223" spans="1:6" x14ac:dyDescent="0.25">
      <c r="A223" s="3" t="s">
        <v>339</v>
      </c>
      <c r="B223" s="5">
        <v>-0.89978420859299901</v>
      </c>
      <c r="C223" s="5">
        <v>8.2177942936678203</v>
      </c>
      <c r="D223" s="5">
        <v>71.988129002539296</v>
      </c>
      <c r="E223" s="4">
        <v>8.5650612321432501E-7</v>
      </c>
      <c r="F223" s="4">
        <v>3.0653656685463297E-5</v>
      </c>
    </row>
    <row r="224" spans="1:6" x14ac:dyDescent="0.25">
      <c r="A224" s="3" t="s">
        <v>580</v>
      </c>
      <c r="B224" s="5">
        <v>-0.65202595566638</v>
      </c>
      <c r="C224" s="5">
        <v>4.5723840751840399</v>
      </c>
      <c r="D224" s="5">
        <v>70.357787084582498</v>
      </c>
      <c r="E224" s="4">
        <v>8.6301427779190503E-7</v>
      </c>
      <c r="F224" s="4">
        <v>3.0723741964908299E-5</v>
      </c>
    </row>
    <row r="225" spans="1:6" x14ac:dyDescent="0.25">
      <c r="A225" s="3" t="s">
        <v>102</v>
      </c>
      <c r="B225" s="5">
        <v>-1.5463692883459801</v>
      </c>
      <c r="C225" s="5">
        <v>2.4898008471131701</v>
      </c>
      <c r="D225" s="5">
        <v>70.313525088397498</v>
      </c>
      <c r="E225" s="4">
        <v>8.6619419728939101E-7</v>
      </c>
      <c r="F225" s="4">
        <v>3.0759663111261601E-5</v>
      </c>
    </row>
    <row r="226" spans="1:6" x14ac:dyDescent="0.25">
      <c r="A226" s="3" t="s">
        <v>202</v>
      </c>
      <c r="B226" s="5">
        <v>-1.1727916893464301</v>
      </c>
      <c r="C226" s="5">
        <v>0.72728067579070499</v>
      </c>
      <c r="D226" s="5">
        <v>70.262109855625198</v>
      </c>
      <c r="E226" s="4">
        <v>8.6990488462394497E-7</v>
      </c>
      <c r="F226" s="4">
        <v>3.0814205775591702E-5</v>
      </c>
    </row>
    <row r="227" spans="1:6" x14ac:dyDescent="0.25">
      <c r="A227" s="3" t="s">
        <v>1062</v>
      </c>
      <c r="B227" s="5">
        <v>-0.43364130987354299</v>
      </c>
      <c r="C227" s="5">
        <v>5.2240635087062897</v>
      </c>
      <c r="D227" s="5">
        <v>69.991870592912505</v>
      </c>
      <c r="E227" s="4">
        <v>8.8971011345947903E-7</v>
      </c>
      <c r="F227" s="4">
        <v>3.1437163585055702E-5</v>
      </c>
    </row>
    <row r="228" spans="1:6" x14ac:dyDescent="0.25">
      <c r="A228" s="3" t="s">
        <v>241</v>
      </c>
      <c r="B228" s="5">
        <v>-1.0580791848784099</v>
      </c>
      <c r="C228" s="5">
        <v>3.9483904546277402</v>
      </c>
      <c r="D228" s="5">
        <v>71.416238488010904</v>
      </c>
      <c r="E228" s="4">
        <v>8.9688428277956105E-7</v>
      </c>
      <c r="F228" s="4">
        <v>3.1611824384834803E-5</v>
      </c>
    </row>
    <row r="229" spans="1:6" x14ac:dyDescent="0.25">
      <c r="A229" s="3" t="s">
        <v>831</v>
      </c>
      <c r="B229" s="5">
        <v>-0.50934094800266505</v>
      </c>
      <c r="C229" s="5">
        <v>4.5164885509070896</v>
      </c>
      <c r="D229" s="5">
        <v>69.824547990796006</v>
      </c>
      <c r="E229" s="4">
        <v>9.0223150828003604E-7</v>
      </c>
      <c r="F229" s="4">
        <v>3.1721385212952401E-5</v>
      </c>
    </row>
    <row r="230" spans="1:6" x14ac:dyDescent="0.25">
      <c r="A230" s="3" t="s">
        <v>235</v>
      </c>
      <c r="B230" s="5">
        <v>-1.0681798333713299</v>
      </c>
      <c r="C230" s="5">
        <v>1.89681937131296</v>
      </c>
      <c r="D230" s="5">
        <v>69.755558529365601</v>
      </c>
      <c r="E230" s="4">
        <v>9.0745291634015602E-7</v>
      </c>
      <c r="F230" s="4">
        <v>3.1825991018870497E-5</v>
      </c>
    </row>
    <row r="231" spans="1:6" x14ac:dyDescent="0.25">
      <c r="A231" s="3" t="s">
        <v>1075</v>
      </c>
      <c r="B231" s="5">
        <v>-0.43033839281258801</v>
      </c>
      <c r="C231" s="5">
        <v>5.3996125307213303</v>
      </c>
      <c r="D231" s="5">
        <v>69.576187737502593</v>
      </c>
      <c r="E231" s="4">
        <v>9.2119114843789702E-7</v>
      </c>
      <c r="F231" s="4">
        <v>3.2148663502996399E-5</v>
      </c>
    </row>
    <row r="232" spans="1:6" x14ac:dyDescent="0.25">
      <c r="A232" s="3" t="s">
        <v>228</v>
      </c>
      <c r="B232" s="5">
        <v>-1.0861441371074601</v>
      </c>
      <c r="C232" s="5">
        <v>9.1955118408943601</v>
      </c>
      <c r="D232" s="5">
        <v>70.995195762131701</v>
      </c>
      <c r="E232" s="4">
        <v>9.2801030208679795E-7</v>
      </c>
      <c r="F232" s="4">
        <v>3.2307071180019297E-5</v>
      </c>
    </row>
    <row r="233" spans="1:6" x14ac:dyDescent="0.25">
      <c r="A233" s="3" t="s">
        <v>308</v>
      </c>
      <c r="B233" s="5">
        <v>-0.94618795196264405</v>
      </c>
      <c r="C233" s="5">
        <v>5.5064540608960204</v>
      </c>
      <c r="D233" s="5">
        <v>68.422092953060101</v>
      </c>
      <c r="E233" s="4">
        <v>1.01550075186253E-6</v>
      </c>
      <c r="F233" s="4">
        <v>3.49238595950003E-5</v>
      </c>
    </row>
    <row r="234" spans="1:6" x14ac:dyDescent="0.25">
      <c r="A234" s="3" t="s">
        <v>445</v>
      </c>
      <c r="B234" s="5">
        <v>-0.77099540116329601</v>
      </c>
      <c r="C234" s="5">
        <v>2.0965599875368599</v>
      </c>
      <c r="D234" s="5">
        <v>68.365018194540198</v>
      </c>
      <c r="E234" s="4">
        <v>1.020444236316E-6</v>
      </c>
      <c r="F234" s="4">
        <v>3.4985730928493801E-5</v>
      </c>
    </row>
    <row r="235" spans="1:6" x14ac:dyDescent="0.25">
      <c r="A235" s="3" t="s">
        <v>1002</v>
      </c>
      <c r="B235" s="5">
        <v>-0.45315716457506999</v>
      </c>
      <c r="C235" s="5">
        <v>5.0427498530781802</v>
      </c>
      <c r="D235" s="5">
        <v>68.071482374787607</v>
      </c>
      <c r="E235" s="4">
        <v>1.04630800520173E-6</v>
      </c>
      <c r="F235" s="4">
        <v>3.5466837621299797E-5</v>
      </c>
    </row>
    <row r="236" spans="1:6" x14ac:dyDescent="0.25">
      <c r="A236" s="3" t="s">
        <v>20</v>
      </c>
      <c r="B236" s="5">
        <v>-2.69764593864612</v>
      </c>
      <c r="C236" s="5">
        <v>0.117003915773062</v>
      </c>
      <c r="D236" s="5">
        <v>112.424244654128</v>
      </c>
      <c r="E236" s="4">
        <v>1.08140947354865E-6</v>
      </c>
      <c r="F236" s="4">
        <v>3.6482121025501999E-5</v>
      </c>
    </row>
    <row r="237" spans="1:6" x14ac:dyDescent="0.25">
      <c r="A237" s="3" t="s">
        <v>318</v>
      </c>
      <c r="B237" s="5">
        <v>-0.92842270541326</v>
      </c>
      <c r="C237" s="5">
        <v>6.1685032195618099</v>
      </c>
      <c r="D237" s="5">
        <v>69.153976236236602</v>
      </c>
      <c r="E237" s="4">
        <v>1.07953289012601E-6</v>
      </c>
      <c r="F237" s="4">
        <v>3.6482121025501999E-5</v>
      </c>
    </row>
    <row r="238" spans="1:6" x14ac:dyDescent="0.25">
      <c r="A238" s="3" t="s">
        <v>531</v>
      </c>
      <c r="B238" s="5">
        <v>-0.69827248773474304</v>
      </c>
      <c r="C238" s="5">
        <v>4.2485792861721299</v>
      </c>
      <c r="D238" s="5">
        <v>67.572453781183995</v>
      </c>
      <c r="E238" s="4">
        <v>1.09202033385254E-6</v>
      </c>
      <c r="F238" s="4">
        <v>3.6752579834576298E-5</v>
      </c>
    </row>
    <row r="239" spans="1:6" x14ac:dyDescent="0.25">
      <c r="A239" s="3" t="s">
        <v>252</v>
      </c>
      <c r="B239" s="5">
        <v>-1.04503632428788</v>
      </c>
      <c r="C239" s="5">
        <v>7.4100783714593002</v>
      </c>
      <c r="D239" s="5">
        <v>68.873125313533293</v>
      </c>
      <c r="E239" s="4">
        <v>1.1050578394560699E-6</v>
      </c>
      <c r="F239" s="4">
        <v>3.7103233476902803E-5</v>
      </c>
    </row>
    <row r="240" spans="1:6" x14ac:dyDescent="0.25">
      <c r="A240" s="3" t="s">
        <v>240</v>
      </c>
      <c r="B240" s="5">
        <v>-1.0615452163478101</v>
      </c>
      <c r="C240" s="5">
        <v>7.3296061493779199</v>
      </c>
      <c r="D240" s="5">
        <v>68.800830780755007</v>
      </c>
      <c r="E240" s="4">
        <v>1.11173991476221E-6</v>
      </c>
      <c r="F240" s="4">
        <v>3.7239344804410901E-5</v>
      </c>
    </row>
    <row r="241" spans="1:6" x14ac:dyDescent="0.25">
      <c r="A241" s="3" t="s">
        <v>536</v>
      </c>
      <c r="B241" s="5">
        <v>-0.69434237241403196</v>
      </c>
      <c r="C241" s="5">
        <v>8.9382501527041498</v>
      </c>
      <c r="D241" s="5">
        <v>67.335350241366996</v>
      </c>
      <c r="E241" s="4">
        <v>1.11453826075564E-6</v>
      </c>
      <c r="F241" s="4">
        <v>3.7245029756242101E-5</v>
      </c>
    </row>
    <row r="242" spans="1:6" x14ac:dyDescent="0.25">
      <c r="A242" s="3" t="s">
        <v>728</v>
      </c>
      <c r="B242" s="5">
        <v>-0.555672331462154</v>
      </c>
      <c r="C242" s="5">
        <v>4.5214313761623099</v>
      </c>
      <c r="D242" s="5">
        <v>67.260496837541496</v>
      </c>
      <c r="E242" s="4">
        <v>1.12175723679933E-6</v>
      </c>
      <c r="F242" s="4">
        <v>3.7398066560493598E-5</v>
      </c>
    </row>
    <row r="243" spans="1:6" x14ac:dyDescent="0.25">
      <c r="A243" s="3" t="s">
        <v>858</v>
      </c>
      <c r="B243" s="5">
        <v>-0.49716281756709502</v>
      </c>
      <c r="C243" s="5">
        <v>4.8426426223909296</v>
      </c>
      <c r="D243" s="5">
        <v>66.9873130185848</v>
      </c>
      <c r="E243" s="4">
        <v>1.14856156678931E-6</v>
      </c>
      <c r="F243" s="4">
        <v>3.7934659300321097E-5</v>
      </c>
    </row>
    <row r="244" spans="1:6" x14ac:dyDescent="0.25">
      <c r="A244" s="3" t="s">
        <v>69</v>
      </c>
      <c r="B244" s="5">
        <v>-1.7900407888300101</v>
      </c>
      <c r="C244" s="5">
        <v>1.6124691035305201</v>
      </c>
      <c r="D244" s="5">
        <v>68.280608191997302</v>
      </c>
      <c r="E244" s="4">
        <v>1.16121430839197E-6</v>
      </c>
      <c r="F244" s="4">
        <v>3.7998257588004303E-5</v>
      </c>
    </row>
    <row r="245" spans="1:6" x14ac:dyDescent="0.25">
      <c r="A245" s="3" t="s">
        <v>271</v>
      </c>
      <c r="B245" s="5">
        <v>-1.0163136737946299</v>
      </c>
      <c r="C245" s="5">
        <v>4.0607099517612903</v>
      </c>
      <c r="D245" s="5">
        <v>110.750779543673</v>
      </c>
      <c r="E245" s="4">
        <v>1.15768622501279E-6</v>
      </c>
      <c r="F245" s="4">
        <v>3.7998257588004303E-5</v>
      </c>
    </row>
    <row r="246" spans="1:6" x14ac:dyDescent="0.25">
      <c r="A246" s="3" t="s">
        <v>500</v>
      </c>
      <c r="B246" s="5">
        <v>-0.72426303783579005</v>
      </c>
      <c r="C246" s="5">
        <v>2.9600275600930899</v>
      </c>
      <c r="D246" s="5">
        <v>66.588823420041706</v>
      </c>
      <c r="E246" s="4">
        <v>1.18898662961187E-6</v>
      </c>
      <c r="F246" s="4">
        <v>3.8728164494185301E-5</v>
      </c>
    </row>
    <row r="247" spans="1:6" x14ac:dyDescent="0.25">
      <c r="A247" s="3" t="s">
        <v>516</v>
      </c>
      <c r="B247" s="5">
        <v>-0.71115203930582305</v>
      </c>
      <c r="C247" s="5">
        <v>4.7830147223987698</v>
      </c>
      <c r="D247" s="5">
        <v>66.324422473890394</v>
      </c>
      <c r="E247" s="4">
        <v>1.2167081188064901E-6</v>
      </c>
      <c r="F247" s="4">
        <v>3.9300498660326003E-5</v>
      </c>
    </row>
    <row r="248" spans="1:6" x14ac:dyDescent="0.25">
      <c r="A248" s="3" t="s">
        <v>986</v>
      </c>
      <c r="B248" s="5">
        <v>-0.45813224233277</v>
      </c>
      <c r="C248" s="5">
        <v>6.3303133149433597</v>
      </c>
      <c r="D248" s="5">
        <v>66.295185832181303</v>
      </c>
      <c r="E248" s="4">
        <v>1.2198186696861299E-6</v>
      </c>
      <c r="F248" s="4">
        <v>3.9300498660326003E-5</v>
      </c>
    </row>
    <row r="249" spans="1:6" x14ac:dyDescent="0.25">
      <c r="A249" s="3" t="s">
        <v>292</v>
      </c>
      <c r="B249" s="5">
        <v>-0.971871269417794</v>
      </c>
      <c r="C249" s="5">
        <v>6.7104330932795202</v>
      </c>
      <c r="D249" s="5">
        <v>67.375213395629302</v>
      </c>
      <c r="E249" s="4">
        <v>1.253471633224E-6</v>
      </c>
      <c r="F249" s="4">
        <v>4.0181989979979402E-5</v>
      </c>
    </row>
    <row r="250" spans="1:6" x14ac:dyDescent="0.25">
      <c r="A250" s="3" t="s">
        <v>1325</v>
      </c>
      <c r="B250" s="5">
        <v>-0.36132051272914401</v>
      </c>
      <c r="C250" s="5">
        <v>5.5776565993140697</v>
      </c>
      <c r="D250" s="5">
        <v>65.821970287128707</v>
      </c>
      <c r="E250" s="4">
        <v>1.2714534774326599E-6</v>
      </c>
      <c r="F250" s="4">
        <v>4.0666420590842901E-5</v>
      </c>
    </row>
    <row r="251" spans="1:6" x14ac:dyDescent="0.25">
      <c r="A251" s="3" t="s">
        <v>1261</v>
      </c>
      <c r="B251" s="5">
        <v>-0.37588028035711801</v>
      </c>
      <c r="C251" s="5">
        <v>7.6828296022205098</v>
      </c>
      <c r="D251" s="5">
        <v>65.539445929170199</v>
      </c>
      <c r="E251" s="4">
        <v>1.30347284518934E-6</v>
      </c>
      <c r="F251" s="4">
        <v>4.1503161221320798E-5</v>
      </c>
    </row>
    <row r="252" spans="1:6" x14ac:dyDescent="0.25">
      <c r="A252" s="3" t="s">
        <v>306</v>
      </c>
      <c r="B252" s="5">
        <v>-0.95024858108213806</v>
      </c>
      <c r="C252" s="5">
        <v>1.8530222264036</v>
      </c>
      <c r="D252" s="5">
        <v>65.463700177510603</v>
      </c>
      <c r="E252" s="4">
        <v>1.31221364183401E-6</v>
      </c>
      <c r="F252" s="4">
        <v>4.1583810642826803E-5</v>
      </c>
    </row>
    <row r="253" spans="1:6" x14ac:dyDescent="0.25">
      <c r="A253" s="3" t="s">
        <v>876</v>
      </c>
      <c r="B253" s="5">
        <v>-0.490517195501254</v>
      </c>
      <c r="C253" s="5">
        <v>4.85674312454878</v>
      </c>
      <c r="D253" s="5">
        <v>65.434774877523793</v>
      </c>
      <c r="E253" s="4">
        <v>1.3155692155036401E-6</v>
      </c>
      <c r="F253" s="4">
        <v>4.1583810642826803E-5</v>
      </c>
    </row>
    <row r="254" spans="1:6" x14ac:dyDescent="0.25">
      <c r="A254" s="3" t="s">
        <v>738</v>
      </c>
      <c r="B254" s="5">
        <v>-0.54950823357746903</v>
      </c>
      <c r="C254" s="5">
        <v>3.2385236844660801</v>
      </c>
      <c r="D254" s="5">
        <v>64.658331136433404</v>
      </c>
      <c r="E254" s="4">
        <v>1.40942318013663E-6</v>
      </c>
      <c r="F254" s="4">
        <v>4.38903671194635E-5</v>
      </c>
    </row>
    <row r="255" spans="1:6" x14ac:dyDescent="0.25">
      <c r="A255" s="3" t="s">
        <v>953</v>
      </c>
      <c r="B255" s="5">
        <v>-0.46702678549050503</v>
      </c>
      <c r="C255" s="5">
        <v>3.9813940877800702</v>
      </c>
      <c r="D255" s="5">
        <v>64.536170119224494</v>
      </c>
      <c r="E255" s="4">
        <v>1.4248771311743099E-6</v>
      </c>
      <c r="F255" s="4">
        <v>4.4207300637786799E-5</v>
      </c>
    </row>
    <row r="256" spans="1:6" x14ac:dyDescent="0.25">
      <c r="A256" s="3" t="s">
        <v>53</v>
      </c>
      <c r="B256" s="5">
        <v>-2.03372543483778</v>
      </c>
      <c r="C256" s="5">
        <v>1.06752258232765</v>
      </c>
      <c r="D256" s="5">
        <v>105.663403668512</v>
      </c>
      <c r="E256" s="4">
        <v>1.43281158843185E-6</v>
      </c>
      <c r="F256" s="4">
        <v>4.43264353635173E-5</v>
      </c>
    </row>
    <row r="257" spans="1:6" x14ac:dyDescent="0.25">
      <c r="A257" s="3" t="s">
        <v>207</v>
      </c>
      <c r="B257" s="5">
        <v>-1.1604632436783899</v>
      </c>
      <c r="C257" s="5">
        <v>2.6067345092528198</v>
      </c>
      <c r="D257" s="5">
        <v>64.343012241491294</v>
      </c>
      <c r="E257" s="4">
        <v>1.4542279510805499E-6</v>
      </c>
      <c r="F257" s="4">
        <v>4.4890971326492998E-5</v>
      </c>
    </row>
    <row r="258" spans="1:6" x14ac:dyDescent="0.25">
      <c r="A258" s="3" t="s">
        <v>821</v>
      </c>
      <c r="B258" s="5">
        <v>-0.51331447099067296</v>
      </c>
      <c r="C258" s="5">
        <v>6.2141037996790001</v>
      </c>
      <c r="D258" s="5">
        <v>64.2620147586548</v>
      </c>
      <c r="E258" s="4">
        <v>1.4602707280763199E-6</v>
      </c>
      <c r="F258" s="4">
        <v>4.4979512926333301E-5</v>
      </c>
    </row>
    <row r="259" spans="1:6" x14ac:dyDescent="0.25">
      <c r="A259" s="3" t="s">
        <v>28</v>
      </c>
      <c r="B259" s="5">
        <v>-2.4548963077503001</v>
      </c>
      <c r="C259" s="5">
        <v>6.80405684853661</v>
      </c>
      <c r="D259" s="5">
        <v>93.952410265025904</v>
      </c>
      <c r="E259" s="4">
        <v>1.48347541767238E-6</v>
      </c>
      <c r="F259" s="4">
        <v>4.5595147924078097E-5</v>
      </c>
    </row>
    <row r="260" spans="1:6" x14ac:dyDescent="0.25">
      <c r="A260" s="3" t="s">
        <v>57</v>
      </c>
      <c r="B260" s="5">
        <v>-1.9756427856025001</v>
      </c>
      <c r="C260" s="5">
        <v>3.4285316947064</v>
      </c>
      <c r="D260" s="5">
        <v>86.268805963533097</v>
      </c>
      <c r="E260" s="4">
        <v>1.4891297562186499E-6</v>
      </c>
      <c r="F260" s="4">
        <v>4.5669869081952602E-5</v>
      </c>
    </row>
    <row r="261" spans="1:6" x14ac:dyDescent="0.25">
      <c r="A261" s="3" t="s">
        <v>17</v>
      </c>
      <c r="B261" s="5">
        <v>-2.8935681809191802</v>
      </c>
      <c r="C261" s="5">
        <v>0.773705969868003</v>
      </c>
      <c r="D261" s="5">
        <v>109.239872059302</v>
      </c>
      <c r="E261" s="4">
        <v>1.5077166259534E-6</v>
      </c>
      <c r="F261" s="4">
        <v>4.5752124889976797E-5</v>
      </c>
    </row>
    <row r="262" spans="1:6" x14ac:dyDescent="0.25">
      <c r="A262" s="3" t="s">
        <v>214</v>
      </c>
      <c r="B262" s="5">
        <v>-1.1368511449493901</v>
      </c>
      <c r="C262" s="5">
        <v>2.3952876687421898</v>
      </c>
      <c r="D262" s="5">
        <v>63.895333128937303</v>
      </c>
      <c r="E262" s="4">
        <v>1.5091945952686899E-6</v>
      </c>
      <c r="F262" s="4">
        <v>4.5752124889976797E-5</v>
      </c>
    </row>
    <row r="263" spans="1:6" x14ac:dyDescent="0.25">
      <c r="A263" s="3" t="s">
        <v>422</v>
      </c>
      <c r="B263" s="5">
        <v>-0.79268141002857795</v>
      </c>
      <c r="C263" s="5">
        <v>7.6169893311524897</v>
      </c>
      <c r="D263" s="5">
        <v>65.203444657578601</v>
      </c>
      <c r="E263" s="4">
        <v>1.51118600102401E-6</v>
      </c>
      <c r="F263" s="4">
        <v>4.5752124889976797E-5</v>
      </c>
    </row>
    <row r="264" spans="1:6" x14ac:dyDescent="0.25">
      <c r="A264" s="3" t="s">
        <v>451</v>
      </c>
      <c r="B264" s="5">
        <v>-0.76677687112745196</v>
      </c>
      <c r="C264" s="5">
        <v>3.49308750999761</v>
      </c>
      <c r="D264" s="5">
        <v>63.926723552284898</v>
      </c>
      <c r="E264" s="4">
        <v>1.5049337002852299E-6</v>
      </c>
      <c r="F264" s="4">
        <v>4.5752124889976797E-5</v>
      </c>
    </row>
    <row r="265" spans="1:6" x14ac:dyDescent="0.25">
      <c r="A265" s="3" t="s">
        <v>459</v>
      </c>
      <c r="B265" s="5">
        <v>-0.76193899578886104</v>
      </c>
      <c r="C265" s="5">
        <v>3.8659892583945901</v>
      </c>
      <c r="D265" s="5">
        <v>63.898197136113403</v>
      </c>
      <c r="E265" s="4">
        <v>1.50880526651884E-6</v>
      </c>
      <c r="F265" s="4">
        <v>4.5752124889976797E-5</v>
      </c>
    </row>
    <row r="266" spans="1:6" x14ac:dyDescent="0.25">
      <c r="A266" s="3" t="s">
        <v>457</v>
      </c>
      <c r="B266" s="5">
        <v>-0.76213946378541197</v>
      </c>
      <c r="C266" s="5">
        <v>2.8265299080278701</v>
      </c>
      <c r="D266" s="5">
        <v>63.698791208657603</v>
      </c>
      <c r="E266" s="4">
        <v>1.53618911137096E-6</v>
      </c>
      <c r="F266" s="4">
        <v>4.6311198976627998E-5</v>
      </c>
    </row>
    <row r="267" spans="1:6" x14ac:dyDescent="0.25">
      <c r="A267" s="3" t="s">
        <v>242</v>
      </c>
      <c r="B267" s="5">
        <v>-1.0566261820534599</v>
      </c>
      <c r="C267" s="5">
        <v>1.34311697236896</v>
      </c>
      <c r="D267" s="5">
        <v>63.515693092596898</v>
      </c>
      <c r="E267" s="4">
        <v>1.5618356487198901E-6</v>
      </c>
      <c r="F267" s="4">
        <v>4.6687023853822999E-5</v>
      </c>
    </row>
    <row r="268" spans="1:6" x14ac:dyDescent="0.25">
      <c r="A268" s="3" t="s">
        <v>849</v>
      </c>
      <c r="B268" s="5">
        <v>-0.50006329157853202</v>
      </c>
      <c r="C268" s="5">
        <v>5.7444345828879904</v>
      </c>
      <c r="D268" s="5">
        <v>63.537986592937202</v>
      </c>
      <c r="E268" s="4">
        <v>1.5586869326232299E-6</v>
      </c>
      <c r="F268" s="4">
        <v>4.6687023853822999E-5</v>
      </c>
    </row>
    <row r="269" spans="1:6" x14ac:dyDescent="0.25">
      <c r="A269" s="3" t="s">
        <v>779</v>
      </c>
      <c r="B269" s="5">
        <v>-0.53211523250716497</v>
      </c>
      <c r="C269" s="5">
        <v>5.8885380306756598</v>
      </c>
      <c r="D269" s="5">
        <v>63.015529623248199</v>
      </c>
      <c r="E269" s="4">
        <v>1.6344299239286901E-6</v>
      </c>
      <c r="F269" s="4">
        <v>4.8146024100094698E-5</v>
      </c>
    </row>
    <row r="270" spans="1:6" x14ac:dyDescent="0.25">
      <c r="A270" s="3" t="s">
        <v>371</v>
      </c>
      <c r="B270" s="5">
        <v>-0.848733394629687</v>
      </c>
      <c r="C270" s="5">
        <v>1.8110514759164</v>
      </c>
      <c r="D270" s="5">
        <v>62.954324772809699</v>
      </c>
      <c r="E270" s="4">
        <v>1.6435757860651699E-6</v>
      </c>
      <c r="F270" s="4">
        <v>4.8314990275430198E-5</v>
      </c>
    </row>
    <row r="271" spans="1:6" x14ac:dyDescent="0.25">
      <c r="A271" s="3" t="s">
        <v>256</v>
      </c>
      <c r="B271" s="5">
        <v>-1.0392173753153</v>
      </c>
      <c r="C271" s="5">
        <v>2.7328218355082798</v>
      </c>
      <c r="D271" s="5">
        <v>62.889020349488398</v>
      </c>
      <c r="E271" s="4">
        <v>1.6533989347873299E-6</v>
      </c>
      <c r="F271" s="4">
        <v>4.8503125273295297E-5</v>
      </c>
    </row>
    <row r="272" spans="1:6" x14ac:dyDescent="0.25">
      <c r="A272" s="3" t="s">
        <v>283</v>
      </c>
      <c r="B272" s="5">
        <v>-0.98795639224354204</v>
      </c>
      <c r="C272" s="5">
        <v>1.3206632641898099</v>
      </c>
      <c r="D272" s="5">
        <v>62.824544686880401</v>
      </c>
      <c r="E272" s="4">
        <v>1.6631634297829501E-6</v>
      </c>
      <c r="F272" s="4">
        <v>4.8688765778088102E-5</v>
      </c>
    </row>
    <row r="273" spans="1:6" x14ac:dyDescent="0.25">
      <c r="A273" s="3" t="s">
        <v>1571</v>
      </c>
      <c r="B273" s="5">
        <v>-0.31309157322071102</v>
      </c>
      <c r="C273" s="5">
        <v>7.0133558244741199</v>
      </c>
      <c r="D273" s="5">
        <v>62.225345477950299</v>
      </c>
      <c r="E273" s="4">
        <v>1.75713782236324E-6</v>
      </c>
      <c r="F273" s="4">
        <v>5.0706488401353999E-5</v>
      </c>
    </row>
    <row r="274" spans="1:6" x14ac:dyDescent="0.25">
      <c r="A274" s="3" t="s">
        <v>358</v>
      </c>
      <c r="B274" s="5">
        <v>-0.861647700536327</v>
      </c>
      <c r="C274" s="5">
        <v>6.7618876216748296</v>
      </c>
      <c r="D274" s="5">
        <v>63.266193690976998</v>
      </c>
      <c r="E274" s="4">
        <v>1.7934694929099001E-6</v>
      </c>
      <c r="F274" s="4">
        <v>5.1594923114134097E-5</v>
      </c>
    </row>
    <row r="275" spans="1:6" x14ac:dyDescent="0.25">
      <c r="A275" s="3" t="s">
        <v>398</v>
      </c>
      <c r="B275" s="5">
        <v>-0.81474295136911801</v>
      </c>
      <c r="C275" s="5">
        <v>7.59758877697797</v>
      </c>
      <c r="D275" s="5">
        <v>63.255374705027698</v>
      </c>
      <c r="E275" s="4">
        <v>1.795207643113E-6</v>
      </c>
      <c r="F275" s="4">
        <v>5.1594923114134097E-5</v>
      </c>
    </row>
    <row r="276" spans="1:6" x14ac:dyDescent="0.25">
      <c r="A276" s="3" t="s">
        <v>710</v>
      </c>
      <c r="B276" s="5">
        <v>-0.56664551345522995</v>
      </c>
      <c r="C276" s="5">
        <v>4.3564952112935202</v>
      </c>
      <c r="D276" s="5">
        <v>61.941613316385997</v>
      </c>
      <c r="E276" s="4">
        <v>1.8037482120935899E-6</v>
      </c>
      <c r="F276" s="4">
        <v>5.1735442139988099E-5</v>
      </c>
    </row>
    <row r="277" spans="1:6" x14ac:dyDescent="0.25">
      <c r="A277" s="3" t="s">
        <v>652</v>
      </c>
      <c r="B277" s="5">
        <v>-0.60283100867523498</v>
      </c>
      <c r="C277" s="5">
        <v>9.2052511947726305</v>
      </c>
      <c r="D277" s="5">
        <v>61.752102641696297</v>
      </c>
      <c r="E277" s="4">
        <v>1.83566896231178E-6</v>
      </c>
      <c r="F277" s="4">
        <v>5.2492600865802899E-5</v>
      </c>
    </row>
    <row r="278" spans="1:6" x14ac:dyDescent="0.25">
      <c r="A278" s="3" t="s">
        <v>859</v>
      </c>
      <c r="B278" s="5">
        <v>-0.49712032527626099</v>
      </c>
      <c r="C278" s="5">
        <v>5.8865848569545296</v>
      </c>
      <c r="D278" s="5">
        <v>61.572240736598602</v>
      </c>
      <c r="E278" s="4">
        <v>1.86656410740413E-6</v>
      </c>
      <c r="F278" s="4">
        <v>5.3164217428106099E-5</v>
      </c>
    </row>
    <row r="279" spans="1:6" x14ac:dyDescent="0.25">
      <c r="A279" s="3" t="s">
        <v>1099</v>
      </c>
      <c r="B279" s="5">
        <v>-0.42161945486457902</v>
      </c>
      <c r="C279" s="5">
        <v>7.21906526144857</v>
      </c>
      <c r="D279" s="5">
        <v>61.560676240415901</v>
      </c>
      <c r="E279" s="4">
        <v>1.8685708433338199E-6</v>
      </c>
      <c r="F279" s="4">
        <v>5.3164217428106099E-5</v>
      </c>
    </row>
    <row r="280" spans="1:6" x14ac:dyDescent="0.25">
      <c r="A280" s="3" t="s">
        <v>218</v>
      </c>
      <c r="B280" s="5">
        <v>-1.11174663636852</v>
      </c>
      <c r="C280" s="5">
        <v>1.9188202493870401</v>
      </c>
      <c r="D280" s="5">
        <v>61.413762221911597</v>
      </c>
      <c r="E280" s="4">
        <v>1.8942804343489699E-6</v>
      </c>
      <c r="F280" s="4">
        <v>5.3572973002575898E-5</v>
      </c>
    </row>
    <row r="281" spans="1:6" x14ac:dyDescent="0.25">
      <c r="A281" s="3" t="s">
        <v>455</v>
      </c>
      <c r="B281" s="5">
        <v>-0.76376596831417898</v>
      </c>
      <c r="C281" s="5">
        <v>2.9267680622566901</v>
      </c>
      <c r="D281" s="5">
        <v>60.713408378227101</v>
      </c>
      <c r="E281" s="4">
        <v>2.02254650830601E-6</v>
      </c>
      <c r="F281" s="4">
        <v>5.63014960239448E-5</v>
      </c>
    </row>
    <row r="282" spans="1:6" x14ac:dyDescent="0.25">
      <c r="A282" s="3" t="s">
        <v>944</v>
      </c>
      <c r="B282" s="5">
        <v>-0.46996027164263299</v>
      </c>
      <c r="C282" s="5">
        <v>5.5088144594461204</v>
      </c>
      <c r="D282" s="5">
        <v>60.621848241866701</v>
      </c>
      <c r="E282" s="4">
        <v>2.04003929854603E-6</v>
      </c>
      <c r="F282" s="4">
        <v>5.64556969162085E-5</v>
      </c>
    </row>
    <row r="283" spans="1:6" x14ac:dyDescent="0.25">
      <c r="A283" s="3" t="s">
        <v>465</v>
      </c>
      <c r="B283" s="5">
        <v>-0.75179326006052505</v>
      </c>
      <c r="C283" s="5">
        <v>7.3134973828285199</v>
      </c>
      <c r="D283" s="5">
        <v>61.745003621595899</v>
      </c>
      <c r="E283" s="4">
        <v>2.0579928640847799E-6</v>
      </c>
      <c r="F283" s="4">
        <v>5.6730935586025699E-5</v>
      </c>
    </row>
    <row r="284" spans="1:6" x14ac:dyDescent="0.25">
      <c r="A284" s="3" t="s">
        <v>1286</v>
      </c>
      <c r="B284" s="5">
        <v>-0.37035709566251201</v>
      </c>
      <c r="C284" s="5">
        <v>7.3290452096768597</v>
      </c>
      <c r="D284" s="5">
        <v>60.094001766242101</v>
      </c>
      <c r="E284" s="4">
        <v>2.14432914023991E-6</v>
      </c>
      <c r="F284" s="4">
        <v>5.8165339981393301E-5</v>
      </c>
    </row>
    <row r="285" spans="1:6" x14ac:dyDescent="0.25">
      <c r="A285" s="3" t="s">
        <v>1160</v>
      </c>
      <c r="B285" s="5">
        <v>-0.40231856834295299</v>
      </c>
      <c r="C285" s="5">
        <v>4.7332282729151096</v>
      </c>
      <c r="D285" s="5">
        <v>60.018827568949803</v>
      </c>
      <c r="E285" s="4">
        <v>2.1596728596518699E-6</v>
      </c>
      <c r="F285" s="4">
        <v>5.82864852350615E-5</v>
      </c>
    </row>
    <row r="286" spans="1:6" x14ac:dyDescent="0.25">
      <c r="A286" s="3" t="s">
        <v>409</v>
      </c>
      <c r="B286" s="5">
        <v>-0.80250041573075903</v>
      </c>
      <c r="C286" s="5">
        <v>2.6860610924162498</v>
      </c>
      <c r="D286" s="5">
        <v>59.965637984079301</v>
      </c>
      <c r="E286" s="4">
        <v>2.17060528510243E-6</v>
      </c>
      <c r="F286" s="4">
        <v>5.8470164039194603E-5</v>
      </c>
    </row>
    <row r="287" spans="1:6" x14ac:dyDescent="0.25">
      <c r="A287" s="3" t="s">
        <v>111</v>
      </c>
      <c r="B287" s="5">
        <v>-1.4874414810279</v>
      </c>
      <c r="C287" s="5">
        <v>3.3102726208938602</v>
      </c>
      <c r="D287" s="5">
        <v>74.536669634593295</v>
      </c>
      <c r="E287" s="4">
        <v>2.2024437675493198E-6</v>
      </c>
      <c r="F287" s="4">
        <v>5.9103079057587597E-5</v>
      </c>
    </row>
    <row r="288" spans="1:6" x14ac:dyDescent="0.25">
      <c r="A288" s="3" t="s">
        <v>338</v>
      </c>
      <c r="B288" s="5">
        <v>-0.90101912391795502</v>
      </c>
      <c r="C288" s="5">
        <v>2.0338415058527199</v>
      </c>
      <c r="D288" s="5">
        <v>59.708847886070402</v>
      </c>
      <c r="E288" s="4">
        <v>2.2242847936108901E-6</v>
      </c>
      <c r="F288" s="4">
        <v>5.9576353952122298E-5</v>
      </c>
    </row>
    <row r="289" spans="1:6" x14ac:dyDescent="0.25">
      <c r="A289" s="3" t="s">
        <v>1199</v>
      </c>
      <c r="B289" s="5">
        <v>-0.39298202558055101</v>
      </c>
      <c r="C289" s="5">
        <v>6.0946271021415601</v>
      </c>
      <c r="D289" s="5">
        <v>59.375540713895802</v>
      </c>
      <c r="E289" s="4">
        <v>2.2962419470950599E-6</v>
      </c>
      <c r="F289" s="4">
        <v>6.0927813011966101E-5</v>
      </c>
    </row>
    <row r="290" spans="1:6" x14ac:dyDescent="0.25">
      <c r="A290" s="3" t="s">
        <v>1360</v>
      </c>
      <c r="B290" s="5">
        <v>-0.35350223479869097</v>
      </c>
      <c r="C290" s="5">
        <v>5.7883113496515204</v>
      </c>
      <c r="D290" s="5">
        <v>59.351164754835203</v>
      </c>
      <c r="E290" s="4">
        <v>2.3016081938471402E-6</v>
      </c>
      <c r="F290" s="4">
        <v>6.0956049530131201E-5</v>
      </c>
    </row>
    <row r="291" spans="1:6" x14ac:dyDescent="0.25">
      <c r="A291" s="3" t="s">
        <v>47</v>
      </c>
      <c r="B291" s="5">
        <v>-2.0828609878376199</v>
      </c>
      <c r="C291" s="5">
        <v>3.5311455779965701</v>
      </c>
      <c r="D291" s="5">
        <v>67.779426155033093</v>
      </c>
      <c r="E291" s="4">
        <v>2.3242105773481702E-6</v>
      </c>
      <c r="F291" s="4">
        <v>6.1439812817996604E-5</v>
      </c>
    </row>
    <row r="292" spans="1:6" x14ac:dyDescent="0.25">
      <c r="A292" s="3" t="s">
        <v>1008</v>
      </c>
      <c r="B292" s="5">
        <v>-0.45165315114394899</v>
      </c>
      <c r="C292" s="5">
        <v>4.6356077259477502</v>
      </c>
      <c r="D292" s="5">
        <v>58.918910272888702</v>
      </c>
      <c r="E292" s="4">
        <v>2.39919362201807E-6</v>
      </c>
      <c r="F292" s="4">
        <v>6.3303862998834301E-5</v>
      </c>
    </row>
    <row r="293" spans="1:6" x14ac:dyDescent="0.25">
      <c r="A293" s="3" t="s">
        <v>661</v>
      </c>
      <c r="B293" s="5">
        <v>-0.59789563166340298</v>
      </c>
      <c r="C293" s="5">
        <v>6.7563637864894401</v>
      </c>
      <c r="D293" s="5">
        <v>58.837777742642402</v>
      </c>
      <c r="E293" s="4">
        <v>2.4180336586913901E-6</v>
      </c>
      <c r="F293" s="4">
        <v>6.3564228033392004E-5</v>
      </c>
    </row>
    <row r="294" spans="1:6" x14ac:dyDescent="0.25">
      <c r="A294" s="3" t="s">
        <v>568</v>
      </c>
      <c r="B294" s="5">
        <v>-0.66847053642727705</v>
      </c>
      <c r="C294" s="5">
        <v>7.4199858154038099</v>
      </c>
      <c r="D294" s="5">
        <v>59.512306499606197</v>
      </c>
      <c r="E294" s="4">
        <v>2.4651965754405699E-6</v>
      </c>
      <c r="F294" s="4">
        <v>6.4564455226279999E-5</v>
      </c>
    </row>
    <row r="295" spans="1:6" x14ac:dyDescent="0.25">
      <c r="A295" s="3" t="s">
        <v>180</v>
      </c>
      <c r="B295" s="5">
        <v>-1.24652617516422</v>
      </c>
      <c r="C295" s="5">
        <v>0.56358401111660605</v>
      </c>
      <c r="D295" s="5">
        <v>58.519014720001401</v>
      </c>
      <c r="E295" s="4">
        <v>2.4937132627759999E-6</v>
      </c>
      <c r="F295" s="4">
        <v>6.4951145625502104E-5</v>
      </c>
    </row>
    <row r="296" spans="1:6" x14ac:dyDescent="0.25">
      <c r="A296" s="3" t="s">
        <v>384</v>
      </c>
      <c r="B296" s="5">
        <v>-0.82916341890521705</v>
      </c>
      <c r="C296" s="5">
        <v>2.9919524357263598</v>
      </c>
      <c r="D296" s="5">
        <v>58.544019776001598</v>
      </c>
      <c r="E296" s="4">
        <v>2.4876795720212998E-6</v>
      </c>
      <c r="F296" s="4">
        <v>6.4951145625502104E-5</v>
      </c>
    </row>
    <row r="297" spans="1:6" x14ac:dyDescent="0.25">
      <c r="A297" s="3" t="s">
        <v>584</v>
      </c>
      <c r="B297" s="5">
        <v>-0.64803097403631704</v>
      </c>
      <c r="C297" s="5">
        <v>3.4224957069860702</v>
      </c>
      <c r="D297" s="5">
        <v>58.400292958280303</v>
      </c>
      <c r="E297" s="4">
        <v>2.5225903358921599E-6</v>
      </c>
      <c r="F297" s="4">
        <v>6.5582720127075196E-5</v>
      </c>
    </row>
    <row r="298" spans="1:6" x14ac:dyDescent="0.25">
      <c r="A298" s="3" t="s">
        <v>62</v>
      </c>
      <c r="B298" s="5">
        <v>-1.9324263384342399</v>
      </c>
      <c r="C298" s="5">
        <v>7.9756550599748701</v>
      </c>
      <c r="D298" s="5">
        <v>59.402030145545297</v>
      </c>
      <c r="E298" s="4">
        <v>2.5580822030109899E-6</v>
      </c>
      <c r="F298" s="4">
        <v>6.6141362654128898E-5</v>
      </c>
    </row>
    <row r="299" spans="1:6" x14ac:dyDescent="0.25">
      <c r="A299" s="3" t="s">
        <v>1251</v>
      </c>
      <c r="B299" s="5">
        <v>-0.37851780523137701</v>
      </c>
      <c r="C299" s="5">
        <v>5.2318347390615498</v>
      </c>
      <c r="D299" s="5">
        <v>58.257176690042797</v>
      </c>
      <c r="E299" s="4">
        <v>2.5579113817472099E-6</v>
      </c>
      <c r="F299" s="4">
        <v>6.6141362654128898E-5</v>
      </c>
    </row>
    <row r="300" spans="1:6" x14ac:dyDescent="0.25">
      <c r="A300" s="3" t="s">
        <v>786</v>
      </c>
      <c r="B300" s="5">
        <v>-0.52897432617724105</v>
      </c>
      <c r="C300" s="5">
        <v>4.8774077006944401</v>
      </c>
      <c r="D300" s="5">
        <v>58.138187970287902</v>
      </c>
      <c r="E300" s="4">
        <v>2.5877093735284802E-6</v>
      </c>
      <c r="F300" s="4">
        <v>6.6785526618442706E-5</v>
      </c>
    </row>
    <row r="301" spans="1:6" x14ac:dyDescent="0.25">
      <c r="A301" s="3" t="s">
        <v>410</v>
      </c>
      <c r="B301" s="5">
        <v>-0.80192644732389895</v>
      </c>
      <c r="C301" s="5">
        <v>5.0254253641815803</v>
      </c>
      <c r="D301" s="5">
        <v>59.212879014264097</v>
      </c>
      <c r="E301" s="4">
        <v>2.60420573442444E-6</v>
      </c>
      <c r="F301" s="4">
        <v>6.6845998280905695E-5</v>
      </c>
    </row>
    <row r="302" spans="1:6" x14ac:dyDescent="0.25">
      <c r="A302" s="3" t="s">
        <v>1311</v>
      </c>
      <c r="B302" s="5">
        <v>-0.36315907663101998</v>
      </c>
      <c r="C302" s="5">
        <v>5.71010028328703</v>
      </c>
      <c r="D302" s="5">
        <v>58.005163127874603</v>
      </c>
      <c r="E302" s="4">
        <v>2.6214940807641202E-6</v>
      </c>
      <c r="F302" s="4">
        <v>6.7046840487990507E-5</v>
      </c>
    </row>
    <row r="303" spans="1:6" x14ac:dyDescent="0.25">
      <c r="A303" s="3" t="s">
        <v>698</v>
      </c>
      <c r="B303" s="5">
        <v>-0.57403759069690496</v>
      </c>
      <c r="C303" s="5">
        <v>3.0264804073881799</v>
      </c>
      <c r="D303" s="5">
        <v>57.9790355123463</v>
      </c>
      <c r="E303" s="4">
        <v>2.6281889809817302E-6</v>
      </c>
      <c r="F303" s="4">
        <v>6.7096954363117406E-5</v>
      </c>
    </row>
    <row r="304" spans="1:6" x14ac:dyDescent="0.25">
      <c r="A304" s="3" t="s">
        <v>446</v>
      </c>
      <c r="B304" s="5">
        <v>-0.76967521839364395</v>
      </c>
      <c r="C304" s="5">
        <v>2.42319464561642</v>
      </c>
      <c r="D304" s="5">
        <v>57.902470957068601</v>
      </c>
      <c r="E304" s="4">
        <v>2.6479208025930598E-6</v>
      </c>
      <c r="F304" s="4">
        <v>6.7479118438742994E-5</v>
      </c>
    </row>
    <row r="305" spans="1:6" x14ac:dyDescent="0.25">
      <c r="A305" s="3" t="s">
        <v>991</v>
      </c>
      <c r="B305" s="5">
        <v>-0.45647040233878899</v>
      </c>
      <c r="C305" s="5">
        <v>5.5727488863028398</v>
      </c>
      <c r="D305" s="5">
        <v>57.849669118959604</v>
      </c>
      <c r="E305" s="4">
        <v>2.6616274669306999E-6</v>
      </c>
      <c r="F305" s="4">
        <v>6.7706641972964201E-5</v>
      </c>
    </row>
    <row r="306" spans="1:6" x14ac:dyDescent="0.25">
      <c r="A306" s="3" t="s">
        <v>100</v>
      </c>
      <c r="B306" s="5">
        <v>-1.5485741300712601</v>
      </c>
      <c r="C306" s="5">
        <v>0.47208537411239498</v>
      </c>
      <c r="D306" s="5">
        <v>57.802816575944497</v>
      </c>
      <c r="E306" s="4">
        <v>2.67385784016365E-6</v>
      </c>
      <c r="F306" s="4">
        <v>6.7895863328456494E-5</v>
      </c>
    </row>
    <row r="307" spans="1:6" x14ac:dyDescent="0.25">
      <c r="A307" s="3" t="s">
        <v>189</v>
      </c>
      <c r="B307" s="5">
        <v>-1.21730135842844</v>
      </c>
      <c r="C307" s="5">
        <v>0.85559896105375899</v>
      </c>
      <c r="D307" s="5">
        <v>57.601115415712499</v>
      </c>
      <c r="E307" s="4">
        <v>2.7272500688801399E-6</v>
      </c>
      <c r="F307" s="4">
        <v>6.9004296832076299E-5</v>
      </c>
    </row>
    <row r="308" spans="1:6" x14ac:dyDescent="0.25">
      <c r="A308" s="3" t="s">
        <v>1126</v>
      </c>
      <c r="B308" s="5">
        <v>-0.41476915284222199</v>
      </c>
      <c r="C308" s="5">
        <v>6.8033264009171299</v>
      </c>
      <c r="D308" s="5">
        <v>57.476019279706399</v>
      </c>
      <c r="E308" s="4">
        <v>2.7609774176788199E-6</v>
      </c>
      <c r="F308" s="4">
        <v>6.9733135527791902E-5</v>
      </c>
    </row>
    <row r="309" spans="1:6" x14ac:dyDescent="0.25">
      <c r="A309" s="3" t="s">
        <v>232</v>
      </c>
      <c r="B309" s="5">
        <v>-1.07743377937517</v>
      </c>
      <c r="C309" s="5">
        <v>1.43498701785016</v>
      </c>
      <c r="D309" s="5">
        <v>57.447169277258602</v>
      </c>
      <c r="E309" s="4">
        <v>2.7688233334964298E-6</v>
      </c>
      <c r="F309" s="4">
        <v>6.9806864434717006E-5</v>
      </c>
    </row>
    <row r="310" spans="1:6" x14ac:dyDescent="0.25">
      <c r="A310" s="3" t="s">
        <v>295</v>
      </c>
      <c r="B310" s="5">
        <v>-0.96693323273584897</v>
      </c>
      <c r="C310" s="5">
        <v>3.17821222278371</v>
      </c>
      <c r="D310" s="5">
        <v>57.361749495795003</v>
      </c>
      <c r="E310" s="4">
        <v>2.7922038441318501E-6</v>
      </c>
      <c r="F310" s="4">
        <v>7.0271289995566994E-5</v>
      </c>
    </row>
    <row r="311" spans="1:6" x14ac:dyDescent="0.25">
      <c r="A311" s="3" t="s">
        <v>608</v>
      </c>
      <c r="B311" s="5">
        <v>-0.63182248859760504</v>
      </c>
      <c r="C311" s="5">
        <v>6.0561149656675797</v>
      </c>
      <c r="D311" s="5">
        <v>57.212425926923501</v>
      </c>
      <c r="E311" s="4">
        <v>2.8417272312005901E-6</v>
      </c>
      <c r="F311" s="4">
        <v>7.1157459670667805E-5</v>
      </c>
    </row>
    <row r="312" spans="1:6" x14ac:dyDescent="0.25">
      <c r="A312" s="3" t="s">
        <v>996</v>
      </c>
      <c r="B312" s="5">
        <v>-0.454293974569347</v>
      </c>
      <c r="C312" s="5">
        <v>11.5907016420872</v>
      </c>
      <c r="D312" s="5">
        <v>57.063756346363697</v>
      </c>
      <c r="E312" s="4">
        <v>2.87555690042384E-6</v>
      </c>
      <c r="F312" s="4">
        <v>7.1626333986069495E-5</v>
      </c>
    </row>
    <row r="313" spans="1:6" x14ac:dyDescent="0.25">
      <c r="A313" s="3" t="s">
        <v>36</v>
      </c>
      <c r="B313" s="5">
        <v>-2.2741727728279102</v>
      </c>
      <c r="C313" s="5">
        <v>2.4220757253599201</v>
      </c>
      <c r="D313" s="5">
        <v>56.978436008450899</v>
      </c>
      <c r="E313" s="4">
        <v>2.8999444675434898E-6</v>
      </c>
      <c r="F313" s="4">
        <v>7.1960268232265794E-5</v>
      </c>
    </row>
    <row r="314" spans="1:6" x14ac:dyDescent="0.25">
      <c r="A314" s="3" t="s">
        <v>1242</v>
      </c>
      <c r="B314" s="5">
        <v>-0.38208393280776798</v>
      </c>
      <c r="C314" s="5">
        <v>8.3629800881848002</v>
      </c>
      <c r="D314" s="5">
        <v>56.988440186892802</v>
      </c>
      <c r="E314" s="4">
        <v>2.89707269663167E-6</v>
      </c>
      <c r="F314" s="4">
        <v>7.1960268232265794E-5</v>
      </c>
    </row>
    <row r="315" spans="1:6" x14ac:dyDescent="0.25">
      <c r="A315" s="3" t="s">
        <v>505</v>
      </c>
      <c r="B315" s="5">
        <v>-0.71874472112493903</v>
      </c>
      <c r="C315" s="5">
        <v>8.4809815920333094</v>
      </c>
      <c r="D315" s="5">
        <v>58.023609021833799</v>
      </c>
      <c r="E315" s="4">
        <v>2.9170610971596998E-6</v>
      </c>
      <c r="F315" s="4">
        <v>7.2158289062498705E-5</v>
      </c>
    </row>
    <row r="316" spans="1:6" x14ac:dyDescent="0.25">
      <c r="A316" s="3" t="s">
        <v>181</v>
      </c>
      <c r="B316" s="5">
        <v>-1.24105674118447</v>
      </c>
      <c r="C316" s="5">
        <v>0.91641628019258103</v>
      </c>
      <c r="D316" s="5">
        <v>56.893041409214803</v>
      </c>
      <c r="E316" s="4">
        <v>2.9245907192390901E-6</v>
      </c>
      <c r="F316" s="4">
        <v>7.2192553834318199E-5</v>
      </c>
    </row>
    <row r="317" spans="1:6" x14ac:dyDescent="0.25">
      <c r="A317" s="3" t="s">
        <v>1259</v>
      </c>
      <c r="B317" s="5">
        <v>-0.37596168182074502</v>
      </c>
      <c r="C317" s="5">
        <v>6.7196975611646899</v>
      </c>
      <c r="D317" s="5">
        <v>56.6629323649993</v>
      </c>
      <c r="E317" s="4">
        <v>2.9922068645553798E-6</v>
      </c>
      <c r="F317" s="4">
        <v>7.3605171985911797E-5</v>
      </c>
    </row>
    <row r="318" spans="1:6" x14ac:dyDescent="0.25">
      <c r="A318" s="3" t="s">
        <v>662</v>
      </c>
      <c r="B318" s="5">
        <v>-0.59660829515789804</v>
      </c>
      <c r="C318" s="5">
        <v>5.0935163795334804</v>
      </c>
      <c r="D318" s="5">
        <v>56.626520888004599</v>
      </c>
      <c r="E318" s="4">
        <v>3.0030693919213801E-6</v>
      </c>
      <c r="F318" s="4">
        <v>7.3744350457771206E-5</v>
      </c>
    </row>
    <row r="319" spans="1:6" x14ac:dyDescent="0.25">
      <c r="A319" s="3" t="s">
        <v>740</v>
      </c>
      <c r="B319" s="5">
        <v>-0.54865493928146403</v>
      </c>
      <c r="C319" s="5">
        <v>4.2136803635211901</v>
      </c>
      <c r="D319" s="5">
        <v>56.518839939328601</v>
      </c>
      <c r="E319" s="4">
        <v>3.03545872729421E-6</v>
      </c>
      <c r="F319" s="4">
        <v>7.43439203714462E-5</v>
      </c>
    </row>
    <row r="320" spans="1:6" x14ac:dyDescent="0.25">
      <c r="A320" s="3" t="s">
        <v>610</v>
      </c>
      <c r="B320" s="5">
        <v>-0.63090437126071697</v>
      </c>
      <c r="C320" s="5">
        <v>3.1276429929999998</v>
      </c>
      <c r="D320" s="5">
        <v>56.409688424511302</v>
      </c>
      <c r="E320" s="4">
        <v>3.0686993382713498E-6</v>
      </c>
      <c r="F320" s="4">
        <v>7.4837178870855006E-5</v>
      </c>
    </row>
    <row r="321" spans="1:6" x14ac:dyDescent="0.25">
      <c r="A321" s="3" t="s">
        <v>649</v>
      </c>
      <c r="B321" s="5">
        <v>-0.60355837074295504</v>
      </c>
      <c r="C321" s="5">
        <v>4.5772217430583</v>
      </c>
      <c r="D321" s="5">
        <v>56.379268416334</v>
      </c>
      <c r="E321" s="4">
        <v>3.0780374814734498E-6</v>
      </c>
      <c r="F321" s="4">
        <v>7.4935933118552194E-5</v>
      </c>
    </row>
    <row r="322" spans="1:6" x14ac:dyDescent="0.25">
      <c r="A322" s="3" t="s">
        <v>626</v>
      </c>
      <c r="B322" s="5">
        <v>-0.619992566863102</v>
      </c>
      <c r="C322" s="5">
        <v>3.2101859905103298</v>
      </c>
      <c r="D322" s="5">
        <v>88.881059181016695</v>
      </c>
      <c r="E322" s="4">
        <v>3.1172997109608702E-6</v>
      </c>
      <c r="F322" s="4">
        <v>7.5631882884596806E-5</v>
      </c>
    </row>
    <row r="323" spans="1:6" x14ac:dyDescent="0.25">
      <c r="A323" s="3" t="s">
        <v>307</v>
      </c>
      <c r="B323" s="5">
        <v>-0.94828261162286098</v>
      </c>
      <c r="C323" s="5">
        <v>1.9492573028632401</v>
      </c>
      <c r="D323" s="5">
        <v>55.954859224926999</v>
      </c>
      <c r="E323" s="4">
        <v>3.2117739222458898E-6</v>
      </c>
      <c r="F323" s="4">
        <v>7.7345770574770102E-5</v>
      </c>
    </row>
    <row r="324" spans="1:6" x14ac:dyDescent="0.25">
      <c r="A324" s="3" t="s">
        <v>1621</v>
      </c>
      <c r="B324" s="5">
        <v>-0.30198929348223202</v>
      </c>
      <c r="C324" s="5">
        <v>7.5686957422793899</v>
      </c>
      <c r="D324" s="5">
        <v>55.958105556748102</v>
      </c>
      <c r="E324" s="4">
        <v>3.2107260193262399E-6</v>
      </c>
      <c r="F324" s="4">
        <v>7.7345770574770102E-5</v>
      </c>
    </row>
    <row r="325" spans="1:6" x14ac:dyDescent="0.25">
      <c r="A325" s="3" t="s">
        <v>997</v>
      </c>
      <c r="B325" s="5">
        <v>-0.45411999302654998</v>
      </c>
      <c r="C325" s="5">
        <v>6.0623088972444803</v>
      </c>
      <c r="D325" s="5">
        <v>55.781061363944303</v>
      </c>
      <c r="E325" s="4">
        <v>3.2684512201417101E-6</v>
      </c>
      <c r="F325" s="4">
        <v>7.8359873668676697E-5</v>
      </c>
    </row>
    <row r="326" spans="1:6" x14ac:dyDescent="0.25">
      <c r="A326" s="3" t="s">
        <v>1127</v>
      </c>
      <c r="B326" s="5">
        <v>-0.41455019280571198</v>
      </c>
      <c r="C326" s="5">
        <v>4.8365542093258096</v>
      </c>
      <c r="D326" s="5">
        <v>55.709687727580999</v>
      </c>
      <c r="E326" s="4">
        <v>3.29205804953701E-6</v>
      </c>
      <c r="F326" s="4">
        <v>7.85272230705218E-5</v>
      </c>
    </row>
    <row r="327" spans="1:6" x14ac:dyDescent="0.25">
      <c r="A327" s="3" t="s">
        <v>888</v>
      </c>
      <c r="B327" s="5">
        <v>-0.486016944714038</v>
      </c>
      <c r="C327" s="5">
        <v>6.7637539283012096</v>
      </c>
      <c r="D327" s="5">
        <v>55.6854222626392</v>
      </c>
      <c r="E327" s="4">
        <v>3.3001282835681001E-6</v>
      </c>
      <c r="F327" s="4">
        <v>7.8587424621641002E-5</v>
      </c>
    </row>
    <row r="328" spans="1:6" x14ac:dyDescent="0.25">
      <c r="A328" s="3" t="s">
        <v>335</v>
      </c>
      <c r="B328" s="5">
        <v>-0.90364418554016401</v>
      </c>
      <c r="C328" s="5">
        <v>1.06729079467933</v>
      </c>
      <c r="D328" s="5">
        <v>55.477333351267603</v>
      </c>
      <c r="E328" s="4">
        <v>3.3702727214786399E-6</v>
      </c>
      <c r="F328" s="4">
        <v>7.9855174231824294E-5</v>
      </c>
    </row>
    <row r="329" spans="1:6" x14ac:dyDescent="0.25">
      <c r="A329" s="3" t="s">
        <v>206</v>
      </c>
      <c r="B329" s="5">
        <v>-1.1619757419943699</v>
      </c>
      <c r="C329" s="5">
        <v>0.241644612076136</v>
      </c>
      <c r="D329" s="5">
        <v>55.4582436030122</v>
      </c>
      <c r="E329" s="4">
        <v>3.3767927207759202E-6</v>
      </c>
      <c r="F329" s="4">
        <v>7.98760869126445E-5</v>
      </c>
    </row>
    <row r="330" spans="1:6" x14ac:dyDescent="0.25">
      <c r="A330" s="3" t="s">
        <v>279</v>
      </c>
      <c r="B330" s="5">
        <v>-0.99132642617403099</v>
      </c>
      <c r="C330" s="5">
        <v>1.4183564808432301</v>
      </c>
      <c r="D330" s="5">
        <v>55.378520047792897</v>
      </c>
      <c r="E330" s="4">
        <v>3.4041784507867699E-6</v>
      </c>
      <c r="F330" s="4">
        <v>8.0389674115329495E-5</v>
      </c>
    </row>
    <row r="331" spans="1:6" x14ac:dyDescent="0.25">
      <c r="A331" s="3" t="s">
        <v>379</v>
      </c>
      <c r="B331" s="5">
        <v>-0.83990769149771005</v>
      </c>
      <c r="C331" s="5">
        <v>0.89478902860855503</v>
      </c>
      <c r="D331" s="5">
        <v>55.006001281901398</v>
      </c>
      <c r="E331" s="4">
        <v>3.5355603604544902E-6</v>
      </c>
      <c r="F331" s="4">
        <v>8.3214874995481106E-5</v>
      </c>
    </row>
    <row r="332" spans="1:6" x14ac:dyDescent="0.25">
      <c r="A332" s="3" t="s">
        <v>423</v>
      </c>
      <c r="B332" s="5">
        <v>-0.79167572994753799</v>
      </c>
      <c r="C332" s="5">
        <v>4.8358771261237399</v>
      </c>
      <c r="D332" s="5">
        <v>54.9143311394227</v>
      </c>
      <c r="E332" s="4">
        <v>3.5786756201744098E-6</v>
      </c>
      <c r="F332" s="4">
        <v>8.3950753083197494E-5</v>
      </c>
    </row>
    <row r="333" spans="1:6" x14ac:dyDescent="0.25">
      <c r="A333" s="3" t="s">
        <v>153</v>
      </c>
      <c r="B333" s="5">
        <v>-1.3385839122355201</v>
      </c>
      <c r="C333" s="5">
        <v>4.2493289817458502</v>
      </c>
      <c r="D333" s="5">
        <v>56.082719919257201</v>
      </c>
      <c r="E333" s="4">
        <v>3.6273359702893302E-6</v>
      </c>
      <c r="F333" s="4">
        <v>8.4671702410262905E-5</v>
      </c>
    </row>
    <row r="334" spans="1:6" x14ac:dyDescent="0.25">
      <c r="A334" s="3" t="s">
        <v>1143</v>
      </c>
      <c r="B334" s="5">
        <v>-0.40978830299940699</v>
      </c>
      <c r="C334" s="5">
        <v>6.9359981467464298</v>
      </c>
      <c r="D334" s="5">
        <v>54.6351556843316</v>
      </c>
      <c r="E334" s="4">
        <v>3.67215191537448E-6</v>
      </c>
      <c r="F334" s="4">
        <v>8.5156662011360101E-5</v>
      </c>
    </row>
    <row r="335" spans="1:6" x14ac:dyDescent="0.25">
      <c r="A335" s="3" t="s">
        <v>1168</v>
      </c>
      <c r="B335" s="5">
        <v>-0.39994695512118</v>
      </c>
      <c r="C335" s="5">
        <v>7.6640736951061301</v>
      </c>
      <c r="D335" s="5">
        <v>54.519066532098797</v>
      </c>
      <c r="E335" s="4">
        <v>3.7161452935248201E-6</v>
      </c>
      <c r="F335" s="4">
        <v>8.6036050104498798E-5</v>
      </c>
    </row>
    <row r="336" spans="1:6" x14ac:dyDescent="0.25">
      <c r="A336" s="3" t="s">
        <v>972</v>
      </c>
      <c r="B336" s="5">
        <v>-0.46106072489399402</v>
      </c>
      <c r="C336" s="5">
        <v>5.45220493055532</v>
      </c>
      <c r="D336" s="5">
        <v>54.451170408773102</v>
      </c>
      <c r="E336" s="4">
        <v>3.7421549720558399E-6</v>
      </c>
      <c r="F336" s="4">
        <v>8.6463853774299294E-5</v>
      </c>
    </row>
    <row r="337" spans="1:6" x14ac:dyDescent="0.25">
      <c r="A337" s="3" t="s">
        <v>1285</v>
      </c>
      <c r="B337" s="5">
        <v>-0.370646267514048</v>
      </c>
      <c r="C337" s="5">
        <v>5.7519500275470703</v>
      </c>
      <c r="D337" s="5">
        <v>54.431572675576199</v>
      </c>
      <c r="E337" s="4">
        <v>3.7497012098400402E-6</v>
      </c>
      <c r="F337" s="4">
        <v>8.6463853774299294E-5</v>
      </c>
    </row>
    <row r="338" spans="1:6" x14ac:dyDescent="0.25">
      <c r="A338" s="3" t="s">
        <v>1313</v>
      </c>
      <c r="B338" s="5">
        <v>-0.36280037377220598</v>
      </c>
      <c r="C338" s="5">
        <v>8.4419560485556708</v>
      </c>
      <c r="D338" s="5">
        <v>54.351302767851401</v>
      </c>
      <c r="E338" s="4">
        <v>3.7807920846980398E-6</v>
      </c>
      <c r="F338" s="4">
        <v>8.6823408505812895E-5</v>
      </c>
    </row>
    <row r="339" spans="1:6" x14ac:dyDescent="0.25">
      <c r="A339" s="3" t="s">
        <v>620</v>
      </c>
      <c r="B339" s="5">
        <v>-0.62516182984037805</v>
      </c>
      <c r="C339" s="5">
        <v>3.2312831097787802</v>
      </c>
      <c r="D339" s="5">
        <v>54.244535890775197</v>
      </c>
      <c r="E339" s="4">
        <v>3.8226045885913202E-6</v>
      </c>
      <c r="F339" s="4">
        <v>8.7499974823506202E-5</v>
      </c>
    </row>
    <row r="340" spans="1:6" x14ac:dyDescent="0.25">
      <c r="A340" s="3" t="s">
        <v>56</v>
      </c>
      <c r="B340" s="5">
        <v>-1.9760193669513899</v>
      </c>
      <c r="C340" s="5">
        <v>0.87712144915418799</v>
      </c>
      <c r="D340" s="5">
        <v>54.178167267535699</v>
      </c>
      <c r="E340" s="4">
        <v>3.8488630104424002E-6</v>
      </c>
      <c r="F340" s="4">
        <v>8.7825909462494795E-5</v>
      </c>
    </row>
    <row r="341" spans="1:6" x14ac:dyDescent="0.25">
      <c r="A341" s="3" t="s">
        <v>576</v>
      </c>
      <c r="B341" s="5">
        <v>-0.65684091432834202</v>
      </c>
      <c r="C341" s="5">
        <v>4.1670364763700096</v>
      </c>
      <c r="D341" s="5">
        <v>54.177216739241601</v>
      </c>
      <c r="E341" s="4">
        <v>3.8492405798722096E-6</v>
      </c>
      <c r="F341" s="4">
        <v>8.7825909462494795E-5</v>
      </c>
    </row>
    <row r="342" spans="1:6" x14ac:dyDescent="0.25">
      <c r="A342" s="3" t="s">
        <v>1146</v>
      </c>
      <c r="B342" s="5">
        <v>-0.40948480811478799</v>
      </c>
      <c r="C342" s="5">
        <v>4.4137684237118604</v>
      </c>
      <c r="D342" s="5">
        <v>54.041486934551102</v>
      </c>
      <c r="E342" s="4">
        <v>3.9035933603359001E-6</v>
      </c>
      <c r="F342" s="4">
        <v>8.8780119297912193E-5</v>
      </c>
    </row>
    <row r="343" spans="1:6" x14ac:dyDescent="0.25">
      <c r="A343" s="3" t="s">
        <v>99</v>
      </c>
      <c r="B343" s="5">
        <v>-1.5574384473610301</v>
      </c>
      <c r="C343" s="5">
        <v>5.99885656138368</v>
      </c>
      <c r="D343" s="5">
        <v>53.786724402359603</v>
      </c>
      <c r="E343" s="4">
        <v>4.00800332069667E-6</v>
      </c>
      <c r="F343" s="4">
        <v>9.0717889857749396E-5</v>
      </c>
    </row>
    <row r="344" spans="1:6" x14ac:dyDescent="0.25">
      <c r="A344" s="3" t="s">
        <v>90</v>
      </c>
      <c r="B344" s="5">
        <v>-1.62565376050674</v>
      </c>
      <c r="C344" s="5">
        <v>3.4962754323109801</v>
      </c>
      <c r="D344" s="5">
        <v>53.572326185556101</v>
      </c>
      <c r="E344" s="4">
        <v>4.1095119256064902E-6</v>
      </c>
      <c r="F344" s="4">
        <v>9.2867104424112197E-5</v>
      </c>
    </row>
    <row r="345" spans="1:6" x14ac:dyDescent="0.25">
      <c r="A345" s="3" t="s">
        <v>489</v>
      </c>
      <c r="B345" s="5">
        <v>-0.73355251494329099</v>
      </c>
      <c r="C345" s="5">
        <v>2.8242100839794699</v>
      </c>
      <c r="D345" s="5">
        <v>53.4381080111499</v>
      </c>
      <c r="E345" s="4">
        <v>4.1561024559375096E-6</v>
      </c>
      <c r="F345" s="4">
        <v>9.3770407162704694E-5</v>
      </c>
    </row>
    <row r="346" spans="1:6" x14ac:dyDescent="0.25">
      <c r="A346" s="3" t="s">
        <v>74</v>
      </c>
      <c r="B346" s="5">
        <v>-1.76192522533584</v>
      </c>
      <c r="C346" s="5">
        <v>7.9425489986820794E-2</v>
      </c>
      <c r="D346" s="5">
        <v>53.331978803652603</v>
      </c>
      <c r="E346" s="4">
        <v>4.2024256205178903E-6</v>
      </c>
      <c r="F346" s="4">
        <v>9.4647512463923704E-5</v>
      </c>
    </row>
    <row r="347" spans="1:6" x14ac:dyDescent="0.25">
      <c r="A347" s="3" t="s">
        <v>869</v>
      </c>
      <c r="B347" s="5">
        <v>-0.49427388520652399</v>
      </c>
      <c r="C347" s="5">
        <v>7.8760649299431797</v>
      </c>
      <c r="D347" s="5">
        <v>53.318530972577001</v>
      </c>
      <c r="E347" s="4">
        <v>4.2083374163506202E-6</v>
      </c>
      <c r="F347" s="4">
        <v>9.4647512463923704E-5</v>
      </c>
    </row>
    <row r="348" spans="1:6" x14ac:dyDescent="0.25">
      <c r="A348" s="3" t="s">
        <v>188</v>
      </c>
      <c r="B348" s="5">
        <v>-1.2173888470058001</v>
      </c>
      <c r="C348" s="5">
        <v>3.6785495011906502</v>
      </c>
      <c r="D348" s="5">
        <v>54.062234378838198</v>
      </c>
      <c r="E348" s="4">
        <v>4.3180254831767904E-6</v>
      </c>
      <c r="F348" s="4">
        <v>9.6349768615955803E-5</v>
      </c>
    </row>
    <row r="349" spans="1:6" x14ac:dyDescent="0.25">
      <c r="A349" s="3" t="s">
        <v>230</v>
      </c>
      <c r="B349" s="5">
        <v>-1.08286651929749</v>
      </c>
      <c r="C349" s="5">
        <v>4.8957623691084704</v>
      </c>
      <c r="D349" s="5">
        <v>65.147372719111104</v>
      </c>
      <c r="E349" s="4">
        <v>4.3311654005911002E-6</v>
      </c>
      <c r="F349" s="4">
        <v>9.6491010315998999E-5</v>
      </c>
    </row>
    <row r="350" spans="1:6" x14ac:dyDescent="0.25">
      <c r="A350" s="3" t="s">
        <v>314</v>
      </c>
      <c r="B350" s="5">
        <v>-0.93269870166711599</v>
      </c>
      <c r="C350" s="5">
        <v>2.8027702597209201</v>
      </c>
      <c r="D350" s="5">
        <v>52.990654869005297</v>
      </c>
      <c r="E350" s="4">
        <v>4.3554646488966197E-6</v>
      </c>
      <c r="F350" s="4">
        <v>9.6880029215410101E-5</v>
      </c>
    </row>
    <row r="351" spans="1:6" x14ac:dyDescent="0.25">
      <c r="A351" s="3" t="s">
        <v>236</v>
      </c>
      <c r="B351" s="5">
        <v>-1.0658455903040001</v>
      </c>
      <c r="C351" s="5">
        <v>1.37297095830506</v>
      </c>
      <c r="D351" s="5">
        <v>63.242856262278401</v>
      </c>
      <c r="E351" s="4">
        <v>4.4064104797424001E-6</v>
      </c>
      <c r="F351" s="4">
        <v>9.7722173916987606E-5</v>
      </c>
    </row>
    <row r="352" spans="1:6" x14ac:dyDescent="0.25">
      <c r="A352" s="3" t="s">
        <v>630</v>
      </c>
      <c r="B352" s="5">
        <v>-0.61550706478970796</v>
      </c>
      <c r="C352" s="5">
        <v>4.8759873914874303</v>
      </c>
      <c r="D352" s="5">
        <v>52.678353226514297</v>
      </c>
      <c r="E352" s="4">
        <v>4.5011047879145403E-6</v>
      </c>
      <c r="F352" s="4">
        <v>9.9650240218689202E-5</v>
      </c>
    </row>
    <row r="353" spans="1:6" x14ac:dyDescent="0.25">
      <c r="A353" s="3" t="s">
        <v>696</v>
      </c>
      <c r="B353" s="5">
        <v>-0.57515287848682795</v>
      </c>
      <c r="C353" s="5">
        <v>4.5966157804712999</v>
      </c>
      <c r="D353" s="5">
        <v>52.6059800549912</v>
      </c>
      <c r="E353" s="4">
        <v>4.5356467548767903E-6</v>
      </c>
      <c r="F353" s="4">
        <v>1.0010214777235099E-4</v>
      </c>
    </row>
    <row r="354" spans="1:6" x14ac:dyDescent="0.25">
      <c r="A354" s="3" t="s">
        <v>802</v>
      </c>
      <c r="B354" s="5">
        <v>-0.52271692458233698</v>
      </c>
      <c r="C354" s="5">
        <v>4.3017226102426704</v>
      </c>
      <c r="D354" s="5">
        <v>52.5564379801489</v>
      </c>
      <c r="E354" s="4">
        <v>4.5594670357076097E-6</v>
      </c>
      <c r="F354" s="4">
        <v>1.00387191707435E-4</v>
      </c>
    </row>
    <row r="355" spans="1:6" x14ac:dyDescent="0.25">
      <c r="A355" s="3" t="s">
        <v>441</v>
      </c>
      <c r="B355" s="5">
        <v>-0.77518659116229904</v>
      </c>
      <c r="C355" s="5">
        <v>1.8359143265673501</v>
      </c>
      <c r="D355" s="5">
        <v>52.493071583156897</v>
      </c>
      <c r="E355" s="4">
        <v>4.5901432806157699E-6</v>
      </c>
      <c r="F355" s="4">
        <v>1.0052200949466001E-4</v>
      </c>
    </row>
    <row r="356" spans="1:6" x14ac:dyDescent="0.25">
      <c r="A356" s="3" t="s">
        <v>616</v>
      </c>
      <c r="B356" s="5">
        <v>-0.62683856323878195</v>
      </c>
      <c r="C356" s="5">
        <v>5.4019869024968497</v>
      </c>
      <c r="D356" s="5">
        <v>52.505221570531603</v>
      </c>
      <c r="E356" s="4">
        <v>4.58424309145497E-6</v>
      </c>
      <c r="F356" s="4">
        <v>1.0052200949466001E-4</v>
      </c>
    </row>
    <row r="357" spans="1:6" x14ac:dyDescent="0.25">
      <c r="A357" s="3" t="s">
        <v>540</v>
      </c>
      <c r="B357" s="5">
        <v>-0.69100701305364598</v>
      </c>
      <c r="C357" s="5">
        <v>3.7128299318271298</v>
      </c>
      <c r="D357" s="5">
        <v>52.405169487587699</v>
      </c>
      <c r="E357" s="4">
        <v>4.6330896694125502E-6</v>
      </c>
      <c r="F357" s="4">
        <v>1.01149842104632E-4</v>
      </c>
    </row>
    <row r="358" spans="1:6" x14ac:dyDescent="0.25">
      <c r="A358" s="3" t="s">
        <v>724</v>
      </c>
      <c r="B358" s="5">
        <v>-0.55707845450873505</v>
      </c>
      <c r="C358" s="5">
        <v>5.8469213681102703</v>
      </c>
      <c r="D358" s="5">
        <v>52.406239158187198</v>
      </c>
      <c r="E358" s="4">
        <v>4.63256430132881E-6</v>
      </c>
      <c r="F358" s="4">
        <v>1.01149842104632E-4</v>
      </c>
    </row>
    <row r="359" spans="1:6" x14ac:dyDescent="0.25">
      <c r="A359" s="3" t="s">
        <v>210</v>
      </c>
      <c r="B359" s="5">
        <v>-1.1531708659528199</v>
      </c>
      <c r="C359" s="5">
        <v>3.0673419577620198</v>
      </c>
      <c r="D359" s="5">
        <v>53.142421518979198</v>
      </c>
      <c r="E359" s="4">
        <v>4.7455938675143402E-6</v>
      </c>
      <c r="F359" s="4">
        <v>1.02813944203075E-4</v>
      </c>
    </row>
    <row r="360" spans="1:6" x14ac:dyDescent="0.25">
      <c r="A360" s="3" t="s">
        <v>435</v>
      </c>
      <c r="B360" s="5">
        <v>-0.78076744984665103</v>
      </c>
      <c r="C360" s="5">
        <v>3.1548897301360799</v>
      </c>
      <c r="D360" s="5">
        <v>52.192971261153701</v>
      </c>
      <c r="E360" s="4">
        <v>4.7386732224077097E-6</v>
      </c>
      <c r="F360" s="4">
        <v>1.02813944203075E-4</v>
      </c>
    </row>
    <row r="361" spans="1:6" x14ac:dyDescent="0.25">
      <c r="A361" s="3" t="s">
        <v>981</v>
      </c>
      <c r="B361" s="5">
        <v>-0.45910639197481901</v>
      </c>
      <c r="C361" s="5">
        <v>6.53783811747107</v>
      </c>
      <c r="D361" s="5">
        <v>52.1191896161858</v>
      </c>
      <c r="E361" s="4">
        <v>4.7760284500120501E-6</v>
      </c>
      <c r="F361" s="4">
        <v>1.03157846201556E-4</v>
      </c>
    </row>
    <row r="362" spans="1:6" x14ac:dyDescent="0.25">
      <c r="A362" s="3" t="s">
        <v>229</v>
      </c>
      <c r="B362" s="5">
        <v>-1.0846338558027599</v>
      </c>
      <c r="C362" s="5">
        <v>1.6760262578165801</v>
      </c>
      <c r="D362" s="5">
        <v>52.075016982271997</v>
      </c>
      <c r="E362" s="4">
        <v>4.7985541620798401E-6</v>
      </c>
      <c r="F362" s="4">
        <v>1.0348662697489999E-4</v>
      </c>
    </row>
    <row r="363" spans="1:6" x14ac:dyDescent="0.25">
      <c r="A363" s="3" t="s">
        <v>1178</v>
      </c>
      <c r="B363" s="5">
        <v>-0.39767059894880302</v>
      </c>
      <c r="C363" s="5">
        <v>5.8444717103412298</v>
      </c>
      <c r="D363" s="5">
        <v>52.045639177856103</v>
      </c>
      <c r="E363" s="4">
        <v>4.8136026608543596E-6</v>
      </c>
      <c r="F363" s="4">
        <v>1.03569316191149E-4</v>
      </c>
    </row>
    <row r="364" spans="1:6" x14ac:dyDescent="0.25">
      <c r="A364" s="3" t="s">
        <v>1394</v>
      </c>
      <c r="B364" s="5">
        <v>-0.34698421009939001</v>
      </c>
      <c r="C364" s="5">
        <v>7.1313595921179802</v>
      </c>
      <c r="D364" s="5">
        <v>52.039006799005797</v>
      </c>
      <c r="E364" s="4">
        <v>4.8170075072318101E-6</v>
      </c>
      <c r="F364" s="4">
        <v>1.03569316191149E-4</v>
      </c>
    </row>
    <row r="365" spans="1:6" x14ac:dyDescent="0.25">
      <c r="A365" s="3" t="s">
        <v>1348</v>
      </c>
      <c r="B365" s="5">
        <v>-0.35615542919232801</v>
      </c>
      <c r="C365" s="5">
        <v>4.9990553589288398</v>
      </c>
      <c r="D365" s="5">
        <v>51.984346461110398</v>
      </c>
      <c r="E365" s="4">
        <v>4.8451736152640696E-6</v>
      </c>
      <c r="F365" s="4">
        <v>1.04017068113146E-4</v>
      </c>
    </row>
    <row r="366" spans="1:6" x14ac:dyDescent="0.25">
      <c r="A366" s="3" t="s">
        <v>1262</v>
      </c>
      <c r="B366" s="5">
        <v>-0.375612772294176</v>
      </c>
      <c r="C366" s="5">
        <v>4.7963280733617104</v>
      </c>
      <c r="D366" s="5">
        <v>51.881511011124999</v>
      </c>
      <c r="E366" s="4">
        <v>4.8986768344542102E-6</v>
      </c>
      <c r="F366" s="4">
        <v>1.04847963848009E-4</v>
      </c>
    </row>
    <row r="367" spans="1:6" x14ac:dyDescent="0.25">
      <c r="A367" s="3" t="s">
        <v>1720</v>
      </c>
      <c r="B367" s="5">
        <v>-0.287331883856908</v>
      </c>
      <c r="C367" s="5">
        <v>5.7577384713106499</v>
      </c>
      <c r="D367" s="5">
        <v>51.733181820845203</v>
      </c>
      <c r="E367" s="4">
        <v>4.9770458041305198E-6</v>
      </c>
      <c r="F367" s="4">
        <v>1.06364648565197E-4</v>
      </c>
    </row>
    <row r="368" spans="1:6" x14ac:dyDescent="0.25">
      <c r="A368" s="3" t="s">
        <v>165</v>
      </c>
      <c r="B368" s="5">
        <v>-1.31180726859885</v>
      </c>
      <c r="C368" s="5">
        <v>4.6557538678817103</v>
      </c>
      <c r="D368" s="5">
        <v>51.4809707841587</v>
      </c>
      <c r="E368" s="4">
        <v>5.1271226993569099E-6</v>
      </c>
      <c r="F368" s="4">
        <v>1.0891484486834801E-4</v>
      </c>
    </row>
    <row r="369" spans="1:6" x14ac:dyDescent="0.25">
      <c r="A369" s="3" t="s">
        <v>346</v>
      </c>
      <c r="B369" s="5">
        <v>-0.87318823455281702</v>
      </c>
      <c r="C369" s="5">
        <v>4.3304077354320603</v>
      </c>
      <c r="D369" s="5">
        <v>51.374445159438999</v>
      </c>
      <c r="E369" s="4">
        <v>5.1725904365243997E-6</v>
      </c>
      <c r="F369" s="4">
        <v>1.0971621840586E-4</v>
      </c>
    </row>
    <row r="370" spans="1:6" x14ac:dyDescent="0.25">
      <c r="A370" s="3" t="s">
        <v>317</v>
      </c>
      <c r="B370" s="5">
        <v>-0.92954208756172796</v>
      </c>
      <c r="C370" s="5">
        <v>3.1980140805731501</v>
      </c>
      <c r="D370" s="5">
        <v>51.3362257084584</v>
      </c>
      <c r="E370" s="4">
        <v>5.1939374227187303E-6</v>
      </c>
      <c r="F370" s="4">
        <v>1.1000433384529401E-4</v>
      </c>
    </row>
    <row r="371" spans="1:6" x14ac:dyDescent="0.25">
      <c r="A371" s="3" t="s">
        <v>284</v>
      </c>
      <c r="B371" s="5">
        <v>-0.98100058108491095</v>
      </c>
      <c r="C371" s="5">
        <v>1.31042520078461</v>
      </c>
      <c r="D371" s="5">
        <v>51.071684889744603</v>
      </c>
      <c r="E371" s="4">
        <v>5.3444903884729702E-6</v>
      </c>
      <c r="F371" s="4">
        <v>1.12687625467669E-4</v>
      </c>
    </row>
    <row r="372" spans="1:6" x14ac:dyDescent="0.25">
      <c r="A372" s="3" t="s">
        <v>904</v>
      </c>
      <c r="B372" s="5">
        <v>-0.48000316098366902</v>
      </c>
      <c r="C372" s="5">
        <v>5.3803524868416996</v>
      </c>
      <c r="D372" s="5">
        <v>50.937624422418601</v>
      </c>
      <c r="E372" s="4">
        <v>5.42269010912545E-6</v>
      </c>
      <c r="F372" s="4">
        <v>1.13828290601776E-4</v>
      </c>
    </row>
    <row r="373" spans="1:6" x14ac:dyDescent="0.25">
      <c r="A373" s="3" t="s">
        <v>401</v>
      </c>
      <c r="B373" s="5">
        <v>-0.81256104828715003</v>
      </c>
      <c r="C373" s="5">
        <v>5.1923982409572904</v>
      </c>
      <c r="D373" s="5">
        <v>51.7611032577678</v>
      </c>
      <c r="E373" s="4">
        <v>5.4823304478725304E-6</v>
      </c>
      <c r="F373" s="4">
        <v>1.1470744835289899E-4</v>
      </c>
    </row>
    <row r="374" spans="1:6" x14ac:dyDescent="0.25">
      <c r="A374" s="3" t="s">
        <v>866</v>
      </c>
      <c r="B374" s="5">
        <v>-0.49484659070963499</v>
      </c>
      <c r="C374" s="5">
        <v>3.8459667595818199</v>
      </c>
      <c r="D374" s="5">
        <v>50.825905956074699</v>
      </c>
      <c r="E374" s="4">
        <v>5.4888594807866103E-6</v>
      </c>
      <c r="F374" s="4">
        <v>1.1470744835289899E-4</v>
      </c>
    </row>
    <row r="375" spans="1:6" x14ac:dyDescent="0.25">
      <c r="A375" s="3" t="s">
        <v>475</v>
      </c>
      <c r="B375" s="5">
        <v>-0.74484378368738802</v>
      </c>
      <c r="C375" s="5">
        <v>2.9407901086939101</v>
      </c>
      <c r="D375" s="5">
        <v>50.757759770747697</v>
      </c>
      <c r="E375" s="4">
        <v>5.5296755042497204E-6</v>
      </c>
      <c r="F375" s="4">
        <v>1.15316406564041E-4</v>
      </c>
    </row>
    <row r="376" spans="1:6" x14ac:dyDescent="0.25">
      <c r="A376" s="3" t="s">
        <v>754</v>
      </c>
      <c r="B376" s="5">
        <v>-0.54120143524353104</v>
      </c>
      <c r="C376" s="5">
        <v>5.50233822449289</v>
      </c>
      <c r="D376" s="5">
        <v>50.665632540786902</v>
      </c>
      <c r="E376" s="4">
        <v>5.5854087645999297E-6</v>
      </c>
      <c r="F376" s="4">
        <v>1.16040552471578E-4</v>
      </c>
    </row>
    <row r="377" spans="1:6" x14ac:dyDescent="0.25">
      <c r="A377" s="3" t="s">
        <v>377</v>
      </c>
      <c r="B377" s="5">
        <v>-0.84218886745545096</v>
      </c>
      <c r="C377" s="5">
        <v>1.01867475434789</v>
      </c>
      <c r="D377" s="5">
        <v>50.439643211004999</v>
      </c>
      <c r="E377" s="4">
        <v>5.7248690876126397E-6</v>
      </c>
      <c r="F377" s="4">
        <v>1.1762391233928501E-4</v>
      </c>
    </row>
    <row r="378" spans="1:6" x14ac:dyDescent="0.25">
      <c r="A378" s="3" t="s">
        <v>382</v>
      </c>
      <c r="B378" s="5">
        <v>-0.83121379760000103</v>
      </c>
      <c r="C378" s="5">
        <v>2.3727198708994002</v>
      </c>
      <c r="D378" s="5">
        <v>50.470362396671398</v>
      </c>
      <c r="E378" s="4">
        <v>5.7056797425610499E-6</v>
      </c>
      <c r="F378" s="4">
        <v>1.1762391233928501E-4</v>
      </c>
    </row>
    <row r="379" spans="1:6" x14ac:dyDescent="0.25">
      <c r="A379" s="3" t="s">
        <v>476</v>
      </c>
      <c r="B379" s="5">
        <v>-0.74278256248059904</v>
      </c>
      <c r="C379" s="5">
        <v>2.16975713612291</v>
      </c>
      <c r="D379" s="5">
        <v>50.458675219812001</v>
      </c>
      <c r="E379" s="4">
        <v>5.7129716731426101E-6</v>
      </c>
      <c r="F379" s="4">
        <v>1.1762391233928501E-4</v>
      </c>
    </row>
    <row r="380" spans="1:6" x14ac:dyDescent="0.25">
      <c r="A380" s="3" t="s">
        <v>498</v>
      </c>
      <c r="B380" s="5">
        <v>-0.72487787995587005</v>
      </c>
      <c r="C380" s="5">
        <v>7.9591399107819099</v>
      </c>
      <c r="D380" s="5">
        <v>51.3494424791676</v>
      </c>
      <c r="E380" s="4">
        <v>5.7267083843250401E-6</v>
      </c>
      <c r="F380" s="4">
        <v>1.1762391233928501E-4</v>
      </c>
    </row>
    <row r="381" spans="1:6" x14ac:dyDescent="0.25">
      <c r="A381" s="3" t="s">
        <v>1539</v>
      </c>
      <c r="B381" s="5">
        <v>-0.31963894939724902</v>
      </c>
      <c r="C381" s="5">
        <v>7.8016431518171201</v>
      </c>
      <c r="D381" s="5">
        <v>50.479430853521897</v>
      </c>
      <c r="E381" s="4">
        <v>5.7000290427249397E-6</v>
      </c>
      <c r="F381" s="4">
        <v>1.1762391233928501E-4</v>
      </c>
    </row>
    <row r="382" spans="1:6" x14ac:dyDescent="0.25">
      <c r="A382" s="3" t="s">
        <v>137</v>
      </c>
      <c r="B382" s="5">
        <v>-1.3760948120541501</v>
      </c>
      <c r="C382" s="5">
        <v>0.959627880871327</v>
      </c>
      <c r="D382" s="5">
        <v>50.390053447365297</v>
      </c>
      <c r="E382" s="4">
        <v>5.7560024924880296E-6</v>
      </c>
      <c r="F382" s="4">
        <v>1.18027205956676E-4</v>
      </c>
    </row>
    <row r="383" spans="1:6" x14ac:dyDescent="0.25">
      <c r="A383" s="3" t="s">
        <v>391</v>
      </c>
      <c r="B383" s="5">
        <v>-0.82159124983920995</v>
      </c>
      <c r="C383" s="5">
        <v>2.69826575433884</v>
      </c>
      <c r="D383" s="5">
        <v>50.298816250797202</v>
      </c>
      <c r="E383" s="4">
        <v>5.81379092633158E-6</v>
      </c>
      <c r="F383" s="4">
        <v>1.1886811491369699E-4</v>
      </c>
    </row>
    <row r="384" spans="1:6" x14ac:dyDescent="0.25">
      <c r="A384" s="3" t="s">
        <v>187</v>
      </c>
      <c r="B384" s="5">
        <v>-1.2174923953282899</v>
      </c>
      <c r="C384" s="5">
        <v>-0.35873401275213701</v>
      </c>
      <c r="D384" s="5">
        <v>50.1928610532606</v>
      </c>
      <c r="E384" s="4">
        <v>5.8817372417061602E-6</v>
      </c>
      <c r="F384" s="4">
        <v>1.20084056163883E-4</v>
      </c>
    </row>
    <row r="385" spans="1:6" x14ac:dyDescent="0.25">
      <c r="A385" s="3" t="s">
        <v>205</v>
      </c>
      <c r="B385" s="5">
        <v>-1.16216620658642</v>
      </c>
      <c r="C385" s="5">
        <v>0.400648196961508</v>
      </c>
      <c r="D385" s="5">
        <v>49.826842160971999</v>
      </c>
      <c r="E385" s="4">
        <v>6.12355220503868E-6</v>
      </c>
      <c r="F385" s="4">
        <v>1.2370998897841699E-4</v>
      </c>
    </row>
    <row r="386" spans="1:6" x14ac:dyDescent="0.25">
      <c r="A386" s="3" t="s">
        <v>361</v>
      </c>
      <c r="B386" s="5">
        <v>-0.85901075532740401</v>
      </c>
      <c r="C386" s="5">
        <v>6.37648686732493</v>
      </c>
      <c r="D386" s="5">
        <v>50.6924442544478</v>
      </c>
      <c r="E386" s="4">
        <v>6.1431023469987699E-6</v>
      </c>
      <c r="F386" s="4">
        <v>1.2370998897841699E-4</v>
      </c>
    </row>
    <row r="387" spans="1:6" x14ac:dyDescent="0.25">
      <c r="A387" s="3" t="s">
        <v>732</v>
      </c>
      <c r="B387" s="5">
        <v>-0.55404839187025601</v>
      </c>
      <c r="C387" s="5">
        <v>3.3556242969202201</v>
      </c>
      <c r="D387" s="5">
        <v>59.186366638762998</v>
      </c>
      <c r="E387" s="4">
        <v>6.1460887070321696E-6</v>
      </c>
      <c r="F387" s="4">
        <v>1.2370998897841699E-4</v>
      </c>
    </row>
    <row r="388" spans="1:6" x14ac:dyDescent="0.25">
      <c r="A388" s="3" t="s">
        <v>1290</v>
      </c>
      <c r="B388" s="5">
        <v>-0.36759512844553199</v>
      </c>
      <c r="C388" s="5">
        <v>6.9567802535849204</v>
      </c>
      <c r="D388" s="5">
        <v>49.762533607089999</v>
      </c>
      <c r="E388" s="4">
        <v>6.1672045055730802E-6</v>
      </c>
      <c r="F388" s="4">
        <v>1.2394768885030499E-4</v>
      </c>
    </row>
    <row r="389" spans="1:6" x14ac:dyDescent="0.25">
      <c r="A389" s="3" t="s">
        <v>385</v>
      </c>
      <c r="B389" s="5">
        <v>-0.82631221408159805</v>
      </c>
      <c r="C389" s="5">
        <v>4.6666110620658099</v>
      </c>
      <c r="D389" s="5">
        <v>50.540804916478102</v>
      </c>
      <c r="E389" s="4">
        <v>6.2440806042816897E-6</v>
      </c>
      <c r="F389" s="4">
        <v>1.2443372444735201E-4</v>
      </c>
    </row>
    <row r="390" spans="1:6" x14ac:dyDescent="0.25">
      <c r="A390" s="3" t="s">
        <v>389</v>
      </c>
      <c r="B390" s="5">
        <v>-0.822757308320752</v>
      </c>
      <c r="C390" s="5">
        <v>3.2918309138923401</v>
      </c>
      <c r="D390" s="5">
        <v>49.662278734924101</v>
      </c>
      <c r="E390" s="4">
        <v>6.2359698149838898E-6</v>
      </c>
      <c r="F390" s="4">
        <v>1.2443372444735201E-4</v>
      </c>
    </row>
    <row r="391" spans="1:6" x14ac:dyDescent="0.25">
      <c r="A391" s="3" t="s">
        <v>671</v>
      </c>
      <c r="B391" s="5">
        <v>-0.58887201446431403</v>
      </c>
      <c r="C391" s="5">
        <v>5.5417377966576202</v>
      </c>
      <c r="D391" s="5">
        <v>49.6133768508112</v>
      </c>
      <c r="E391" s="4">
        <v>6.2698302283078004E-6</v>
      </c>
      <c r="F391" s="4">
        <v>1.24771382731592E-4</v>
      </c>
    </row>
    <row r="392" spans="1:6" x14ac:dyDescent="0.25">
      <c r="A392" s="3" t="s">
        <v>1427</v>
      </c>
      <c r="B392" s="5">
        <v>-0.34033111054270299</v>
      </c>
      <c r="C392" s="5">
        <v>6.9625070784743004</v>
      </c>
      <c r="D392" s="5">
        <v>49.464154291398103</v>
      </c>
      <c r="E392" s="4">
        <v>6.3744631418706496E-6</v>
      </c>
      <c r="F392" s="4">
        <v>1.26498274869979E-4</v>
      </c>
    </row>
    <row r="393" spans="1:6" x14ac:dyDescent="0.25">
      <c r="A393" s="3" t="s">
        <v>244</v>
      </c>
      <c r="B393" s="5">
        <v>-1.05622964337164</v>
      </c>
      <c r="C393" s="5">
        <v>1.11263394972219</v>
      </c>
      <c r="D393" s="5">
        <v>49.3980212858269</v>
      </c>
      <c r="E393" s="4">
        <v>6.4214732948528802E-6</v>
      </c>
      <c r="F393" s="4">
        <v>1.27021045337818E-4</v>
      </c>
    </row>
    <row r="394" spans="1:6" x14ac:dyDescent="0.25">
      <c r="A394" s="3" t="s">
        <v>848</v>
      </c>
      <c r="B394" s="5">
        <v>-0.50029568546165704</v>
      </c>
      <c r="C394" s="5">
        <v>5.8812943434591096</v>
      </c>
      <c r="D394" s="5">
        <v>49.376767938384702</v>
      </c>
      <c r="E394" s="4">
        <v>6.4366652941318096E-6</v>
      </c>
      <c r="F394" s="4">
        <v>1.27021045337818E-4</v>
      </c>
    </row>
    <row r="395" spans="1:6" x14ac:dyDescent="0.25">
      <c r="A395" s="3" t="s">
        <v>395</v>
      </c>
      <c r="B395" s="5">
        <v>-0.82060836302012596</v>
      </c>
      <c r="C395" s="5">
        <v>6.69950040375259</v>
      </c>
      <c r="D395" s="5">
        <v>50.1031165723114</v>
      </c>
      <c r="E395" s="4">
        <v>6.5463989319704797E-6</v>
      </c>
      <c r="F395" s="4">
        <v>1.2853752645333201E-4</v>
      </c>
    </row>
    <row r="396" spans="1:6" x14ac:dyDescent="0.25">
      <c r="A396" s="3" t="s">
        <v>695</v>
      </c>
      <c r="B396" s="5">
        <v>-0.57620126245952397</v>
      </c>
      <c r="C396" s="5">
        <v>6.36029025918209</v>
      </c>
      <c r="D396" s="5">
        <v>49.230711484110699</v>
      </c>
      <c r="E396" s="4">
        <v>6.5588701831998904E-6</v>
      </c>
      <c r="F396" s="4">
        <v>1.2853752645333201E-4</v>
      </c>
    </row>
    <row r="397" spans="1:6" x14ac:dyDescent="0.25">
      <c r="A397" s="3" t="s">
        <v>1839</v>
      </c>
      <c r="B397" s="5">
        <v>-0.26623370486506798</v>
      </c>
      <c r="C397" s="5">
        <v>6.2274815043096501</v>
      </c>
      <c r="D397" s="5">
        <v>49.1937803093752</v>
      </c>
      <c r="E397" s="4">
        <v>6.5691825540606803E-6</v>
      </c>
      <c r="F397" s="4">
        <v>1.2856180608906899E-4</v>
      </c>
    </row>
    <row r="398" spans="1:6" x14ac:dyDescent="0.25">
      <c r="A398" s="3" t="s">
        <v>415</v>
      </c>
      <c r="B398" s="5">
        <v>-0.79970234628342496</v>
      </c>
      <c r="C398" s="5">
        <v>3.3133592432159999</v>
      </c>
      <c r="D398" s="5">
        <v>58.174336457336999</v>
      </c>
      <c r="E398" s="4">
        <v>6.6982420872693696E-6</v>
      </c>
      <c r="F398" s="4">
        <v>1.3072643544699699E-4</v>
      </c>
    </row>
    <row r="399" spans="1:6" x14ac:dyDescent="0.25">
      <c r="A399" s="3" t="s">
        <v>877</v>
      </c>
      <c r="B399" s="5">
        <v>-0.49035544182323398</v>
      </c>
      <c r="C399" s="5">
        <v>5.5841079858626896</v>
      </c>
      <c r="D399" s="5">
        <v>48.955276433713102</v>
      </c>
      <c r="E399" s="4">
        <v>6.74662112640979E-6</v>
      </c>
      <c r="F399" s="4">
        <v>1.3148951133438801E-4</v>
      </c>
    </row>
    <row r="400" spans="1:6" x14ac:dyDescent="0.25">
      <c r="A400" s="3" t="s">
        <v>673</v>
      </c>
      <c r="B400" s="5">
        <v>-0.58745147779544504</v>
      </c>
      <c r="C400" s="5">
        <v>8.8052014291914897</v>
      </c>
      <c r="D400" s="5">
        <v>48.904442622789503</v>
      </c>
      <c r="E400" s="4">
        <v>6.7851456973697897E-6</v>
      </c>
      <c r="F400" s="4">
        <v>1.32058694211583E-4</v>
      </c>
    </row>
    <row r="401" spans="1:6" x14ac:dyDescent="0.25">
      <c r="A401" s="3" t="s">
        <v>478</v>
      </c>
      <c r="B401" s="5">
        <v>-0.74208192860407196</v>
      </c>
      <c r="C401" s="5">
        <v>1.49298026444041</v>
      </c>
      <c r="D401" s="5">
        <v>48.881970900152297</v>
      </c>
      <c r="E401" s="4">
        <v>6.8022562294420703E-6</v>
      </c>
      <c r="F401" s="4">
        <v>1.3209471537026099E-4</v>
      </c>
    </row>
    <row r="402" spans="1:6" x14ac:dyDescent="0.25">
      <c r="A402" s="3" t="s">
        <v>1009</v>
      </c>
      <c r="B402" s="5">
        <v>-0.45134651138947002</v>
      </c>
      <c r="C402" s="5">
        <v>4.46951062837039</v>
      </c>
      <c r="D402" s="5">
        <v>48.877531882356998</v>
      </c>
      <c r="E402" s="4">
        <v>6.8056420509767996E-6</v>
      </c>
      <c r="F402" s="4">
        <v>1.3209471537026099E-4</v>
      </c>
    </row>
    <row r="403" spans="1:6" x14ac:dyDescent="0.25">
      <c r="A403" s="3" t="s">
        <v>674</v>
      </c>
      <c r="B403" s="5">
        <v>-0.58711517731794305</v>
      </c>
      <c r="C403" s="5">
        <v>4.62730640341338</v>
      </c>
      <c r="D403" s="5">
        <v>48.767206406735603</v>
      </c>
      <c r="E403" s="4">
        <v>6.8904151810547201E-6</v>
      </c>
      <c r="F403" s="4">
        <v>1.330112979569E-4</v>
      </c>
    </row>
    <row r="404" spans="1:6" x14ac:dyDescent="0.25">
      <c r="A404" s="3" t="s">
        <v>1250</v>
      </c>
      <c r="B404" s="5">
        <v>-0.37918122960727202</v>
      </c>
      <c r="C404" s="5">
        <v>8.7660886798606708</v>
      </c>
      <c r="D404" s="5">
        <v>48.783123109278598</v>
      </c>
      <c r="E404" s="4">
        <v>6.87811059236125E-6</v>
      </c>
      <c r="F404" s="4">
        <v>1.330112979569E-4</v>
      </c>
    </row>
    <row r="405" spans="1:6" x14ac:dyDescent="0.25">
      <c r="A405" s="3" t="s">
        <v>1459</v>
      </c>
      <c r="B405" s="5">
        <v>-0.33457866378145501</v>
      </c>
      <c r="C405" s="5">
        <v>5.7655747152956396</v>
      </c>
      <c r="D405" s="5">
        <v>48.771622286016303</v>
      </c>
      <c r="E405" s="4">
        <v>6.8869989100009097E-6</v>
      </c>
      <c r="F405" s="4">
        <v>1.330112979569E-4</v>
      </c>
    </row>
    <row r="406" spans="1:6" x14ac:dyDescent="0.25">
      <c r="A406" s="3" t="s">
        <v>1540</v>
      </c>
      <c r="B406" s="5">
        <v>-0.31963253388572799</v>
      </c>
      <c r="C406" s="5">
        <v>6.4711592700384504</v>
      </c>
      <c r="D406" s="5">
        <v>48.618067817239996</v>
      </c>
      <c r="E406" s="4">
        <v>7.00694154553477E-6</v>
      </c>
      <c r="F406" s="4">
        <v>1.3471011500499599E-4</v>
      </c>
    </row>
    <row r="407" spans="1:6" x14ac:dyDescent="0.25">
      <c r="A407" s="3" t="s">
        <v>861</v>
      </c>
      <c r="B407" s="5">
        <v>-0.49633198451289701</v>
      </c>
      <c r="C407" s="5">
        <v>4.27107560134636</v>
      </c>
      <c r="D407" s="5">
        <v>48.561443791464299</v>
      </c>
      <c r="E407" s="4">
        <v>7.0517734882054397E-6</v>
      </c>
      <c r="F407" s="4">
        <v>1.3538831782436699E-4</v>
      </c>
    </row>
    <row r="408" spans="1:6" x14ac:dyDescent="0.25">
      <c r="A408" s="3" t="s">
        <v>1148</v>
      </c>
      <c r="B408" s="5">
        <v>-0.40871949403241198</v>
      </c>
      <c r="C408" s="5">
        <v>5.9953105396096698</v>
      </c>
      <c r="D408" s="5">
        <v>48.522986786232401</v>
      </c>
      <c r="E408" s="4">
        <v>7.0824090742487404E-6</v>
      </c>
      <c r="F408" s="4">
        <v>1.3560899212571701E-4</v>
      </c>
    </row>
    <row r="409" spans="1:6" x14ac:dyDescent="0.25">
      <c r="A409" s="3" t="s">
        <v>370</v>
      </c>
      <c r="B409" s="5">
        <v>-0.84950383921042205</v>
      </c>
      <c r="C409" s="5">
        <v>1.04103190574051</v>
      </c>
      <c r="D409" s="5">
        <v>48.452345341172197</v>
      </c>
      <c r="E409" s="4">
        <v>7.13908144511014E-6</v>
      </c>
      <c r="F409" s="4">
        <v>1.3650964236945401E-4</v>
      </c>
    </row>
    <row r="410" spans="1:6" x14ac:dyDescent="0.25">
      <c r="A410" s="3" t="s">
        <v>1219</v>
      </c>
      <c r="B410" s="5">
        <v>-0.38792654962717199</v>
      </c>
      <c r="C410" s="5">
        <v>4.1693551671347002</v>
      </c>
      <c r="D410" s="5">
        <v>48.3477249572868</v>
      </c>
      <c r="E410" s="4">
        <v>7.2239704525685901E-6</v>
      </c>
      <c r="F410" s="4">
        <v>1.3776101930342401E-4</v>
      </c>
    </row>
    <row r="411" spans="1:6" x14ac:dyDescent="0.25">
      <c r="A411" s="3" t="s">
        <v>184</v>
      </c>
      <c r="B411" s="5">
        <v>-1.22290073673531</v>
      </c>
      <c r="C411" s="5">
        <v>6.0024902806082103</v>
      </c>
      <c r="D411" s="5">
        <v>49.072141825917697</v>
      </c>
      <c r="E411" s="4">
        <v>7.3273200344313699E-6</v>
      </c>
      <c r="F411" s="4">
        <v>1.3954408275249701E-4</v>
      </c>
    </row>
    <row r="412" spans="1:6" x14ac:dyDescent="0.25">
      <c r="A412" s="3" t="s">
        <v>1180</v>
      </c>
      <c r="B412" s="5">
        <v>-0.39753955582057898</v>
      </c>
      <c r="C412" s="5">
        <v>9.5205982958012907</v>
      </c>
      <c r="D412" s="5">
        <v>48.125335013069801</v>
      </c>
      <c r="E412" s="4">
        <v>7.4082872324948503E-6</v>
      </c>
      <c r="F412" s="4">
        <v>1.4070780401772E-4</v>
      </c>
    </row>
    <row r="413" spans="1:6" x14ac:dyDescent="0.25">
      <c r="A413" s="3" t="s">
        <v>1317</v>
      </c>
      <c r="B413" s="5">
        <v>-0.36220716010750897</v>
      </c>
      <c r="C413" s="5">
        <v>6.1327106920976604</v>
      </c>
      <c r="D413" s="5">
        <v>48.040178883107501</v>
      </c>
      <c r="E413" s="4">
        <v>7.4802864010017299E-6</v>
      </c>
      <c r="F413" s="4">
        <v>1.4173566590277399E-4</v>
      </c>
    </row>
    <row r="414" spans="1:6" x14ac:dyDescent="0.25">
      <c r="A414" s="3" t="s">
        <v>1413</v>
      </c>
      <c r="B414" s="5">
        <v>-0.343607114236124</v>
      </c>
      <c r="C414" s="5">
        <v>6.4637648192262498</v>
      </c>
      <c r="D414" s="5">
        <v>48.037680595215903</v>
      </c>
      <c r="E414" s="4">
        <v>7.4824107625997099E-6</v>
      </c>
      <c r="F414" s="4">
        <v>1.4173566590277399E-4</v>
      </c>
    </row>
    <row r="415" spans="1:6" x14ac:dyDescent="0.25">
      <c r="A415" s="3" t="s">
        <v>1175</v>
      </c>
      <c r="B415" s="5">
        <v>-0.39785602132912701</v>
      </c>
      <c r="C415" s="5">
        <v>6.3439152932190801</v>
      </c>
      <c r="D415" s="5">
        <v>47.997569135374597</v>
      </c>
      <c r="E415" s="4">
        <v>7.5166134062025204E-6</v>
      </c>
      <c r="F415" s="4">
        <v>1.4200386046997799E-4</v>
      </c>
    </row>
    <row r="416" spans="1:6" x14ac:dyDescent="0.25">
      <c r="A416" s="3" t="s">
        <v>199</v>
      </c>
      <c r="B416" s="5">
        <v>-1.18305196458471</v>
      </c>
      <c r="C416" s="5">
        <v>1.68381404789036</v>
      </c>
      <c r="D416" s="5">
        <v>47.818730825790901</v>
      </c>
      <c r="E416" s="4">
        <v>7.6713023656933707E-6</v>
      </c>
      <c r="F416" s="4">
        <v>1.4396646784041E-4</v>
      </c>
    </row>
    <row r="417" spans="1:6" x14ac:dyDescent="0.25">
      <c r="A417" s="3" t="s">
        <v>1195</v>
      </c>
      <c r="B417" s="5">
        <v>-0.39407899961348303</v>
      </c>
      <c r="C417" s="5">
        <v>4.9221820424732199</v>
      </c>
      <c r="D417" s="5">
        <v>47.683381176394498</v>
      </c>
      <c r="E417" s="4">
        <v>7.7908011342494598E-6</v>
      </c>
      <c r="F417" s="4">
        <v>1.45822802207636E-4</v>
      </c>
    </row>
    <row r="418" spans="1:6" x14ac:dyDescent="0.25">
      <c r="A418" s="3" t="s">
        <v>1282</v>
      </c>
      <c r="B418" s="5">
        <v>-0.370805574921378</v>
      </c>
      <c r="C418" s="5">
        <v>5.9232532323501603</v>
      </c>
      <c r="D418" s="5">
        <v>47.630896405015399</v>
      </c>
      <c r="E418" s="4">
        <v>7.8377119947304393E-6</v>
      </c>
      <c r="F418" s="4">
        <v>1.46314283601233E-4</v>
      </c>
    </row>
    <row r="419" spans="1:6" x14ac:dyDescent="0.25">
      <c r="A419" s="3" t="s">
        <v>452</v>
      </c>
      <c r="B419" s="5">
        <v>-0.76585436178245003</v>
      </c>
      <c r="C419" s="5">
        <v>3.0242929225362301</v>
      </c>
      <c r="D419" s="5">
        <v>47.563843088378803</v>
      </c>
      <c r="E419" s="4">
        <v>7.8981156475628199E-6</v>
      </c>
      <c r="F419" s="4">
        <v>1.4724789553989201E-4</v>
      </c>
    </row>
    <row r="420" spans="1:6" x14ac:dyDescent="0.25">
      <c r="A420" s="3" t="s">
        <v>1450</v>
      </c>
      <c r="B420" s="5">
        <v>-0.33678831031093898</v>
      </c>
      <c r="C420" s="5">
        <v>4.9644043755362199</v>
      </c>
      <c r="D420" s="5">
        <v>47.523724742050398</v>
      </c>
      <c r="E420" s="4">
        <v>7.9345103440061607E-6</v>
      </c>
      <c r="F420" s="4">
        <v>1.4773203293590401E-4</v>
      </c>
    </row>
    <row r="421" spans="1:6" x14ac:dyDescent="0.25">
      <c r="A421" s="3" t="s">
        <v>834</v>
      </c>
      <c r="B421" s="5">
        <v>-0.50748066545359805</v>
      </c>
      <c r="C421" s="5">
        <v>4.2527617552769197</v>
      </c>
      <c r="D421" s="5">
        <v>47.505501093566103</v>
      </c>
      <c r="E421" s="4">
        <v>7.9511059523680193E-6</v>
      </c>
      <c r="F421" s="4">
        <v>1.4784674572060699E-4</v>
      </c>
    </row>
    <row r="422" spans="1:6" x14ac:dyDescent="0.25">
      <c r="A422" s="3" t="s">
        <v>369</v>
      </c>
      <c r="B422" s="5">
        <v>-0.85020986902762297</v>
      </c>
      <c r="C422" s="5">
        <v>2.6859084512051998</v>
      </c>
      <c r="D422" s="5">
        <v>47.3637796404862</v>
      </c>
      <c r="E422" s="4">
        <v>8.0815319875809398E-6</v>
      </c>
      <c r="F422" s="4">
        <v>1.4927982341973999E-4</v>
      </c>
    </row>
    <row r="423" spans="1:6" x14ac:dyDescent="0.25">
      <c r="A423" s="3" t="s">
        <v>570</v>
      </c>
      <c r="B423" s="5">
        <v>-0.66152476455781395</v>
      </c>
      <c r="C423" s="5">
        <v>4.6080441133700196</v>
      </c>
      <c r="D423" s="5">
        <v>47.353174561361897</v>
      </c>
      <c r="E423" s="4">
        <v>8.0913899630432896E-6</v>
      </c>
      <c r="F423" s="4">
        <v>1.4927982341973999E-4</v>
      </c>
    </row>
    <row r="424" spans="1:6" x14ac:dyDescent="0.25">
      <c r="A424" s="3" t="s">
        <v>268</v>
      </c>
      <c r="B424" s="5">
        <v>-1.0242010525427201</v>
      </c>
      <c r="C424" s="5">
        <v>4.4746689056258199E-2</v>
      </c>
      <c r="D424" s="5">
        <v>47.3313778415923</v>
      </c>
      <c r="E424" s="4">
        <v>8.1116944287203603E-6</v>
      </c>
      <c r="F424" s="4">
        <v>1.4945981581344499E-4</v>
      </c>
    </row>
    <row r="425" spans="1:6" x14ac:dyDescent="0.25">
      <c r="A425" s="3" t="s">
        <v>729</v>
      </c>
      <c r="B425" s="5">
        <v>-0.55553083563594696</v>
      </c>
      <c r="C425" s="5">
        <v>6.9412121959269202</v>
      </c>
      <c r="D425" s="5">
        <v>47.271411316782803</v>
      </c>
      <c r="E425" s="4">
        <v>8.1678573145529907E-6</v>
      </c>
      <c r="F425" s="4">
        <v>1.5029918219467699E-4</v>
      </c>
    </row>
    <row r="426" spans="1:6" x14ac:dyDescent="0.25">
      <c r="A426" s="3" t="s">
        <v>272</v>
      </c>
      <c r="B426" s="5">
        <v>-1.0157559023623599</v>
      </c>
      <c r="C426" s="5">
        <v>2.9911686091671901</v>
      </c>
      <c r="D426" s="5">
        <v>47.961088386089301</v>
      </c>
      <c r="E426" s="4">
        <v>8.2912260383193595E-6</v>
      </c>
      <c r="F426" s="4">
        <v>1.5186510139619401E-4</v>
      </c>
    </row>
    <row r="427" spans="1:6" x14ac:dyDescent="0.25">
      <c r="A427" s="3" t="s">
        <v>844</v>
      </c>
      <c r="B427" s="5">
        <v>-0.50166856130900594</v>
      </c>
      <c r="C427" s="5">
        <v>3.51421042064884</v>
      </c>
      <c r="D427" s="5">
        <v>46.820010074016302</v>
      </c>
      <c r="E427" s="4">
        <v>8.6052182036049698E-6</v>
      </c>
      <c r="F427" s="4">
        <v>1.5671894180832799E-4</v>
      </c>
    </row>
    <row r="428" spans="1:6" x14ac:dyDescent="0.25">
      <c r="A428" s="3" t="s">
        <v>709</v>
      </c>
      <c r="B428" s="5">
        <v>-0.56687988191672301</v>
      </c>
      <c r="C428" s="5">
        <v>5.3525148519228001</v>
      </c>
      <c r="D428" s="5">
        <v>46.547977258978698</v>
      </c>
      <c r="E428" s="4">
        <v>8.8817259854353696E-6</v>
      </c>
      <c r="F428" s="4">
        <v>1.60721807774756E-4</v>
      </c>
    </row>
    <row r="429" spans="1:6" x14ac:dyDescent="0.25">
      <c r="A429" s="3" t="s">
        <v>503</v>
      </c>
      <c r="B429" s="5">
        <v>-0.71985869400267599</v>
      </c>
      <c r="C429" s="5">
        <v>4.9454608657257797</v>
      </c>
      <c r="D429" s="5">
        <v>46.509379599595398</v>
      </c>
      <c r="E429" s="4">
        <v>8.9217771140676894E-6</v>
      </c>
      <c r="F429" s="4">
        <v>1.61035235578631E-4</v>
      </c>
    </row>
    <row r="430" spans="1:6" x14ac:dyDescent="0.25">
      <c r="A430" s="3" t="s">
        <v>303</v>
      </c>
      <c r="B430" s="5">
        <v>-0.95771347830495202</v>
      </c>
      <c r="C430" s="5">
        <v>4.0533333271197396</v>
      </c>
      <c r="D430" s="5">
        <v>46.467058087915298</v>
      </c>
      <c r="E430" s="4">
        <v>8.9659302836060705E-6</v>
      </c>
      <c r="F430" s="4">
        <v>1.6150801475189999E-4</v>
      </c>
    </row>
    <row r="431" spans="1:6" x14ac:dyDescent="0.25">
      <c r="A431" s="3" t="s">
        <v>1569</v>
      </c>
      <c r="B431" s="5">
        <v>-0.31315204699189803</v>
      </c>
      <c r="C431" s="5">
        <v>6.4922929620460001</v>
      </c>
      <c r="D431" s="5">
        <v>46.320672938372702</v>
      </c>
      <c r="E431" s="4">
        <v>9.1205924314103601E-6</v>
      </c>
      <c r="F431" s="4">
        <v>1.6399704842722499E-4</v>
      </c>
    </row>
    <row r="432" spans="1:6" x14ac:dyDescent="0.25">
      <c r="A432" s="3" t="s">
        <v>1825</v>
      </c>
      <c r="B432" s="5">
        <v>-0.26877580709165</v>
      </c>
      <c r="C432" s="5">
        <v>6.2748169002394301</v>
      </c>
      <c r="D432" s="5">
        <v>46.242007671241197</v>
      </c>
      <c r="E432" s="4">
        <v>9.2049667663996893E-6</v>
      </c>
      <c r="F432" s="4">
        <v>1.6469565572480699E-4</v>
      </c>
    </row>
    <row r="433" spans="1:6" x14ac:dyDescent="0.25">
      <c r="A433" s="3" t="s">
        <v>1390</v>
      </c>
      <c r="B433" s="5">
        <v>-0.34791794517005997</v>
      </c>
      <c r="C433" s="5">
        <v>8.4250361240682903</v>
      </c>
      <c r="D433" s="5">
        <v>46.167627006089504</v>
      </c>
      <c r="E433" s="4">
        <v>9.2855687772109207E-6</v>
      </c>
      <c r="F433" s="4">
        <v>1.6570179345629899E-4</v>
      </c>
    </row>
    <row r="434" spans="1:6" x14ac:dyDescent="0.25">
      <c r="A434" s="3" t="s">
        <v>643</v>
      </c>
      <c r="B434" s="5">
        <v>-0.60940866867520305</v>
      </c>
      <c r="C434" s="5">
        <v>4.4741882812982601</v>
      </c>
      <c r="D434" s="5">
        <v>45.844116804843303</v>
      </c>
      <c r="E434" s="4">
        <v>9.6456741638453594E-6</v>
      </c>
      <c r="F434" s="4">
        <v>1.7126510930767501E-4</v>
      </c>
    </row>
    <row r="435" spans="1:6" x14ac:dyDescent="0.25">
      <c r="A435" s="3" t="s">
        <v>1239</v>
      </c>
      <c r="B435" s="5">
        <v>-0.38329265492512798</v>
      </c>
      <c r="C435" s="5">
        <v>7.1960917149275501</v>
      </c>
      <c r="D435" s="5">
        <v>45.585020183425499</v>
      </c>
      <c r="E435" s="4">
        <v>9.9456418682521905E-6</v>
      </c>
      <c r="F435" s="4">
        <v>1.7568681857283301E-4</v>
      </c>
    </row>
    <row r="436" spans="1:6" x14ac:dyDescent="0.25">
      <c r="A436" s="3" t="s">
        <v>1739</v>
      </c>
      <c r="B436" s="5">
        <v>-0.28303299776663199</v>
      </c>
      <c r="C436" s="5">
        <v>7.5987835040691003</v>
      </c>
      <c r="D436" s="5">
        <v>45.575638437087903</v>
      </c>
      <c r="E436" s="4">
        <v>9.9567023300151607E-6</v>
      </c>
      <c r="F436" s="4">
        <v>1.7568681857283301E-4</v>
      </c>
    </row>
    <row r="437" spans="1:6" x14ac:dyDescent="0.25">
      <c r="A437" s="3" t="s">
        <v>347</v>
      </c>
      <c r="B437" s="5">
        <v>-0.87237408968885399</v>
      </c>
      <c r="C437" s="5">
        <v>4.9871539443518502</v>
      </c>
      <c r="D437" s="5">
        <v>46.335966489218798</v>
      </c>
      <c r="E437" s="4">
        <v>9.9755471779185894E-6</v>
      </c>
      <c r="F437" s="4">
        <v>1.7580040791533399E-4</v>
      </c>
    </row>
    <row r="438" spans="1:6" x14ac:dyDescent="0.25">
      <c r="A438" s="3" t="s">
        <v>871</v>
      </c>
      <c r="B438" s="5">
        <v>-0.49279680034411399</v>
      </c>
      <c r="C438" s="5">
        <v>5.9057293110128004</v>
      </c>
      <c r="D438" s="5">
        <v>45.5188572673311</v>
      </c>
      <c r="E438" s="4">
        <v>1.002394504047E-5</v>
      </c>
      <c r="F438" s="4">
        <v>1.7621498421640101E-4</v>
      </c>
    </row>
    <row r="439" spans="1:6" x14ac:dyDescent="0.25">
      <c r="A439" s="3" t="s">
        <v>537</v>
      </c>
      <c r="B439" s="5">
        <v>-0.69387864557943402</v>
      </c>
      <c r="C439" s="5">
        <v>3.86326046787197</v>
      </c>
      <c r="D439" s="5">
        <v>45.497760923588501</v>
      </c>
      <c r="E439" s="4">
        <v>1.00490606578494E-5</v>
      </c>
      <c r="F439" s="4">
        <v>1.7643759660603201E-4</v>
      </c>
    </row>
    <row r="440" spans="1:6" x14ac:dyDescent="0.25">
      <c r="A440" s="3" t="s">
        <v>946</v>
      </c>
      <c r="B440" s="5">
        <v>-0.46954737930343798</v>
      </c>
      <c r="C440" s="5">
        <v>4.3762549801466299</v>
      </c>
      <c r="D440" s="5">
        <v>45.463301902769203</v>
      </c>
      <c r="E440" s="4">
        <v>1.00902399911052E-5</v>
      </c>
      <c r="F440" s="4">
        <v>1.76941349546992E-4</v>
      </c>
    </row>
    <row r="441" spans="1:6" x14ac:dyDescent="0.25">
      <c r="A441" s="3" t="s">
        <v>1244</v>
      </c>
      <c r="B441" s="5">
        <v>-0.38177738809814599</v>
      </c>
      <c r="C441" s="5">
        <v>4.4668021396816302</v>
      </c>
      <c r="D441" s="5">
        <v>45.411763049625101</v>
      </c>
      <c r="E441" s="4">
        <v>1.0152191376724499E-5</v>
      </c>
      <c r="F441" s="4">
        <v>1.7780766330878901E-4</v>
      </c>
    </row>
    <row r="442" spans="1:6" x14ac:dyDescent="0.25">
      <c r="A442" s="3" t="s">
        <v>140</v>
      </c>
      <c r="B442" s="5">
        <v>-1.37024672538354</v>
      </c>
      <c r="C442" s="5">
        <v>2.1420454930422501</v>
      </c>
      <c r="D442" s="5">
        <v>70.1952817465626</v>
      </c>
      <c r="E442" s="4">
        <v>1.0248610788194499E-5</v>
      </c>
      <c r="F442" s="4">
        <v>1.7850525513727101E-4</v>
      </c>
    </row>
    <row r="443" spans="1:6" x14ac:dyDescent="0.25">
      <c r="A443" s="3" t="s">
        <v>373</v>
      </c>
      <c r="B443" s="5">
        <v>-0.84720356954313103</v>
      </c>
      <c r="C443" s="5">
        <v>1.39212236002794</v>
      </c>
      <c r="D443" s="5">
        <v>45.306393799752698</v>
      </c>
      <c r="E443" s="4">
        <v>1.02802094849328E-5</v>
      </c>
      <c r="F443" s="4">
        <v>1.7850525513727101E-4</v>
      </c>
    </row>
    <row r="444" spans="1:6" x14ac:dyDescent="0.25">
      <c r="A444" s="3" t="s">
        <v>492</v>
      </c>
      <c r="B444" s="5">
        <v>-0.73244228130720301</v>
      </c>
      <c r="C444" s="5">
        <v>3.2077863615039299</v>
      </c>
      <c r="D444" s="5">
        <v>45.318939032105398</v>
      </c>
      <c r="E444" s="4">
        <v>1.026487112819E-5</v>
      </c>
      <c r="F444" s="4">
        <v>1.7850525513727101E-4</v>
      </c>
    </row>
    <row r="445" spans="1:6" x14ac:dyDescent="0.25">
      <c r="A445" s="3" t="s">
        <v>1106</v>
      </c>
      <c r="B445" s="5">
        <v>-0.41896444451888898</v>
      </c>
      <c r="C445" s="5">
        <v>5.4448679702806198</v>
      </c>
      <c r="D445" s="5">
        <v>45.342188541970302</v>
      </c>
      <c r="E445" s="4">
        <v>1.0236514498609899E-5</v>
      </c>
      <c r="F445" s="4">
        <v>1.7850525513727101E-4</v>
      </c>
    </row>
    <row r="446" spans="1:6" x14ac:dyDescent="0.25">
      <c r="A446" s="3" t="s">
        <v>1409</v>
      </c>
      <c r="B446" s="5">
        <v>-0.34405434863880702</v>
      </c>
      <c r="C446" s="5">
        <v>6.1128843641460202</v>
      </c>
      <c r="D446" s="5">
        <v>45.353669688388997</v>
      </c>
      <c r="E446" s="4">
        <v>1.02225444390981E-5</v>
      </c>
      <c r="F446" s="4">
        <v>1.7850525513727101E-4</v>
      </c>
    </row>
    <row r="447" spans="1:6" x14ac:dyDescent="0.25">
      <c r="A447" s="3" t="s">
        <v>332</v>
      </c>
      <c r="B447" s="5">
        <v>-0.90559183662804399</v>
      </c>
      <c r="C447" s="5">
        <v>6.2076384434124403</v>
      </c>
      <c r="D447" s="5">
        <v>46.271384875556699</v>
      </c>
      <c r="E447" s="4">
        <v>1.03010724361728E-5</v>
      </c>
      <c r="F447" s="4">
        <v>1.7864858671742001E-4</v>
      </c>
    </row>
    <row r="448" spans="1:6" x14ac:dyDescent="0.25">
      <c r="A448" s="3" t="s">
        <v>222</v>
      </c>
      <c r="B448" s="5">
        <v>-1.1058718348501999</v>
      </c>
      <c r="C448" s="5">
        <v>1.8357121080789001</v>
      </c>
      <c r="D448" s="5">
        <v>45.212909374754702</v>
      </c>
      <c r="E448" s="4">
        <v>1.03953379905092E-5</v>
      </c>
      <c r="F448" s="4">
        <v>1.7922894516880501E-4</v>
      </c>
    </row>
    <row r="449" spans="1:6" x14ac:dyDescent="0.25">
      <c r="A449" s="3" t="s">
        <v>477</v>
      </c>
      <c r="B449" s="5">
        <v>-0.74254582611332698</v>
      </c>
      <c r="C449" s="5">
        <v>2.1126257700058102</v>
      </c>
      <c r="D449" s="5">
        <v>45.230272711170599</v>
      </c>
      <c r="E449" s="4">
        <v>1.0373843369132E-5</v>
      </c>
      <c r="F449" s="4">
        <v>1.7922894516880501E-4</v>
      </c>
    </row>
    <row r="450" spans="1:6" x14ac:dyDescent="0.25">
      <c r="A450" s="3" t="s">
        <v>820</v>
      </c>
      <c r="B450" s="5">
        <v>-0.51415559354387397</v>
      </c>
      <c r="C450" s="5">
        <v>4.01096609879892</v>
      </c>
      <c r="D450" s="5">
        <v>45.2390265158419</v>
      </c>
      <c r="E450" s="4">
        <v>1.0363026063265401E-5</v>
      </c>
      <c r="F450" s="4">
        <v>1.7922894516880501E-4</v>
      </c>
    </row>
    <row r="451" spans="1:6" x14ac:dyDescent="0.25">
      <c r="A451" s="3" t="s">
        <v>1236</v>
      </c>
      <c r="B451" s="5">
        <v>-0.38417886916459498</v>
      </c>
      <c r="C451" s="5">
        <v>5.7305598305713499</v>
      </c>
      <c r="D451" s="5">
        <v>45.172840256802999</v>
      </c>
      <c r="E451" s="4">
        <v>1.0445135792567201E-5</v>
      </c>
      <c r="F451" s="4">
        <v>1.7960816631660699E-4</v>
      </c>
    </row>
    <row r="452" spans="1:6" x14ac:dyDescent="0.25">
      <c r="A452" s="3" t="s">
        <v>1023</v>
      </c>
      <c r="B452" s="5">
        <v>-0.44539091649925899</v>
      </c>
      <c r="C452" s="5">
        <v>5.4512125140228704</v>
      </c>
      <c r="D452" s="5">
        <v>45.1315901737903</v>
      </c>
      <c r="E452" s="4">
        <v>1.0496686947079601E-5</v>
      </c>
      <c r="F452" s="4">
        <v>1.8005757548810001E-4</v>
      </c>
    </row>
    <row r="453" spans="1:6" x14ac:dyDescent="0.25">
      <c r="A453" s="3" t="s">
        <v>1255</v>
      </c>
      <c r="B453" s="5">
        <v>-0.37787952940164798</v>
      </c>
      <c r="C453" s="5">
        <v>3.9304340926489898</v>
      </c>
      <c r="D453" s="5">
        <v>45.120460503300997</v>
      </c>
      <c r="E453" s="4">
        <v>1.05106458260411E-5</v>
      </c>
      <c r="F453" s="4">
        <v>1.8007900932185699E-4</v>
      </c>
    </row>
    <row r="454" spans="1:6" x14ac:dyDescent="0.25">
      <c r="A454" s="3" t="s">
        <v>1820</v>
      </c>
      <c r="B454" s="5">
        <v>-0.26957992956907501</v>
      </c>
      <c r="C454" s="5">
        <v>7.9149519784983404</v>
      </c>
      <c r="D454" s="5">
        <v>45.109285544587401</v>
      </c>
      <c r="E454" s="4">
        <v>1.05246829019935E-5</v>
      </c>
      <c r="F454" s="4">
        <v>1.8010172951490999E-4</v>
      </c>
    </row>
    <row r="455" spans="1:6" x14ac:dyDescent="0.25">
      <c r="A455" s="3" t="s">
        <v>527</v>
      </c>
      <c r="B455" s="5">
        <v>-0.70250191939231599</v>
      </c>
      <c r="C455" s="5">
        <v>5.4354489571556899</v>
      </c>
      <c r="D455" s="5">
        <v>45.690984214864002</v>
      </c>
      <c r="E455" s="4">
        <v>1.07506006103512E-5</v>
      </c>
      <c r="F455" s="4">
        <v>1.83387308882986E-4</v>
      </c>
    </row>
    <row r="456" spans="1:6" x14ac:dyDescent="0.25">
      <c r="A456" s="3" t="s">
        <v>788</v>
      </c>
      <c r="B456" s="5">
        <v>-0.52871819067158099</v>
      </c>
      <c r="C456" s="5">
        <v>4.17996780756219</v>
      </c>
      <c r="D456" s="5">
        <v>44.825430709721502</v>
      </c>
      <c r="E456" s="4">
        <v>1.08885417179531E-5</v>
      </c>
      <c r="F456" s="4">
        <v>1.8498770695644801E-4</v>
      </c>
    </row>
    <row r="457" spans="1:6" x14ac:dyDescent="0.25">
      <c r="A457" s="3" t="s">
        <v>1100</v>
      </c>
      <c r="B457" s="5">
        <v>-0.421153765821975</v>
      </c>
      <c r="C457" s="5">
        <v>10.119599653964199</v>
      </c>
      <c r="D457" s="5">
        <v>44.797611906873698</v>
      </c>
      <c r="E457" s="4">
        <v>1.09249700288547E-5</v>
      </c>
      <c r="F457" s="4">
        <v>1.8538431178304399E-4</v>
      </c>
    </row>
    <row r="458" spans="1:6" x14ac:dyDescent="0.25">
      <c r="A458" s="3" t="s">
        <v>471</v>
      </c>
      <c r="B458" s="5">
        <v>-0.74562002012672701</v>
      </c>
      <c r="C458" s="5">
        <v>2.3377335734911702</v>
      </c>
      <c r="D458" s="5">
        <v>44.778108867326999</v>
      </c>
      <c r="E458" s="4">
        <v>1.09505922145328E-5</v>
      </c>
      <c r="F458" s="4">
        <v>1.8559681948291301E-4</v>
      </c>
    </row>
    <row r="459" spans="1:6" x14ac:dyDescent="0.25">
      <c r="A459" s="3" t="s">
        <v>835</v>
      </c>
      <c r="B459" s="5">
        <v>-0.50722396987418195</v>
      </c>
      <c r="C459" s="5">
        <v>4.8694566609220704</v>
      </c>
      <c r="D459" s="5">
        <v>44.731355763925897</v>
      </c>
      <c r="E459" s="4">
        <v>1.1012295027173101E-5</v>
      </c>
      <c r="F459" s="4">
        <v>1.86419603632038E-4</v>
      </c>
    </row>
    <row r="460" spans="1:6" x14ac:dyDescent="0.25">
      <c r="A460" s="3" t="s">
        <v>806</v>
      </c>
      <c r="B460" s="5">
        <v>-0.52170750125096399</v>
      </c>
      <c r="C460" s="5">
        <v>7.5971711252060503</v>
      </c>
      <c r="D460" s="5">
        <v>44.643566498137602</v>
      </c>
      <c r="E460" s="4">
        <v>1.1129234779097999E-5</v>
      </c>
      <c r="F460" s="4">
        <v>1.87726342363142E-4</v>
      </c>
    </row>
    <row r="461" spans="1:6" x14ac:dyDescent="0.25">
      <c r="A461" s="3" t="s">
        <v>98</v>
      </c>
      <c r="B461" s="5">
        <v>-1.5589237390690101</v>
      </c>
      <c r="C461" s="5">
        <v>0.22329142266062399</v>
      </c>
      <c r="D461" s="5">
        <v>52.449288534646101</v>
      </c>
      <c r="E461" s="4">
        <v>1.11749349218739E-5</v>
      </c>
      <c r="F461" s="4">
        <v>1.8827307123428101E-4</v>
      </c>
    </row>
    <row r="462" spans="1:6" x14ac:dyDescent="0.25">
      <c r="A462" s="3" t="s">
        <v>315</v>
      </c>
      <c r="B462" s="5">
        <v>-0.93223303989664097</v>
      </c>
      <c r="C462" s="5">
        <v>1.02148994232955</v>
      </c>
      <c r="D462" s="5">
        <v>44.531840197879703</v>
      </c>
      <c r="E462" s="4">
        <v>1.1280122599430899E-5</v>
      </c>
      <c r="F462" s="4">
        <v>1.8981954526286999E-4</v>
      </c>
    </row>
    <row r="463" spans="1:6" x14ac:dyDescent="0.25">
      <c r="A463" s="3" t="s">
        <v>1103</v>
      </c>
      <c r="B463" s="5">
        <v>-0.42029324732511097</v>
      </c>
      <c r="C463" s="5">
        <v>5.6571970726187804</v>
      </c>
      <c r="D463" s="5">
        <v>44.303728106472001</v>
      </c>
      <c r="E463" s="4">
        <v>1.1595525719400299E-5</v>
      </c>
      <c r="F463" s="4">
        <v>1.94434324163529E-4</v>
      </c>
    </row>
    <row r="464" spans="1:6" x14ac:dyDescent="0.25">
      <c r="A464" s="3" t="s">
        <v>1338</v>
      </c>
      <c r="B464" s="5">
        <v>-0.35782843800367298</v>
      </c>
      <c r="C464" s="5">
        <v>5.1388186326680003</v>
      </c>
      <c r="D464" s="5">
        <v>44.260652059422299</v>
      </c>
      <c r="E464" s="4">
        <v>1.1656213053320699E-5</v>
      </c>
      <c r="F464" s="4">
        <v>1.9509607222109701E-4</v>
      </c>
    </row>
    <row r="465" spans="1:6" x14ac:dyDescent="0.25">
      <c r="A465" s="3" t="s">
        <v>1077</v>
      </c>
      <c r="B465" s="5">
        <v>-0.42929923646034901</v>
      </c>
      <c r="C465" s="5">
        <v>8.60694160339105</v>
      </c>
      <c r="D465" s="5">
        <v>44.2346104314082</v>
      </c>
      <c r="E465" s="4">
        <v>1.16930780167086E-5</v>
      </c>
      <c r="F465" s="4">
        <v>1.9514631615870999E-4</v>
      </c>
    </row>
    <row r="466" spans="1:6" x14ac:dyDescent="0.25">
      <c r="A466" s="3" t="s">
        <v>559</v>
      </c>
      <c r="B466" s="5">
        <v>-0.67851263451423405</v>
      </c>
      <c r="C466" s="5">
        <v>3.9664667774850302</v>
      </c>
      <c r="D466" s="5">
        <v>44.178362333946197</v>
      </c>
      <c r="E466" s="4">
        <v>1.17731604418364E-5</v>
      </c>
      <c r="F466" s="4">
        <v>1.95790974530963E-4</v>
      </c>
    </row>
    <row r="467" spans="1:6" x14ac:dyDescent="0.25">
      <c r="A467" s="3" t="s">
        <v>1019</v>
      </c>
      <c r="B467" s="5">
        <v>-0.44687852920099602</v>
      </c>
      <c r="C467" s="5">
        <v>3.9193912112713001</v>
      </c>
      <c r="D467" s="5">
        <v>44.137713668671303</v>
      </c>
      <c r="E467" s="4">
        <v>1.18314245113054E-5</v>
      </c>
      <c r="F467" s="4">
        <v>1.9652925427981999E-4</v>
      </c>
    </row>
    <row r="468" spans="1:6" x14ac:dyDescent="0.25">
      <c r="A468" s="3" t="s">
        <v>1094</v>
      </c>
      <c r="B468" s="5">
        <v>-0.42305958638218</v>
      </c>
      <c r="C468" s="5">
        <v>6.4432273256182899</v>
      </c>
      <c r="D468" s="5">
        <v>44.031812793181203</v>
      </c>
      <c r="E468" s="4">
        <v>1.1984775861869399E-5</v>
      </c>
      <c r="F468" s="4">
        <v>1.98090096088987E-4</v>
      </c>
    </row>
    <row r="469" spans="1:6" x14ac:dyDescent="0.25">
      <c r="A469" s="3" t="s">
        <v>1167</v>
      </c>
      <c r="B469" s="5">
        <v>-0.40001053871123199</v>
      </c>
      <c r="C469" s="5">
        <v>5.0256322748202003</v>
      </c>
      <c r="D469" s="5">
        <v>44.024183784848098</v>
      </c>
      <c r="E469" s="4">
        <v>1.1995910788078399E-5</v>
      </c>
      <c r="F469" s="4">
        <v>1.98090096088987E-4</v>
      </c>
    </row>
    <row r="470" spans="1:6" x14ac:dyDescent="0.25">
      <c r="A470" s="3" t="s">
        <v>1584</v>
      </c>
      <c r="B470" s="5">
        <v>-0.31010295555032302</v>
      </c>
      <c r="C470" s="5">
        <v>6.9790020176495604</v>
      </c>
      <c r="D470" s="5">
        <v>44.015039304948601</v>
      </c>
      <c r="E470" s="4">
        <v>1.2009273240203201E-5</v>
      </c>
      <c r="F470" s="4">
        <v>1.98090096088987E-4</v>
      </c>
    </row>
    <row r="471" spans="1:6" x14ac:dyDescent="0.25">
      <c r="A471" s="3" t="s">
        <v>261</v>
      </c>
      <c r="B471" s="5">
        <v>-1.0342046861426</v>
      </c>
      <c r="C471" s="5">
        <v>2.4266884982670698</v>
      </c>
      <c r="D471" s="5">
        <v>43.909773802492502</v>
      </c>
      <c r="E471" s="4">
        <v>1.21643275543962E-5</v>
      </c>
      <c r="F471" s="4">
        <v>1.9977605274785999E-4</v>
      </c>
    </row>
    <row r="472" spans="1:6" x14ac:dyDescent="0.25">
      <c r="A472" s="3" t="s">
        <v>939</v>
      </c>
      <c r="B472" s="5">
        <v>-0.47043789892944399</v>
      </c>
      <c r="C472" s="5">
        <v>5.80569711281965</v>
      </c>
      <c r="D472" s="5">
        <v>43.923327720318099</v>
      </c>
      <c r="E472" s="4">
        <v>1.21442348026034E-5</v>
      </c>
      <c r="F472" s="4">
        <v>1.9977605274785999E-4</v>
      </c>
    </row>
    <row r="473" spans="1:6" x14ac:dyDescent="0.25">
      <c r="A473" s="3" t="s">
        <v>1208</v>
      </c>
      <c r="B473" s="5">
        <v>-0.39048861612208102</v>
      </c>
      <c r="C473" s="5">
        <v>5.7099696418228296</v>
      </c>
      <c r="D473" s="5">
        <v>43.907378118344802</v>
      </c>
      <c r="E473" s="4">
        <v>1.2167882950201399E-5</v>
      </c>
      <c r="F473" s="4">
        <v>1.9977605274785999E-4</v>
      </c>
    </row>
    <row r="474" spans="1:6" x14ac:dyDescent="0.25">
      <c r="A474" s="3" t="s">
        <v>204</v>
      </c>
      <c r="B474" s="5">
        <v>-1.17081534793264</v>
      </c>
      <c r="C474" s="5">
        <v>2.9471922919905702</v>
      </c>
      <c r="D474" s="5">
        <v>44.610233199765197</v>
      </c>
      <c r="E474" s="4">
        <v>1.22096609049518E-5</v>
      </c>
      <c r="F474" s="4">
        <v>1.99871891549827E-4</v>
      </c>
    </row>
    <row r="475" spans="1:6" x14ac:dyDescent="0.25">
      <c r="A475" s="3" t="s">
        <v>487</v>
      </c>
      <c r="B475" s="5">
        <v>-0.73392908610659202</v>
      </c>
      <c r="C475" s="5">
        <v>5.7051589226736503</v>
      </c>
      <c r="D475" s="5">
        <v>44.590270565888503</v>
      </c>
      <c r="E475" s="4">
        <v>1.22386740761176E-5</v>
      </c>
      <c r="F475" s="4">
        <v>1.99871891549827E-4</v>
      </c>
    </row>
    <row r="476" spans="1:6" x14ac:dyDescent="0.25">
      <c r="A476" s="3" t="s">
        <v>481</v>
      </c>
      <c r="B476" s="5">
        <v>-0.73834303225416698</v>
      </c>
      <c r="C476" s="5">
        <v>9.8064793862522492</v>
      </c>
      <c r="D476" s="5">
        <v>43.857730886460999</v>
      </c>
      <c r="E476" s="4">
        <v>1.2270280367078901E-5</v>
      </c>
      <c r="F476" s="4">
        <v>2.0006628598520201E-4</v>
      </c>
    </row>
    <row r="477" spans="1:6" x14ac:dyDescent="0.25">
      <c r="A477" s="3" t="s">
        <v>1131</v>
      </c>
      <c r="B477" s="5">
        <v>-0.41346286702012502</v>
      </c>
      <c r="C477" s="5">
        <v>4.35760151912406</v>
      </c>
      <c r="D477" s="5">
        <v>43.720288113503202</v>
      </c>
      <c r="E477" s="4">
        <v>1.24492524635774E-5</v>
      </c>
      <c r="F477" s="4">
        <v>2.0228607586746301E-4</v>
      </c>
    </row>
    <row r="478" spans="1:6" x14ac:dyDescent="0.25">
      <c r="A478" s="3" t="s">
        <v>1102</v>
      </c>
      <c r="B478" s="5">
        <v>-0.42067156976589598</v>
      </c>
      <c r="C478" s="5">
        <v>5.01369884390403</v>
      </c>
      <c r="D478" s="5">
        <v>43.611344180149601</v>
      </c>
      <c r="E478" s="4">
        <v>1.2616526808505601E-5</v>
      </c>
      <c r="F478" s="4">
        <v>2.0453497522850801E-4</v>
      </c>
    </row>
    <row r="479" spans="1:6" x14ac:dyDescent="0.25">
      <c r="A479" s="3" t="s">
        <v>1418</v>
      </c>
      <c r="B479" s="5">
        <v>-0.342776595267962</v>
      </c>
      <c r="C479" s="5">
        <v>6.6491974617059197</v>
      </c>
      <c r="D479" s="5">
        <v>43.405463758626603</v>
      </c>
      <c r="E479" s="4">
        <v>1.2939718902938501E-5</v>
      </c>
      <c r="F479" s="4">
        <v>2.09056872446678E-4</v>
      </c>
    </row>
    <row r="480" spans="1:6" x14ac:dyDescent="0.25">
      <c r="A480" s="3" t="s">
        <v>348</v>
      </c>
      <c r="B480" s="5">
        <v>-0.87216236676398595</v>
      </c>
      <c r="C480" s="5">
        <v>1.64076381727931</v>
      </c>
      <c r="D480" s="5">
        <v>43.376657857412297</v>
      </c>
      <c r="E480" s="4">
        <v>1.29856904975982E-5</v>
      </c>
      <c r="F480" s="4">
        <v>2.09371160949187E-4</v>
      </c>
    </row>
    <row r="481" spans="1:6" x14ac:dyDescent="0.25">
      <c r="A481" s="3" t="s">
        <v>789</v>
      </c>
      <c r="B481" s="5">
        <v>-0.52799808468405895</v>
      </c>
      <c r="C481" s="5">
        <v>2.4237677863682601</v>
      </c>
      <c r="D481" s="5">
        <v>43.374760280221899</v>
      </c>
      <c r="E481" s="4">
        <v>1.29887254198839E-5</v>
      </c>
      <c r="F481" s="4">
        <v>2.09371160949187E-4</v>
      </c>
    </row>
    <row r="482" spans="1:6" x14ac:dyDescent="0.25">
      <c r="A482" s="3" t="s">
        <v>1709</v>
      </c>
      <c r="B482" s="5">
        <v>-0.28897031707645598</v>
      </c>
      <c r="C482" s="5">
        <v>7.3596127863907004</v>
      </c>
      <c r="D482" s="5">
        <v>43.341995058532099</v>
      </c>
      <c r="E482" s="4">
        <v>1.30412573791665E-5</v>
      </c>
      <c r="F482" s="4">
        <v>2.0997906341523899E-4</v>
      </c>
    </row>
    <row r="483" spans="1:6" x14ac:dyDescent="0.25">
      <c r="A483" s="3" t="s">
        <v>1080</v>
      </c>
      <c r="B483" s="5">
        <v>-0.42862634100798902</v>
      </c>
      <c r="C483" s="5">
        <v>3.4602734690401999</v>
      </c>
      <c r="D483" s="5">
        <v>43.243860015954098</v>
      </c>
      <c r="E483" s="4">
        <v>1.32000576841852E-5</v>
      </c>
      <c r="F483" s="4">
        <v>2.1181383615766699E-4</v>
      </c>
    </row>
    <row r="484" spans="1:6" x14ac:dyDescent="0.25">
      <c r="A484" s="3" t="s">
        <v>507</v>
      </c>
      <c r="B484" s="5">
        <v>-0.71517661208092598</v>
      </c>
      <c r="C484" s="5">
        <v>2.9511858364156098</v>
      </c>
      <c r="D484" s="5">
        <v>43.234273851466497</v>
      </c>
      <c r="E484" s="4">
        <v>1.3215688237593801E-5</v>
      </c>
      <c r="F484" s="4">
        <v>2.11824758640799E-4</v>
      </c>
    </row>
    <row r="485" spans="1:6" x14ac:dyDescent="0.25">
      <c r="A485" s="3" t="s">
        <v>654</v>
      </c>
      <c r="B485" s="5">
        <v>-0.60249728056406604</v>
      </c>
      <c r="C485" s="5">
        <v>3.2789335847795398</v>
      </c>
      <c r="D485" s="5">
        <v>43.204018562327398</v>
      </c>
      <c r="E485" s="4">
        <v>1.32651596983402E-5</v>
      </c>
      <c r="F485" s="4">
        <v>2.1216625022712501E-4</v>
      </c>
    </row>
    <row r="486" spans="1:6" x14ac:dyDescent="0.25">
      <c r="A486" s="3" t="s">
        <v>1014</v>
      </c>
      <c r="B486" s="5">
        <v>-0.448092048600291</v>
      </c>
      <c r="C486" s="5">
        <v>5.9744290323209102</v>
      </c>
      <c r="D486" s="5">
        <v>43.165465676404402</v>
      </c>
      <c r="E486" s="4">
        <v>1.3328506519400901E-5</v>
      </c>
      <c r="F486" s="4">
        <v>2.1243150604431001E-4</v>
      </c>
    </row>
    <row r="487" spans="1:6" x14ac:dyDescent="0.25">
      <c r="A487" s="3" t="s">
        <v>594</v>
      </c>
      <c r="B487" s="5">
        <v>-0.64165846175178498</v>
      </c>
      <c r="C487" s="5">
        <v>2.9902359743882099</v>
      </c>
      <c r="D487" s="5">
        <v>43.137744748689698</v>
      </c>
      <c r="E487" s="4">
        <v>1.3374269366594399E-5</v>
      </c>
      <c r="F487" s="4">
        <v>2.1270110061314399E-4</v>
      </c>
    </row>
    <row r="488" spans="1:6" x14ac:dyDescent="0.25">
      <c r="A488" s="3" t="s">
        <v>1214</v>
      </c>
      <c r="B488" s="5">
        <v>-0.38925230410325701</v>
      </c>
      <c r="C488" s="5">
        <v>6.1225457501704597</v>
      </c>
      <c r="D488" s="5">
        <v>43.137034019853303</v>
      </c>
      <c r="E488" s="4">
        <v>1.33754450311462E-5</v>
      </c>
      <c r="F488" s="4">
        <v>2.1270110061314399E-4</v>
      </c>
    </row>
    <row r="489" spans="1:6" x14ac:dyDescent="0.25">
      <c r="A489" s="3" t="s">
        <v>1302</v>
      </c>
      <c r="B489" s="5">
        <v>-0.36441973607162698</v>
      </c>
      <c r="C489" s="5">
        <v>5.8915198600591996</v>
      </c>
      <c r="D489" s="5">
        <v>43.059635366703901</v>
      </c>
      <c r="E489" s="4">
        <v>1.3504186676263601E-5</v>
      </c>
      <c r="F489" s="4">
        <v>2.1450764687890001E-4</v>
      </c>
    </row>
    <row r="490" spans="1:6" x14ac:dyDescent="0.25">
      <c r="A490" s="3" t="s">
        <v>120</v>
      </c>
      <c r="B490" s="5">
        <v>-1.4591854169151799</v>
      </c>
      <c r="C490" s="5">
        <v>-6.3381648100256593E-2</v>
      </c>
      <c r="D490" s="5">
        <v>42.956694735399402</v>
      </c>
      <c r="E490" s="4">
        <v>1.3677619200339101E-5</v>
      </c>
      <c r="F490" s="4">
        <v>2.1629228218959901E-4</v>
      </c>
    </row>
    <row r="491" spans="1:6" x14ac:dyDescent="0.25">
      <c r="A491" s="3" t="s">
        <v>1676</v>
      </c>
      <c r="B491" s="5">
        <v>-0.29397537294117498</v>
      </c>
      <c r="C491" s="5">
        <v>7.4347487142234501</v>
      </c>
      <c r="D491" s="5">
        <v>42.923302485003397</v>
      </c>
      <c r="E491" s="4">
        <v>1.3734424893649999E-5</v>
      </c>
      <c r="F491" s="4">
        <v>2.1629228218959901E-4</v>
      </c>
    </row>
    <row r="492" spans="1:6" x14ac:dyDescent="0.25">
      <c r="A492" s="3" t="s">
        <v>1678</v>
      </c>
      <c r="B492" s="5">
        <v>-0.29341970512215398</v>
      </c>
      <c r="C492" s="5">
        <v>8.1780473565146501</v>
      </c>
      <c r="D492" s="5">
        <v>42.904500627736901</v>
      </c>
      <c r="E492" s="4">
        <v>1.3766528835624101E-5</v>
      </c>
      <c r="F492" s="4">
        <v>2.1649050729407099E-4</v>
      </c>
    </row>
    <row r="493" spans="1:6" x14ac:dyDescent="0.25">
      <c r="A493" s="3" t="s">
        <v>956</v>
      </c>
      <c r="B493" s="5">
        <v>-0.46586634988649001</v>
      </c>
      <c r="C493" s="5">
        <v>3.8585267822964502</v>
      </c>
      <c r="D493" s="5">
        <v>42.779732245258401</v>
      </c>
      <c r="E493" s="4">
        <v>1.39817603248897E-5</v>
      </c>
      <c r="F493" s="4">
        <v>2.1890338347332799E-4</v>
      </c>
    </row>
    <row r="494" spans="1:6" x14ac:dyDescent="0.25">
      <c r="A494" s="3" t="s">
        <v>922</v>
      </c>
      <c r="B494" s="5">
        <v>-0.47400171343590802</v>
      </c>
      <c r="C494" s="5">
        <v>7.2768726484795998</v>
      </c>
      <c r="D494" s="5">
        <v>42.757847095339301</v>
      </c>
      <c r="E494" s="4">
        <v>1.40199093257238E-5</v>
      </c>
      <c r="F494" s="4">
        <v>2.19258383262892E-4</v>
      </c>
    </row>
    <row r="495" spans="1:6" x14ac:dyDescent="0.25">
      <c r="A495" s="3" t="s">
        <v>464</v>
      </c>
      <c r="B495" s="5">
        <v>-0.75270774843658494</v>
      </c>
      <c r="C495" s="5">
        <v>2.9868897708187898</v>
      </c>
      <c r="D495" s="5">
        <v>42.678504464025302</v>
      </c>
      <c r="E495" s="4">
        <v>1.41592182596614E-5</v>
      </c>
      <c r="F495" s="4">
        <v>2.20706230496307E-4</v>
      </c>
    </row>
    <row r="496" spans="1:6" x14ac:dyDescent="0.25">
      <c r="A496" s="3" t="s">
        <v>122</v>
      </c>
      <c r="B496" s="5">
        <v>-1.4551885502681401</v>
      </c>
      <c r="C496" s="5">
        <v>0.40635785819801801</v>
      </c>
      <c r="D496" s="5">
        <v>42.669225401368401</v>
      </c>
      <c r="E496" s="4">
        <v>1.41756136591334E-5</v>
      </c>
      <c r="F496" s="4">
        <v>2.2071897795193599E-4</v>
      </c>
    </row>
    <row r="497" spans="1:6" x14ac:dyDescent="0.25">
      <c r="A497" s="3" t="s">
        <v>785</v>
      </c>
      <c r="B497" s="5">
        <v>-0.53026711310039298</v>
      </c>
      <c r="C497" s="5">
        <v>3.6428560061163702</v>
      </c>
      <c r="D497" s="5">
        <v>42.611535948970101</v>
      </c>
      <c r="E497" s="4">
        <v>1.42780357849762E-5</v>
      </c>
      <c r="F497" s="4">
        <v>2.2182619411987699E-4</v>
      </c>
    </row>
    <row r="498" spans="1:6" x14ac:dyDescent="0.25">
      <c r="A498" s="3" t="s">
        <v>1312</v>
      </c>
      <c r="B498" s="5">
        <v>-0.36302800074958902</v>
      </c>
      <c r="C498" s="5">
        <v>5.0471470527341404</v>
      </c>
      <c r="D498" s="5">
        <v>42.616954828611902</v>
      </c>
      <c r="E498" s="4">
        <v>1.4268379092431E-5</v>
      </c>
      <c r="F498" s="4">
        <v>2.2182619411987699E-4</v>
      </c>
    </row>
    <row r="499" spans="1:6" x14ac:dyDescent="0.25">
      <c r="A499" s="3" t="s">
        <v>767</v>
      </c>
      <c r="B499" s="5">
        <v>-0.53533173809031498</v>
      </c>
      <c r="C499" s="5">
        <v>4.9080750069329904</v>
      </c>
      <c r="D499" s="5">
        <v>42.336331895852901</v>
      </c>
      <c r="E499" s="4">
        <v>1.4778452157915499E-5</v>
      </c>
      <c r="F499" s="4">
        <v>2.2735709948480399E-4</v>
      </c>
    </row>
    <row r="500" spans="1:6" x14ac:dyDescent="0.25">
      <c r="A500" s="3" t="s">
        <v>1287</v>
      </c>
      <c r="B500" s="5">
        <v>-0.36985940878345303</v>
      </c>
      <c r="C500" s="5">
        <v>4.2492689977489899</v>
      </c>
      <c r="D500" s="5">
        <v>42.2226663640106</v>
      </c>
      <c r="E500" s="4">
        <v>1.4990976240774E-5</v>
      </c>
      <c r="F500" s="4">
        <v>2.2962934308705699E-4</v>
      </c>
    </row>
    <row r="501" spans="1:6" x14ac:dyDescent="0.25">
      <c r="A501" s="3" t="s">
        <v>1694</v>
      </c>
      <c r="B501" s="5">
        <v>-0.29036080416410498</v>
      </c>
      <c r="C501" s="5">
        <v>6.4494104331303701</v>
      </c>
      <c r="D501" s="5">
        <v>42.187946609820699</v>
      </c>
      <c r="E501" s="4">
        <v>1.50565893518323E-5</v>
      </c>
      <c r="F501" s="4">
        <v>2.30136800999041E-4</v>
      </c>
    </row>
    <row r="502" spans="1:6" x14ac:dyDescent="0.25">
      <c r="A502" s="3" t="s">
        <v>1695</v>
      </c>
      <c r="B502" s="5">
        <v>-0.29019607908442702</v>
      </c>
      <c r="C502" s="5">
        <v>5.6124318475779704</v>
      </c>
      <c r="D502" s="5">
        <v>42.149666164652601</v>
      </c>
      <c r="E502" s="4">
        <v>1.51293130402156E-5</v>
      </c>
      <c r="F502" s="4">
        <v>2.3050240480302701E-4</v>
      </c>
    </row>
    <row r="503" spans="1:6" x14ac:dyDescent="0.25">
      <c r="A503" s="3" t="s">
        <v>364</v>
      </c>
      <c r="B503" s="5">
        <v>-0.85684483332736305</v>
      </c>
      <c r="C503" s="5">
        <v>4.4299263876372299</v>
      </c>
      <c r="D503" s="5">
        <v>42.801360315414797</v>
      </c>
      <c r="E503" s="4">
        <v>1.51916941219994E-5</v>
      </c>
      <c r="F503" s="4">
        <v>2.30956130916963E-4</v>
      </c>
    </row>
    <row r="504" spans="1:6" x14ac:dyDescent="0.25">
      <c r="A504" s="3" t="s">
        <v>511</v>
      </c>
      <c r="B504" s="5">
        <v>-0.71274370246107899</v>
      </c>
      <c r="C504" s="5">
        <v>3.59896848751205</v>
      </c>
      <c r="D504" s="5">
        <v>42.077254741759099</v>
      </c>
      <c r="E504" s="4">
        <v>1.5267980655718402E-5</v>
      </c>
      <c r="F504" s="4">
        <v>2.3186711458829E-4</v>
      </c>
    </row>
    <row r="505" spans="1:6" x14ac:dyDescent="0.25">
      <c r="A505" s="3" t="s">
        <v>169</v>
      </c>
      <c r="B505" s="5">
        <v>-1.2943685122406801</v>
      </c>
      <c r="C505" s="5">
        <v>4.8051090606298796</v>
      </c>
      <c r="D505" s="5">
        <v>41.880842490717498</v>
      </c>
      <c r="E505" s="4">
        <v>1.5651499250134099E-5</v>
      </c>
      <c r="F505" s="4">
        <v>2.36929586405074E-4</v>
      </c>
    </row>
    <row r="506" spans="1:6" x14ac:dyDescent="0.25">
      <c r="A506" s="3" t="s">
        <v>1781</v>
      </c>
      <c r="B506" s="5">
        <v>-0.27577006088421102</v>
      </c>
      <c r="C506" s="5">
        <v>7.0332038343061702</v>
      </c>
      <c r="D506" s="5">
        <v>41.810365653787898</v>
      </c>
      <c r="E506" s="4">
        <v>1.5791795324825798E-5</v>
      </c>
      <c r="F506" s="4">
        <v>2.3828961443818599E-4</v>
      </c>
    </row>
    <row r="507" spans="1:6" x14ac:dyDescent="0.25">
      <c r="A507" s="3" t="s">
        <v>183</v>
      </c>
      <c r="B507" s="5">
        <v>-1.22420548583808</v>
      </c>
      <c r="C507" s="5">
        <v>1.23551207514886</v>
      </c>
      <c r="D507" s="5">
        <v>41.503864196528397</v>
      </c>
      <c r="E507" s="4">
        <v>1.64189347899271E-5</v>
      </c>
      <c r="F507" s="4">
        <v>2.4523855610949E-4</v>
      </c>
    </row>
    <row r="508" spans="1:6" x14ac:dyDescent="0.25">
      <c r="A508" s="3" t="s">
        <v>697</v>
      </c>
      <c r="B508" s="5">
        <v>-0.57438363524344704</v>
      </c>
      <c r="C508" s="5">
        <v>3.57868912189566</v>
      </c>
      <c r="D508" s="5">
        <v>41.507769433199698</v>
      </c>
      <c r="E508" s="4">
        <v>1.6410766791979E-5</v>
      </c>
      <c r="F508" s="4">
        <v>2.4523855610949E-4</v>
      </c>
    </row>
    <row r="509" spans="1:6" x14ac:dyDescent="0.25">
      <c r="A509" s="3" t="s">
        <v>474</v>
      </c>
      <c r="B509" s="5">
        <v>-0.745456629853539</v>
      </c>
      <c r="C509" s="5">
        <v>3.6509032965497399</v>
      </c>
      <c r="D509" s="5">
        <v>41.387375041504399</v>
      </c>
      <c r="E509" s="4">
        <v>1.6664732405083001E-5</v>
      </c>
      <c r="F509" s="4">
        <v>2.48027934293719E-4</v>
      </c>
    </row>
    <row r="510" spans="1:6" x14ac:dyDescent="0.25">
      <c r="A510" s="3" t="s">
        <v>994</v>
      </c>
      <c r="B510" s="5">
        <v>-0.45508639287545499</v>
      </c>
      <c r="C510" s="5">
        <v>3.1915806096994301</v>
      </c>
      <c r="D510" s="5">
        <v>41.401591686380698</v>
      </c>
      <c r="E510" s="4">
        <v>1.6634509922453699E-5</v>
      </c>
      <c r="F510" s="4">
        <v>2.48027934293719E-4</v>
      </c>
    </row>
    <row r="511" spans="1:6" x14ac:dyDescent="0.25">
      <c r="A511" s="3" t="s">
        <v>1619</v>
      </c>
      <c r="B511" s="5">
        <v>-0.30297164184935899</v>
      </c>
      <c r="C511" s="5">
        <v>5.7512252114341802</v>
      </c>
      <c r="D511" s="5">
        <v>41.394601069338897</v>
      </c>
      <c r="E511" s="4">
        <v>1.6649363086306802E-5</v>
      </c>
      <c r="F511" s="4">
        <v>2.48027934293719E-4</v>
      </c>
    </row>
    <row r="512" spans="1:6" x14ac:dyDescent="0.25">
      <c r="A512" s="3" t="s">
        <v>1482</v>
      </c>
      <c r="B512" s="5">
        <v>-0.33006264250055101</v>
      </c>
      <c r="C512" s="5">
        <v>8.2733860253058804</v>
      </c>
      <c r="D512" s="5">
        <v>41.344869337156098</v>
      </c>
      <c r="E512" s="4">
        <v>1.6755469096905602E-5</v>
      </c>
      <c r="F512" s="4">
        <v>2.4911672784266002E-4</v>
      </c>
    </row>
    <row r="513" spans="1:6" x14ac:dyDescent="0.25">
      <c r="A513" s="3" t="s">
        <v>467</v>
      </c>
      <c r="B513" s="5">
        <v>-0.75086352655326205</v>
      </c>
      <c r="C513" s="5">
        <v>2.1649203340419101</v>
      </c>
      <c r="D513" s="5">
        <v>41.1999337004317</v>
      </c>
      <c r="E513" s="4">
        <v>1.7069144807441702E-5</v>
      </c>
      <c r="F513" s="4">
        <v>2.52984009180587E-4</v>
      </c>
    </row>
    <row r="514" spans="1:6" x14ac:dyDescent="0.25">
      <c r="A514" s="3" t="s">
        <v>113</v>
      </c>
      <c r="B514" s="5">
        <v>-1.4792938578764201</v>
      </c>
      <c r="C514" s="5">
        <v>1.12937584564261</v>
      </c>
      <c r="D514" s="5">
        <v>60.250804918574097</v>
      </c>
      <c r="E514" s="4">
        <v>1.71377541409281E-5</v>
      </c>
      <c r="F514" s="4">
        <v>2.5357687667558698E-4</v>
      </c>
    </row>
    <row r="515" spans="1:6" x14ac:dyDescent="0.25">
      <c r="A515" s="3" t="s">
        <v>721</v>
      </c>
      <c r="B515" s="5">
        <v>-0.560294853055332</v>
      </c>
      <c r="C515" s="5">
        <v>5.1154642852388497</v>
      </c>
      <c r="D515" s="5">
        <v>41.165369775828502</v>
      </c>
      <c r="E515" s="4">
        <v>1.71449395056258E-5</v>
      </c>
      <c r="F515" s="4">
        <v>2.5357687667558698E-4</v>
      </c>
    </row>
    <row r="516" spans="1:6" x14ac:dyDescent="0.25">
      <c r="A516" s="3" t="s">
        <v>139</v>
      </c>
      <c r="B516" s="5">
        <v>-1.3728277910485001</v>
      </c>
      <c r="C516" s="5">
        <v>0.48693088225640202</v>
      </c>
      <c r="D516" s="5">
        <v>41.075806547326899</v>
      </c>
      <c r="E516" s="4">
        <v>1.7343141838872E-5</v>
      </c>
      <c r="F516" s="4">
        <v>2.5574642199463298E-4</v>
      </c>
    </row>
    <row r="517" spans="1:6" x14ac:dyDescent="0.25">
      <c r="A517" s="3" t="s">
        <v>1065</v>
      </c>
      <c r="B517" s="5">
        <v>-0.43350290375433098</v>
      </c>
      <c r="C517" s="5">
        <v>3.4800867928905399</v>
      </c>
      <c r="D517" s="5">
        <v>41.084607984439799</v>
      </c>
      <c r="E517" s="4">
        <v>1.7323548508711399E-5</v>
      </c>
      <c r="F517" s="4">
        <v>2.5574642199463298E-4</v>
      </c>
    </row>
    <row r="518" spans="1:6" x14ac:dyDescent="0.25">
      <c r="A518" s="3" t="s">
        <v>526</v>
      </c>
      <c r="B518" s="5">
        <v>-0.70292233900525303</v>
      </c>
      <c r="C518" s="5">
        <v>5.0079177159310104</v>
      </c>
      <c r="D518" s="5">
        <v>41.678978631209503</v>
      </c>
      <c r="E518" s="4">
        <v>1.7461181747694302E-5</v>
      </c>
      <c r="F518" s="4">
        <v>2.5696771374359898E-4</v>
      </c>
    </row>
    <row r="519" spans="1:6" x14ac:dyDescent="0.25">
      <c r="A519" s="3" t="s">
        <v>909</v>
      </c>
      <c r="B519" s="5">
        <v>-0.478384410239234</v>
      </c>
      <c r="C519" s="5">
        <v>6.5319209684312103</v>
      </c>
      <c r="D519" s="5">
        <v>41.021374333413398</v>
      </c>
      <c r="E519" s="4">
        <v>1.7464881666672701E-5</v>
      </c>
      <c r="F519" s="4">
        <v>2.5696771374359898E-4</v>
      </c>
    </row>
    <row r="520" spans="1:6" x14ac:dyDescent="0.25">
      <c r="A520" s="3" t="s">
        <v>1074</v>
      </c>
      <c r="B520" s="5">
        <v>-0.43050865595937099</v>
      </c>
      <c r="C520" s="5">
        <v>4.52990536212568</v>
      </c>
      <c r="D520" s="5">
        <v>40.967245162937203</v>
      </c>
      <c r="E520" s="4">
        <v>1.7586915458829399E-5</v>
      </c>
      <c r="F520" s="4">
        <v>2.5830195850754699E-4</v>
      </c>
    </row>
    <row r="521" spans="1:6" x14ac:dyDescent="0.25">
      <c r="A521" s="3" t="s">
        <v>1588</v>
      </c>
      <c r="B521" s="5">
        <v>-0.30982540965563898</v>
      </c>
      <c r="C521" s="5">
        <v>5.3059762028507702</v>
      </c>
      <c r="D521" s="5">
        <v>40.954846409952701</v>
      </c>
      <c r="E521" s="4">
        <v>1.7615005669020602E-5</v>
      </c>
      <c r="F521" s="4">
        <v>2.5837165147448501E-4</v>
      </c>
    </row>
    <row r="522" spans="1:6" x14ac:dyDescent="0.25">
      <c r="A522" s="3" t="s">
        <v>790</v>
      </c>
      <c r="B522" s="5">
        <v>-0.527501980522045</v>
      </c>
      <c r="C522" s="5">
        <v>3.6957931227821001</v>
      </c>
      <c r="D522" s="5">
        <v>40.853856584783301</v>
      </c>
      <c r="E522" s="4">
        <v>1.7845729023679901E-5</v>
      </c>
      <c r="F522" s="4">
        <v>2.6121501501706699E-4</v>
      </c>
    </row>
    <row r="523" spans="1:6" x14ac:dyDescent="0.25">
      <c r="A523" s="3" t="s">
        <v>2001</v>
      </c>
      <c r="B523" s="5">
        <v>-0.24180796631505799</v>
      </c>
      <c r="C523" s="5">
        <v>6.16443843631024</v>
      </c>
      <c r="D523" s="5">
        <v>40.857045870178503</v>
      </c>
      <c r="E523" s="4">
        <v>1.7838389987676099E-5</v>
      </c>
      <c r="F523" s="4">
        <v>2.6121501501706699E-4</v>
      </c>
    </row>
    <row r="524" spans="1:6" x14ac:dyDescent="0.25">
      <c r="A524" s="3" t="s">
        <v>238</v>
      </c>
      <c r="B524" s="5">
        <v>-1.0655047128677999</v>
      </c>
      <c r="C524" s="5">
        <v>1.75895674855213</v>
      </c>
      <c r="D524" s="5">
        <v>40.824984783320502</v>
      </c>
      <c r="E524" s="4">
        <v>1.79123250984672E-5</v>
      </c>
      <c r="F524" s="4">
        <v>2.6191923046458399E-4</v>
      </c>
    </row>
    <row r="525" spans="1:6" x14ac:dyDescent="0.25">
      <c r="A525" s="3" t="s">
        <v>1192</v>
      </c>
      <c r="B525" s="5">
        <v>-0.39475665438576801</v>
      </c>
      <c r="C525" s="5">
        <v>10.044592411429701</v>
      </c>
      <c r="D525" s="5">
        <v>40.6647698727811</v>
      </c>
      <c r="E525" s="4">
        <v>1.8287092973353401E-5</v>
      </c>
      <c r="F525" s="4">
        <v>2.6684842465442201E-4</v>
      </c>
    </row>
    <row r="526" spans="1:6" x14ac:dyDescent="0.25">
      <c r="A526" s="3" t="s">
        <v>508</v>
      </c>
      <c r="B526" s="5">
        <v>-0.71507376493145502</v>
      </c>
      <c r="C526" s="5">
        <v>1.0578725096592301</v>
      </c>
      <c r="D526" s="5">
        <v>40.646624355352401</v>
      </c>
      <c r="E526" s="4">
        <v>1.83301016828406E-5</v>
      </c>
      <c r="F526" s="4">
        <v>2.67200834098939E-4</v>
      </c>
    </row>
    <row r="527" spans="1:6" x14ac:dyDescent="0.25">
      <c r="A527" s="3" t="s">
        <v>1614</v>
      </c>
      <c r="B527" s="5">
        <v>-0.30418638739568798</v>
      </c>
      <c r="C527" s="5">
        <v>5.67000381593411</v>
      </c>
      <c r="D527" s="5">
        <v>40.598067720125101</v>
      </c>
      <c r="E527" s="4">
        <v>1.84457622330135E-5</v>
      </c>
      <c r="F527" s="4">
        <v>2.6861048826265998E-4</v>
      </c>
    </row>
    <row r="528" spans="1:6" x14ac:dyDescent="0.25">
      <c r="A528" s="3" t="s">
        <v>1807</v>
      </c>
      <c r="B528" s="5">
        <v>-0.27161203869241302</v>
      </c>
      <c r="C528" s="5">
        <v>6.9207407276902604</v>
      </c>
      <c r="D528" s="5">
        <v>40.398808717270597</v>
      </c>
      <c r="E528" s="4">
        <v>1.8929228682222499E-5</v>
      </c>
      <c r="F528" s="4">
        <v>2.7368187877388798E-4</v>
      </c>
    </row>
    <row r="529" spans="1:6" x14ac:dyDescent="0.25">
      <c r="A529" s="3" t="s">
        <v>1209</v>
      </c>
      <c r="B529" s="5">
        <v>-0.390414660737821</v>
      </c>
      <c r="C529" s="5">
        <v>5.2821628438227304</v>
      </c>
      <c r="D529" s="5">
        <v>40.342288744710203</v>
      </c>
      <c r="E529" s="4">
        <v>1.9068995899894101E-5</v>
      </c>
      <c r="F529" s="4">
        <v>2.7542161356330198E-4</v>
      </c>
    </row>
    <row r="530" spans="1:6" x14ac:dyDescent="0.25">
      <c r="A530" s="3" t="s">
        <v>1929</v>
      </c>
      <c r="B530" s="5">
        <v>-0.25285293670681902</v>
      </c>
      <c r="C530" s="5">
        <v>7.4174858842421498</v>
      </c>
      <c r="D530" s="5">
        <v>40.297779690994098</v>
      </c>
      <c r="E530" s="4">
        <v>1.91798939295812E-5</v>
      </c>
      <c r="F530" s="4">
        <v>2.7674125976398799E-4</v>
      </c>
    </row>
    <row r="531" spans="1:6" x14ac:dyDescent="0.25">
      <c r="A531" s="3" t="s">
        <v>195</v>
      </c>
      <c r="B531" s="5">
        <v>-1.1938514075061</v>
      </c>
      <c r="C531" s="5">
        <v>-3.9256520133742603E-2</v>
      </c>
      <c r="D531" s="5">
        <v>40.267061637735502</v>
      </c>
      <c r="E531" s="4">
        <v>1.92568614622555E-5</v>
      </c>
      <c r="F531" s="4">
        <v>2.77154969214641E-4</v>
      </c>
    </row>
    <row r="532" spans="1:6" x14ac:dyDescent="0.25">
      <c r="A532" s="3" t="s">
        <v>146</v>
      </c>
      <c r="B532" s="5">
        <v>-1.35626269120721</v>
      </c>
      <c r="C532" s="5">
        <v>0.68343339836750405</v>
      </c>
      <c r="D532" s="5">
        <v>40.248066085920897</v>
      </c>
      <c r="E532" s="4">
        <v>1.9304633988408199E-5</v>
      </c>
      <c r="F532" s="4">
        <v>2.7741111458595903E-4</v>
      </c>
    </row>
    <row r="533" spans="1:6" x14ac:dyDescent="0.25">
      <c r="A533" s="3" t="s">
        <v>1829</v>
      </c>
      <c r="B533" s="5">
        <v>-0.26780052357777701</v>
      </c>
      <c r="C533" s="5">
        <v>7.1552734427134004</v>
      </c>
      <c r="D533" s="5">
        <v>40.204410777577202</v>
      </c>
      <c r="E533" s="4">
        <v>1.9414939573629698E-5</v>
      </c>
      <c r="F533" s="4">
        <v>2.7871355503420402E-4</v>
      </c>
    </row>
    <row r="534" spans="1:6" x14ac:dyDescent="0.25">
      <c r="A534" s="3" t="s">
        <v>974</v>
      </c>
      <c r="B534" s="5">
        <v>-0.46031840401898899</v>
      </c>
      <c r="C534" s="5">
        <v>3.4782274812656002</v>
      </c>
      <c r="D534" s="5">
        <v>40.147131683744298</v>
      </c>
      <c r="E534" s="4">
        <v>1.9560765844318202E-5</v>
      </c>
      <c r="F534" s="4">
        <v>2.8023912158558697E-4</v>
      </c>
    </row>
    <row r="535" spans="1:6" x14ac:dyDescent="0.25">
      <c r="A535" s="3" t="s">
        <v>1435</v>
      </c>
      <c r="B535" s="5">
        <v>-0.33907179627682199</v>
      </c>
      <c r="C535" s="5">
        <v>10.075608253650801</v>
      </c>
      <c r="D535" s="5">
        <v>40.073874347866997</v>
      </c>
      <c r="E535" s="4">
        <v>1.97491032053149E-5</v>
      </c>
      <c r="F535" s="4">
        <v>2.8208169689123699E-4</v>
      </c>
    </row>
    <row r="536" spans="1:6" x14ac:dyDescent="0.25">
      <c r="A536" s="3" t="s">
        <v>586</v>
      </c>
      <c r="B536" s="5">
        <v>-0.64438116664883904</v>
      </c>
      <c r="C536" s="5">
        <v>4.3974348946591197</v>
      </c>
      <c r="D536" s="5">
        <v>39.987962565968097</v>
      </c>
      <c r="E536" s="4">
        <v>1.9972626104074102E-5</v>
      </c>
      <c r="F536" s="4">
        <v>2.8456282439418901E-4</v>
      </c>
    </row>
    <row r="537" spans="1:6" x14ac:dyDescent="0.25">
      <c r="A537" s="3" t="s">
        <v>757</v>
      </c>
      <c r="B537" s="5">
        <v>-0.53980598430925597</v>
      </c>
      <c r="C537" s="5">
        <v>4.8942679228202</v>
      </c>
      <c r="D537" s="5">
        <v>39.983978310709702</v>
      </c>
      <c r="E537" s="4">
        <v>1.9983062338359699E-5</v>
      </c>
      <c r="F537" s="4">
        <v>2.8456282439418901E-4</v>
      </c>
    </row>
    <row r="538" spans="1:6" x14ac:dyDescent="0.25">
      <c r="A538" s="3" t="s">
        <v>159</v>
      </c>
      <c r="B538" s="5">
        <v>-1.3243968576815699</v>
      </c>
      <c r="C538" s="5">
        <v>0.93983862986296696</v>
      </c>
      <c r="D538" s="5">
        <v>39.947674536842598</v>
      </c>
      <c r="E538" s="4">
        <v>2.00784436544434E-5</v>
      </c>
      <c r="F538" s="4">
        <v>2.8563400415643398E-4</v>
      </c>
    </row>
    <row r="539" spans="1:6" x14ac:dyDescent="0.25">
      <c r="A539" s="3" t="s">
        <v>1155</v>
      </c>
      <c r="B539" s="5">
        <v>-0.40540855269020798</v>
      </c>
      <c r="C539" s="5">
        <v>9.0603703491012393</v>
      </c>
      <c r="D539" s="5">
        <v>39.871199362485697</v>
      </c>
      <c r="E539" s="4">
        <v>2.02810793088808E-5</v>
      </c>
      <c r="F539" s="4">
        <v>2.8765026299052202E-4</v>
      </c>
    </row>
    <row r="540" spans="1:6" x14ac:dyDescent="0.25">
      <c r="A540" s="3" t="s">
        <v>1744</v>
      </c>
      <c r="B540" s="5">
        <v>-0.28104253583527899</v>
      </c>
      <c r="C540" s="5">
        <v>5.1177489702096297</v>
      </c>
      <c r="D540" s="5">
        <v>39.829520269861</v>
      </c>
      <c r="E540" s="4">
        <v>2.0392501899981899E-5</v>
      </c>
      <c r="F540" s="4">
        <v>2.8894135942084299E-4</v>
      </c>
    </row>
    <row r="541" spans="1:6" x14ac:dyDescent="0.25">
      <c r="A541" s="3" t="s">
        <v>1218</v>
      </c>
      <c r="B541" s="5">
        <v>-0.38840881337587801</v>
      </c>
      <c r="C541" s="5">
        <v>10.060400396102301</v>
      </c>
      <c r="D541" s="5">
        <v>39.820889766722999</v>
      </c>
      <c r="E541" s="4">
        <v>2.0415661757584799E-5</v>
      </c>
      <c r="F541" s="4">
        <v>2.88980530912307E-4</v>
      </c>
    </row>
    <row r="542" spans="1:6" x14ac:dyDescent="0.25">
      <c r="A542" s="3" t="s">
        <v>908</v>
      </c>
      <c r="B542" s="5">
        <v>-0.47894041432823697</v>
      </c>
      <c r="C542" s="5">
        <v>3.7335765029959198</v>
      </c>
      <c r="D542" s="5">
        <v>39.801545950736802</v>
      </c>
      <c r="E542" s="4">
        <v>2.04676802063332E-5</v>
      </c>
      <c r="F542" s="4">
        <v>2.8942770543266902E-4</v>
      </c>
    </row>
    <row r="543" spans="1:6" x14ac:dyDescent="0.25">
      <c r="A543" s="3" t="s">
        <v>1305</v>
      </c>
      <c r="B543" s="5">
        <v>-0.36387917131335301</v>
      </c>
      <c r="C543" s="5">
        <v>7.6787484316841601</v>
      </c>
      <c r="D543" s="5">
        <v>39.7743653225331</v>
      </c>
      <c r="E543" s="4">
        <v>2.05410298071383E-5</v>
      </c>
      <c r="F543" s="4">
        <v>2.9017532536125898E-4</v>
      </c>
    </row>
    <row r="544" spans="1:6" x14ac:dyDescent="0.25">
      <c r="A544" s="3" t="s">
        <v>846</v>
      </c>
      <c r="B544" s="5">
        <v>-0.50104276157904604</v>
      </c>
      <c r="C544" s="5">
        <v>5.2790205315866601</v>
      </c>
      <c r="D544" s="5">
        <v>39.6526957864656</v>
      </c>
      <c r="E544" s="4">
        <v>2.0873079768577199E-5</v>
      </c>
      <c r="F544" s="4">
        <v>2.9350598005548599E-4</v>
      </c>
    </row>
    <row r="545" spans="1:6" x14ac:dyDescent="0.25">
      <c r="A545" s="3" t="s">
        <v>1942</v>
      </c>
      <c r="B545" s="5">
        <v>-0.25087196777757698</v>
      </c>
      <c r="C545" s="5">
        <v>6.4205334818536297</v>
      </c>
      <c r="D545" s="5">
        <v>39.650335246392501</v>
      </c>
      <c r="E545" s="4">
        <v>2.0879582487846E-5</v>
      </c>
      <c r="F545" s="4">
        <v>2.9350598005548599E-4</v>
      </c>
    </row>
    <row r="546" spans="1:6" x14ac:dyDescent="0.25">
      <c r="A546" s="3" t="s">
        <v>1150</v>
      </c>
      <c r="B546" s="5">
        <v>-0.408394048454366</v>
      </c>
      <c r="C546" s="5">
        <v>7.3928695199914198</v>
      </c>
      <c r="D546" s="5">
        <v>39.582794182902802</v>
      </c>
      <c r="E546" s="4">
        <v>2.10666287267268E-5</v>
      </c>
      <c r="F546" s="4">
        <v>2.9506810682620403E-4</v>
      </c>
    </row>
    <row r="547" spans="1:6" x14ac:dyDescent="0.25">
      <c r="A547" s="3" t="s">
        <v>156</v>
      </c>
      <c r="B547" s="5">
        <v>-1.32851827161929</v>
      </c>
      <c r="C547" s="5">
        <v>0.97994065156006605</v>
      </c>
      <c r="D547" s="5">
        <v>39.556561296445402</v>
      </c>
      <c r="E547" s="4">
        <v>2.1139794337443598E-5</v>
      </c>
      <c r="F547" s="4">
        <v>2.95685830174964E-4</v>
      </c>
    </row>
    <row r="548" spans="1:6" x14ac:dyDescent="0.25">
      <c r="A548" s="3" t="s">
        <v>1905</v>
      </c>
      <c r="B548" s="5">
        <v>-0.25590534739825299</v>
      </c>
      <c r="C548" s="5">
        <v>6.1270702448913399</v>
      </c>
      <c r="D548" s="5">
        <v>39.506009323515599</v>
      </c>
      <c r="E548" s="4">
        <v>2.1281610367371098E-5</v>
      </c>
      <c r="F548" s="4">
        <v>2.9708289388697702E-4</v>
      </c>
    </row>
    <row r="549" spans="1:6" x14ac:dyDescent="0.25">
      <c r="A549" s="3" t="s">
        <v>1145</v>
      </c>
      <c r="B549" s="5">
        <v>-0.40954956253932701</v>
      </c>
      <c r="C549" s="5">
        <v>5.1109332404339503</v>
      </c>
      <c r="D549" s="5">
        <v>45.837905819339802</v>
      </c>
      <c r="E549" s="4">
        <v>2.1455670766214999E-5</v>
      </c>
      <c r="F549" s="4">
        <v>2.9863005804174798E-4</v>
      </c>
    </row>
    <row r="550" spans="1:6" x14ac:dyDescent="0.25">
      <c r="A550" s="3" t="s">
        <v>1300</v>
      </c>
      <c r="B550" s="5">
        <v>-0.36483029035568398</v>
      </c>
      <c r="C550" s="5">
        <v>6.0907259345115898</v>
      </c>
      <c r="D550" s="5">
        <v>39.447842003073802</v>
      </c>
      <c r="E550" s="4">
        <v>2.1446140552823301E-5</v>
      </c>
      <c r="F550" s="4">
        <v>2.9863005804174798E-4</v>
      </c>
    </row>
    <row r="551" spans="1:6" x14ac:dyDescent="0.25">
      <c r="A551" s="3" t="s">
        <v>321</v>
      </c>
      <c r="B551" s="5">
        <v>-0.92229700935952097</v>
      </c>
      <c r="C551" s="5">
        <v>2.3856989704414802</v>
      </c>
      <c r="D551" s="5">
        <v>39.4099865976413</v>
      </c>
      <c r="E551" s="4">
        <v>2.15539998560003E-5</v>
      </c>
      <c r="F551" s="4">
        <v>2.9970424333627997E-4</v>
      </c>
    </row>
    <row r="552" spans="1:6" x14ac:dyDescent="0.25">
      <c r="A552" s="3" t="s">
        <v>1403</v>
      </c>
      <c r="B552" s="5">
        <v>-0.345828521406366</v>
      </c>
      <c r="C552" s="5">
        <v>4.5484082167772701</v>
      </c>
      <c r="D552" s="5">
        <v>39.396331875862799</v>
      </c>
      <c r="E552" s="4">
        <v>2.1593057903064001E-5</v>
      </c>
      <c r="F552" s="4">
        <v>2.9995297787109202E-4</v>
      </c>
    </row>
    <row r="553" spans="1:6" x14ac:dyDescent="0.25">
      <c r="A553" s="3" t="s">
        <v>22</v>
      </c>
      <c r="B553" s="5">
        <v>-2.6611952090894699</v>
      </c>
      <c r="C553" s="5">
        <v>4.0087685736601104</v>
      </c>
      <c r="D553" s="5">
        <v>92.839021866962696</v>
      </c>
      <c r="E553" s="4">
        <v>2.1722111476219799E-5</v>
      </c>
      <c r="F553" s="4">
        <v>3.00860799126646E-4</v>
      </c>
    </row>
    <row r="554" spans="1:6" x14ac:dyDescent="0.25">
      <c r="A554" s="3" t="s">
        <v>777</v>
      </c>
      <c r="B554" s="5">
        <v>-0.53257898333306397</v>
      </c>
      <c r="C554" s="5">
        <v>5.2597904618096303</v>
      </c>
      <c r="D554" s="5">
        <v>39.284771924572901</v>
      </c>
      <c r="E554" s="4">
        <v>2.1915219859022399E-5</v>
      </c>
      <c r="F554" s="4">
        <v>3.02647904661295E-4</v>
      </c>
    </row>
    <row r="555" spans="1:6" x14ac:dyDescent="0.25">
      <c r="A555" s="3" t="s">
        <v>1295</v>
      </c>
      <c r="B555" s="5">
        <v>-0.36570624976813598</v>
      </c>
      <c r="C555" s="5">
        <v>5.8636086413248396</v>
      </c>
      <c r="D555" s="5">
        <v>39.257192375735002</v>
      </c>
      <c r="E555" s="4">
        <v>2.1995710523390001E-5</v>
      </c>
      <c r="F555" s="4">
        <v>3.0308736530417602E-4</v>
      </c>
    </row>
    <row r="556" spans="1:6" x14ac:dyDescent="0.25">
      <c r="A556" s="3" t="s">
        <v>1538</v>
      </c>
      <c r="B556" s="5">
        <v>-0.31968840527514902</v>
      </c>
      <c r="C556" s="5">
        <v>5.5966605470884199</v>
      </c>
      <c r="D556" s="5">
        <v>39.251893313969703</v>
      </c>
      <c r="E556" s="4">
        <v>2.20112145456982E-5</v>
      </c>
      <c r="F556" s="4">
        <v>3.0308736530417602E-4</v>
      </c>
    </row>
    <row r="557" spans="1:6" x14ac:dyDescent="0.25">
      <c r="A557" s="3" t="s">
        <v>1880</v>
      </c>
      <c r="B557" s="5">
        <v>-0.25896315643501699</v>
      </c>
      <c r="C557" s="5">
        <v>5.6578933214184097</v>
      </c>
      <c r="D557" s="5">
        <v>39.260206786382199</v>
      </c>
      <c r="E557" s="4">
        <v>2.19868965278854E-5</v>
      </c>
      <c r="F557" s="4">
        <v>3.0308736530417602E-4</v>
      </c>
    </row>
    <row r="558" spans="1:6" x14ac:dyDescent="0.25">
      <c r="A558" s="3" t="s">
        <v>431</v>
      </c>
      <c r="B558" s="5">
        <v>-0.78389189417108796</v>
      </c>
      <c r="C558" s="5">
        <v>4.5460443494314804</v>
      </c>
      <c r="D558" s="5">
        <v>39.162658321845797</v>
      </c>
      <c r="E558" s="4">
        <v>2.2274188547337899E-5</v>
      </c>
      <c r="F558" s="4">
        <v>3.0611346025919502E-4</v>
      </c>
    </row>
    <row r="559" spans="1:6" x14ac:dyDescent="0.25">
      <c r="A559" s="3" t="s">
        <v>1293</v>
      </c>
      <c r="B559" s="5">
        <v>-0.367187306263345</v>
      </c>
      <c r="C559" s="5">
        <v>10.012356155953499</v>
      </c>
      <c r="D559" s="5">
        <v>39.115667204905101</v>
      </c>
      <c r="E559" s="4">
        <v>2.2414116317703302E-5</v>
      </c>
      <c r="F559" s="4">
        <v>3.0744009109926298E-4</v>
      </c>
    </row>
    <row r="560" spans="1:6" x14ac:dyDescent="0.25">
      <c r="A560" s="3" t="s">
        <v>815</v>
      </c>
      <c r="B560" s="5">
        <v>-0.51877083744448405</v>
      </c>
      <c r="C560" s="5">
        <v>2.0578825368701801</v>
      </c>
      <c r="D560" s="5">
        <v>39.027360801260201</v>
      </c>
      <c r="E560" s="4">
        <v>2.2679803996020501E-5</v>
      </c>
      <c r="F560" s="4">
        <v>3.0988441930531699E-4</v>
      </c>
    </row>
    <row r="561" spans="1:6" x14ac:dyDescent="0.25">
      <c r="A561" s="3" t="s">
        <v>171</v>
      </c>
      <c r="B561" s="5">
        <v>-1.2925008481937501</v>
      </c>
      <c r="C561" s="5">
        <v>4.6790985402037801</v>
      </c>
      <c r="D561" s="5">
        <v>39.542739769172201</v>
      </c>
      <c r="E561" s="4">
        <v>2.2946929011655398E-5</v>
      </c>
      <c r="F561" s="4">
        <v>3.1245587251387501E-4</v>
      </c>
    </row>
    <row r="562" spans="1:6" x14ac:dyDescent="0.25">
      <c r="A562" s="3" t="s">
        <v>337</v>
      </c>
      <c r="B562" s="5">
        <v>-0.90173782468609198</v>
      </c>
      <c r="C562" s="5">
        <v>0.96804339130518102</v>
      </c>
      <c r="D562" s="5">
        <v>38.900939699511198</v>
      </c>
      <c r="E562" s="4">
        <v>2.3066472062214201E-5</v>
      </c>
      <c r="F562" s="4">
        <v>3.1245587251387501E-4</v>
      </c>
    </row>
    <row r="563" spans="1:6" x14ac:dyDescent="0.25">
      <c r="A563" s="3" t="s">
        <v>437</v>
      </c>
      <c r="B563" s="5">
        <v>-0.77903506352554897</v>
      </c>
      <c r="C563" s="5">
        <v>10.7886136279455</v>
      </c>
      <c r="D563" s="5">
        <v>39.538686235053497</v>
      </c>
      <c r="E563" s="4">
        <v>2.2959072531606099E-5</v>
      </c>
      <c r="F563" s="4">
        <v>3.1245587251387501E-4</v>
      </c>
    </row>
    <row r="564" spans="1:6" x14ac:dyDescent="0.25">
      <c r="A564" s="3" t="s">
        <v>515</v>
      </c>
      <c r="B564" s="5">
        <v>-0.71132307921566196</v>
      </c>
      <c r="C564" s="5">
        <v>2.5650199362722499</v>
      </c>
      <c r="D564" s="5">
        <v>38.9017054841053</v>
      </c>
      <c r="E564" s="4">
        <v>2.3064107230273798E-5</v>
      </c>
      <c r="F564" s="4">
        <v>3.1245587251387501E-4</v>
      </c>
    </row>
    <row r="565" spans="1:6" x14ac:dyDescent="0.25">
      <c r="A565" s="3" t="s">
        <v>494</v>
      </c>
      <c r="B565" s="5">
        <v>-0.73036379613989999</v>
      </c>
      <c r="C565" s="5">
        <v>2.8974499636493798</v>
      </c>
      <c r="D565" s="5">
        <v>38.843099246625599</v>
      </c>
      <c r="E565" s="4">
        <v>2.3245895625422E-5</v>
      </c>
      <c r="F565" s="4">
        <v>3.1458557317727299E-4</v>
      </c>
    </row>
    <row r="566" spans="1:6" x14ac:dyDescent="0.25">
      <c r="A566" s="3" t="s">
        <v>1205</v>
      </c>
      <c r="B566" s="5">
        <v>-0.39088580668778</v>
      </c>
      <c r="C566" s="5">
        <v>4.3465001192998898</v>
      </c>
      <c r="D566" s="5">
        <v>38.758817455434603</v>
      </c>
      <c r="E566" s="4">
        <v>2.35102113266795E-5</v>
      </c>
      <c r="F566" s="4">
        <v>3.1695165013103901E-4</v>
      </c>
    </row>
    <row r="567" spans="1:6" x14ac:dyDescent="0.25">
      <c r="A567" s="3" t="s">
        <v>547</v>
      </c>
      <c r="B567" s="5">
        <v>-0.68723494223603498</v>
      </c>
      <c r="C567" s="5">
        <v>1.0229489441619899</v>
      </c>
      <c r="D567" s="5">
        <v>38.674553845623798</v>
      </c>
      <c r="E567" s="4">
        <v>2.3777917634637899E-5</v>
      </c>
      <c r="F567" s="4">
        <v>3.1964830641858101E-4</v>
      </c>
    </row>
    <row r="568" spans="1:6" x14ac:dyDescent="0.25">
      <c r="A568" s="3" t="s">
        <v>1260</v>
      </c>
      <c r="B568" s="5">
        <v>-0.37591614373304999</v>
      </c>
      <c r="C568" s="5">
        <v>5.7362130681199099</v>
      </c>
      <c r="D568" s="5">
        <v>38.6271324558857</v>
      </c>
      <c r="E568" s="4">
        <v>2.39301108056252E-5</v>
      </c>
      <c r="F568" s="4">
        <v>3.2108498106525E-4</v>
      </c>
    </row>
    <row r="569" spans="1:6" x14ac:dyDescent="0.25">
      <c r="A569" s="3" t="s">
        <v>427</v>
      </c>
      <c r="B569" s="5">
        <v>-0.78956408764643804</v>
      </c>
      <c r="C569" s="5">
        <v>2.6980662014953101</v>
      </c>
      <c r="D569" s="5">
        <v>38.558652630890002</v>
      </c>
      <c r="E569" s="4">
        <v>2.4151862104171501E-5</v>
      </c>
      <c r="F569" s="4">
        <v>3.2327729683405301E-4</v>
      </c>
    </row>
    <row r="570" spans="1:6" x14ac:dyDescent="0.25">
      <c r="A570" s="3" t="s">
        <v>731</v>
      </c>
      <c r="B570" s="5">
        <v>-0.55501675407575801</v>
      </c>
      <c r="C570" s="5">
        <v>2.4435355216525099</v>
      </c>
      <c r="D570" s="5">
        <v>38.555554762546201</v>
      </c>
      <c r="E570" s="4">
        <v>2.4161949138772098E-5</v>
      </c>
      <c r="F570" s="4">
        <v>3.2327729683405301E-4</v>
      </c>
    </row>
    <row r="571" spans="1:6" x14ac:dyDescent="0.25">
      <c r="A571" s="3" t="s">
        <v>1946</v>
      </c>
      <c r="B571" s="5">
        <v>-0.249990003256094</v>
      </c>
      <c r="C571" s="5">
        <v>7.1836452619415798</v>
      </c>
      <c r="D571" s="5">
        <v>38.559820274198898</v>
      </c>
      <c r="E571" s="4">
        <v>2.4148061368064201E-5</v>
      </c>
      <c r="F571" s="4">
        <v>3.2327729683405301E-4</v>
      </c>
    </row>
    <row r="572" spans="1:6" x14ac:dyDescent="0.25">
      <c r="A572" s="3" t="s">
        <v>561</v>
      </c>
      <c r="B572" s="5">
        <v>-0.67645791671566702</v>
      </c>
      <c r="C572" s="5">
        <v>3.1390328986101999</v>
      </c>
      <c r="D572" s="5">
        <v>44.683709183892702</v>
      </c>
      <c r="E572" s="4">
        <v>2.4231750265616001E-5</v>
      </c>
      <c r="F572" s="4">
        <v>3.2390534859765301E-4</v>
      </c>
    </row>
    <row r="573" spans="1:6" x14ac:dyDescent="0.25">
      <c r="A573" s="3" t="s">
        <v>1911</v>
      </c>
      <c r="B573" s="5">
        <v>-0.255013921189087</v>
      </c>
      <c r="C573" s="5">
        <v>5.5471382712351698</v>
      </c>
      <c r="D573" s="5">
        <v>38.488574144813001</v>
      </c>
      <c r="E573" s="4">
        <v>2.4381230926632901E-5</v>
      </c>
      <c r="F573" s="4">
        <v>3.2559628746414802E-4</v>
      </c>
    </row>
    <row r="574" spans="1:6" x14ac:dyDescent="0.25">
      <c r="A574" s="3" t="s">
        <v>1383</v>
      </c>
      <c r="B574" s="5">
        <v>-0.34898932584994802</v>
      </c>
      <c r="C574" s="5">
        <v>5.4851231184127398</v>
      </c>
      <c r="D574" s="5">
        <v>38.3322837389263</v>
      </c>
      <c r="E574" s="4">
        <v>2.4901820690929899E-5</v>
      </c>
      <c r="F574" s="4">
        <v>3.3161080579867098E-4</v>
      </c>
    </row>
    <row r="575" spans="1:6" x14ac:dyDescent="0.25">
      <c r="A575" s="3" t="s">
        <v>1729</v>
      </c>
      <c r="B575" s="5">
        <v>-0.28524060144753699</v>
      </c>
      <c r="C575" s="5">
        <v>5.1988284115559598</v>
      </c>
      <c r="D575" s="5">
        <v>38.324694300065602</v>
      </c>
      <c r="E575" s="4">
        <v>2.4927422851808598E-5</v>
      </c>
      <c r="F575" s="4">
        <v>3.3164005106786501E-4</v>
      </c>
    </row>
    <row r="576" spans="1:6" x14ac:dyDescent="0.25">
      <c r="A576" s="3" t="s">
        <v>707</v>
      </c>
      <c r="B576" s="5">
        <v>-0.56954943448165596</v>
      </c>
      <c r="C576" s="5">
        <v>7.3473699636273704</v>
      </c>
      <c r="D576" s="5">
        <v>38.853583819400797</v>
      </c>
      <c r="E576" s="4">
        <v>2.51217176350589E-5</v>
      </c>
      <c r="F576" s="4">
        <v>3.3387020709773301E-4</v>
      </c>
    </row>
    <row r="577" spans="1:6" x14ac:dyDescent="0.25">
      <c r="A577" s="3" t="s">
        <v>179</v>
      </c>
      <c r="B577" s="5">
        <v>-1.24656864954406</v>
      </c>
      <c r="C577" s="5">
        <v>1.3458685489247399</v>
      </c>
      <c r="D577" s="5">
        <v>38.177589781461599</v>
      </c>
      <c r="E577" s="4">
        <v>2.5429670839493801E-5</v>
      </c>
      <c r="F577" s="4">
        <v>3.3642670973369501E-4</v>
      </c>
    </row>
    <row r="578" spans="1:6" x14ac:dyDescent="0.25">
      <c r="A578" s="3" t="s">
        <v>133</v>
      </c>
      <c r="B578" s="5">
        <v>-1.3924171417047799</v>
      </c>
      <c r="C578" s="5">
        <v>8.4567681851627594E-2</v>
      </c>
      <c r="D578" s="5">
        <v>54.472103072694502</v>
      </c>
      <c r="E578" s="4">
        <v>2.62047675130728E-5</v>
      </c>
      <c r="F578" s="4">
        <v>3.4379199156734101E-4</v>
      </c>
    </row>
    <row r="579" spans="1:6" x14ac:dyDescent="0.25">
      <c r="A579" s="3" t="s">
        <v>1086</v>
      </c>
      <c r="B579" s="5">
        <v>-0.42616607745409302</v>
      </c>
      <c r="C579" s="5">
        <v>4.5268797223660897</v>
      </c>
      <c r="D579" s="5">
        <v>37.784015107442698</v>
      </c>
      <c r="E579" s="4">
        <v>2.6831433704637201E-5</v>
      </c>
      <c r="F579" s="4">
        <v>3.51362831941779E-4</v>
      </c>
    </row>
    <row r="580" spans="1:6" x14ac:dyDescent="0.25">
      <c r="A580" s="3" t="s">
        <v>1157</v>
      </c>
      <c r="B580" s="5">
        <v>-0.403526035090089</v>
      </c>
      <c r="C580" s="5">
        <v>4.6601852219370299</v>
      </c>
      <c r="D580" s="5">
        <v>37.748817501065297</v>
      </c>
      <c r="E580" s="4">
        <v>2.6961049403937699E-5</v>
      </c>
      <c r="F580" s="4">
        <v>3.5273417267256998E-4</v>
      </c>
    </row>
    <row r="581" spans="1:6" x14ac:dyDescent="0.25">
      <c r="A581" s="3" t="s">
        <v>413</v>
      </c>
      <c r="B581" s="5">
        <v>-0.80021573305215998</v>
      </c>
      <c r="C581" s="5">
        <v>2.4845314255659501</v>
      </c>
      <c r="D581" s="5">
        <v>37.741024975158702</v>
      </c>
      <c r="E581" s="4">
        <v>2.6989842394486298E-5</v>
      </c>
      <c r="F581" s="4">
        <v>3.5278512627996E-4</v>
      </c>
    </row>
    <row r="582" spans="1:6" x14ac:dyDescent="0.25">
      <c r="A582" s="3" t="s">
        <v>495</v>
      </c>
      <c r="B582" s="5">
        <v>-0.72856750431457395</v>
      </c>
      <c r="C582" s="5">
        <v>2.01017959173116</v>
      </c>
      <c r="D582" s="5">
        <v>37.7116954892604</v>
      </c>
      <c r="E582" s="4">
        <v>2.7098529642292599E-5</v>
      </c>
      <c r="F582" s="4">
        <v>3.5355346823355799E-4</v>
      </c>
    </row>
    <row r="583" spans="1:6" x14ac:dyDescent="0.25">
      <c r="A583" s="3" t="s">
        <v>247</v>
      </c>
      <c r="B583" s="5">
        <v>-1.0542551548246799</v>
      </c>
      <c r="C583" s="5">
        <v>1.3933622155571801</v>
      </c>
      <c r="D583" s="5">
        <v>53.918283781291102</v>
      </c>
      <c r="E583" s="4">
        <v>2.7358973718018001E-5</v>
      </c>
      <c r="F583" s="4">
        <v>3.55685167892262E-4</v>
      </c>
    </row>
    <row r="584" spans="1:6" x14ac:dyDescent="0.25">
      <c r="A584" s="3" t="s">
        <v>393</v>
      </c>
      <c r="B584" s="5">
        <v>-0.82085460574886304</v>
      </c>
      <c r="C584" s="5">
        <v>2.5225373870692098</v>
      </c>
      <c r="D584" s="5">
        <v>37.642462344064299</v>
      </c>
      <c r="E584" s="4">
        <v>2.7357083932365401E-5</v>
      </c>
      <c r="F584" s="4">
        <v>3.55685167892262E-4</v>
      </c>
    </row>
    <row r="585" spans="1:6" x14ac:dyDescent="0.25">
      <c r="A585" s="3" t="s">
        <v>950</v>
      </c>
      <c r="B585" s="5">
        <v>-0.46772875415731502</v>
      </c>
      <c r="C585" s="5">
        <v>6.0714634447036904</v>
      </c>
      <c r="D585" s="5">
        <v>37.6410657624184</v>
      </c>
      <c r="E585" s="4">
        <v>2.7362328534304901E-5</v>
      </c>
      <c r="F585" s="4">
        <v>3.55685167892262E-4</v>
      </c>
    </row>
    <row r="586" spans="1:6" x14ac:dyDescent="0.25">
      <c r="A586" s="3" t="s">
        <v>1052</v>
      </c>
      <c r="B586" s="5">
        <v>-0.436393098390495</v>
      </c>
      <c r="C586" s="5">
        <v>2.8758384526062799</v>
      </c>
      <c r="D586" s="5">
        <v>37.625246303960701</v>
      </c>
      <c r="E586" s="4">
        <v>2.74218160541282E-5</v>
      </c>
      <c r="F586" s="4">
        <v>3.5613172472130303E-4</v>
      </c>
    </row>
    <row r="587" spans="1:6" x14ac:dyDescent="0.25">
      <c r="A587" s="3" t="s">
        <v>1796</v>
      </c>
      <c r="B587" s="5">
        <v>-0.27314235460713299</v>
      </c>
      <c r="C587" s="5">
        <v>7.3429725729698498</v>
      </c>
      <c r="D587" s="5">
        <v>37.608199921464497</v>
      </c>
      <c r="E587" s="4">
        <v>2.7486083219121299E-5</v>
      </c>
      <c r="F587" s="4">
        <v>3.5663948088986201E-4</v>
      </c>
    </row>
    <row r="588" spans="1:6" x14ac:dyDescent="0.25">
      <c r="A588" s="3" t="s">
        <v>1336</v>
      </c>
      <c r="B588" s="5">
        <v>-0.35846772000993998</v>
      </c>
      <c r="C588" s="5">
        <v>4.1769767560774103</v>
      </c>
      <c r="D588" s="5">
        <v>37.601371270588601</v>
      </c>
      <c r="E588" s="4">
        <v>2.7511876551991901E-5</v>
      </c>
      <c r="F588" s="4">
        <v>3.5664755614379999E-4</v>
      </c>
    </row>
    <row r="589" spans="1:6" x14ac:dyDescent="0.25">
      <c r="A589" s="3" t="s">
        <v>418</v>
      </c>
      <c r="B589" s="5">
        <v>-0.79632101029205105</v>
      </c>
      <c r="C589" s="5">
        <v>6.9520341654200504</v>
      </c>
      <c r="D589" s="5">
        <v>38.143416394626001</v>
      </c>
      <c r="E589" s="4">
        <v>2.7614217504062301E-5</v>
      </c>
      <c r="F589" s="4">
        <v>3.5700247263435199E-4</v>
      </c>
    </row>
    <row r="590" spans="1:6" x14ac:dyDescent="0.25">
      <c r="A590" s="3" t="s">
        <v>545</v>
      </c>
      <c r="B590" s="5">
        <v>-0.68824225981347897</v>
      </c>
      <c r="C590" s="5">
        <v>1.65438396219091</v>
      </c>
      <c r="D590" s="5">
        <v>37.5741843444438</v>
      </c>
      <c r="E590" s="4">
        <v>2.76148429675524E-5</v>
      </c>
      <c r="F590" s="4">
        <v>3.5700247263435199E-4</v>
      </c>
    </row>
    <row r="591" spans="1:6" x14ac:dyDescent="0.25">
      <c r="A591" s="3" t="s">
        <v>1480</v>
      </c>
      <c r="B591" s="5">
        <v>-0.33027494529471602</v>
      </c>
      <c r="C591" s="5">
        <v>7.7536286140714799</v>
      </c>
      <c r="D591" s="5">
        <v>37.5282553503244</v>
      </c>
      <c r="E591" s="4">
        <v>2.77897967807107E-5</v>
      </c>
      <c r="F591" s="4">
        <v>3.5828355831291102E-4</v>
      </c>
    </row>
    <row r="592" spans="1:6" x14ac:dyDescent="0.25">
      <c r="A592" s="3" t="s">
        <v>1104</v>
      </c>
      <c r="B592" s="5">
        <v>-0.41961443934256498</v>
      </c>
      <c r="C592" s="5">
        <v>3.50995071924355</v>
      </c>
      <c r="D592" s="5">
        <v>37.5064894867131</v>
      </c>
      <c r="E592" s="4">
        <v>2.7873151099507302E-5</v>
      </c>
      <c r="F592" s="4">
        <v>3.5903152538992698E-4</v>
      </c>
    </row>
    <row r="593" spans="1:6" x14ac:dyDescent="0.25">
      <c r="A593" s="3" t="s">
        <v>1860</v>
      </c>
      <c r="B593" s="5">
        <v>-0.26199865271059802</v>
      </c>
      <c r="C593" s="5">
        <v>6.1002702709275001</v>
      </c>
      <c r="D593" s="5">
        <v>37.490634809044103</v>
      </c>
      <c r="E593" s="4">
        <v>2.7934048335701199E-5</v>
      </c>
      <c r="F593" s="4">
        <v>3.59489128854269E-4</v>
      </c>
    </row>
    <row r="594" spans="1:6" x14ac:dyDescent="0.25">
      <c r="A594" s="3" t="s">
        <v>555</v>
      </c>
      <c r="B594" s="5">
        <v>-0.68277440947822798</v>
      </c>
      <c r="C594" s="5">
        <v>3.0785489307345699</v>
      </c>
      <c r="D594" s="5">
        <v>37.4165377768946</v>
      </c>
      <c r="E594" s="4">
        <v>2.8220680840436201E-5</v>
      </c>
      <c r="F594" s="4">
        <v>3.62519335292965E-4</v>
      </c>
    </row>
    <row r="595" spans="1:6" x14ac:dyDescent="0.25">
      <c r="A595" s="3" t="s">
        <v>940</v>
      </c>
      <c r="B595" s="5">
        <v>-0.470422935889662</v>
      </c>
      <c r="C595" s="5">
        <v>4.5466536396721002</v>
      </c>
      <c r="D595" s="5">
        <v>37.403061110017397</v>
      </c>
      <c r="E595" s="4">
        <v>2.82731745693905E-5</v>
      </c>
      <c r="F595" s="4">
        <v>3.6286468340008599E-4</v>
      </c>
    </row>
    <row r="596" spans="1:6" x14ac:dyDescent="0.25">
      <c r="A596" s="3" t="s">
        <v>1541</v>
      </c>
      <c r="B596" s="5">
        <v>-0.31948950636609502</v>
      </c>
      <c r="C596" s="5">
        <v>9.09627099151799</v>
      </c>
      <c r="D596" s="5">
        <v>37.3030370032373</v>
      </c>
      <c r="E596" s="4">
        <v>2.8666299549822199E-5</v>
      </c>
      <c r="F596" s="4">
        <v>3.6691309694799598E-4</v>
      </c>
    </row>
    <row r="597" spans="1:6" x14ac:dyDescent="0.25">
      <c r="A597" s="3" t="s">
        <v>640</v>
      </c>
      <c r="B597" s="5">
        <v>-0.612750154851608</v>
      </c>
      <c r="C597" s="5">
        <v>4.4025376032850296</v>
      </c>
      <c r="D597" s="5">
        <v>37.265163961994702</v>
      </c>
      <c r="E597" s="4">
        <v>2.8816783855907801E-5</v>
      </c>
      <c r="F597" s="4">
        <v>3.6817404008508301E-4</v>
      </c>
    </row>
    <row r="598" spans="1:6" x14ac:dyDescent="0.25">
      <c r="A598" s="3" t="s">
        <v>1639</v>
      </c>
      <c r="B598" s="5">
        <v>-0.29889980674963101</v>
      </c>
      <c r="C598" s="5">
        <v>7.0002185808732298</v>
      </c>
      <c r="D598" s="5">
        <v>37.2455312123883</v>
      </c>
      <c r="E598" s="4">
        <v>2.88951484716986E-5</v>
      </c>
      <c r="F598" s="4">
        <v>3.68842665491439E-4</v>
      </c>
    </row>
    <row r="599" spans="1:6" x14ac:dyDescent="0.25">
      <c r="A599" s="3" t="s">
        <v>1233</v>
      </c>
      <c r="B599" s="5">
        <v>-0.38483853565653903</v>
      </c>
      <c r="C599" s="5">
        <v>5.4838428596682096</v>
      </c>
      <c r="D599" s="5">
        <v>37.210501302936798</v>
      </c>
      <c r="E599" s="4">
        <v>2.9035578495103101E-5</v>
      </c>
      <c r="F599" s="4">
        <v>3.7030163069047301E-4</v>
      </c>
    </row>
    <row r="600" spans="1:6" x14ac:dyDescent="0.25">
      <c r="A600" s="3" t="s">
        <v>780</v>
      </c>
      <c r="B600" s="5">
        <v>-0.53182746101300504</v>
      </c>
      <c r="C600" s="5">
        <v>2.4274851423063901</v>
      </c>
      <c r="D600" s="5">
        <v>37.092505518873899</v>
      </c>
      <c r="E600" s="4">
        <v>2.9514392759354302E-5</v>
      </c>
      <c r="F600" s="4">
        <v>3.7539446230457101E-4</v>
      </c>
    </row>
    <row r="601" spans="1:6" x14ac:dyDescent="0.25">
      <c r="A601" s="3" t="s">
        <v>1554</v>
      </c>
      <c r="B601" s="5">
        <v>-0.31679149889540897</v>
      </c>
      <c r="C601" s="5">
        <v>5.4103775475620504</v>
      </c>
      <c r="D601" s="5">
        <v>37.015391894855298</v>
      </c>
      <c r="E601" s="4">
        <v>2.9832199223815699E-5</v>
      </c>
      <c r="F601" s="4">
        <v>3.7875665842494998E-4</v>
      </c>
    </row>
    <row r="602" spans="1:6" x14ac:dyDescent="0.25">
      <c r="A602" s="3" t="s">
        <v>366</v>
      </c>
      <c r="B602" s="5">
        <v>-0.85500478648745504</v>
      </c>
      <c r="C602" s="5">
        <v>2.49674997290311</v>
      </c>
      <c r="D602" s="5">
        <v>36.9385725309752</v>
      </c>
      <c r="E602" s="4">
        <v>3.0152697305538301E-5</v>
      </c>
      <c r="F602" s="4">
        <v>3.8214093749747098E-4</v>
      </c>
    </row>
    <row r="603" spans="1:6" x14ac:dyDescent="0.25">
      <c r="A603" s="3" t="s">
        <v>1502</v>
      </c>
      <c r="B603" s="5">
        <v>-0.32625137507225699</v>
      </c>
      <c r="C603" s="5">
        <v>5.5162237389742002</v>
      </c>
      <c r="D603" s="5">
        <v>36.885457535590703</v>
      </c>
      <c r="E603" s="4">
        <v>3.03766055066535E-5</v>
      </c>
      <c r="F603" s="4">
        <v>3.8463460538317601E-4</v>
      </c>
    </row>
    <row r="604" spans="1:6" x14ac:dyDescent="0.25">
      <c r="A604" s="3" t="s">
        <v>201</v>
      </c>
      <c r="B604" s="5">
        <v>-1.1764405495082899</v>
      </c>
      <c r="C604" s="5">
        <v>4.8812257310842897</v>
      </c>
      <c r="D604" s="5">
        <v>36.783957754931201</v>
      </c>
      <c r="E604" s="4">
        <v>3.0809801100830599E-5</v>
      </c>
      <c r="F604" s="4">
        <v>3.8838440551394098E-4</v>
      </c>
    </row>
    <row r="605" spans="1:6" x14ac:dyDescent="0.25">
      <c r="A605" s="3" t="s">
        <v>1463</v>
      </c>
      <c r="B605" s="5">
        <v>-0.33308729490103001</v>
      </c>
      <c r="C605" s="5">
        <v>8.23725503641041</v>
      </c>
      <c r="D605" s="5">
        <v>36.769778359103199</v>
      </c>
      <c r="E605" s="4">
        <v>3.0870879657464303E-5</v>
      </c>
      <c r="F605" s="4">
        <v>3.8880843899254298E-4</v>
      </c>
    </row>
    <row r="606" spans="1:6" x14ac:dyDescent="0.25">
      <c r="A606" s="3" t="s">
        <v>733</v>
      </c>
      <c r="B606" s="5">
        <v>-0.55293707122839397</v>
      </c>
      <c r="C606" s="5">
        <v>4.16521661588658</v>
      </c>
      <c r="D606" s="5">
        <v>36.670559230911699</v>
      </c>
      <c r="E606" s="4">
        <v>3.1302174506800699E-5</v>
      </c>
      <c r="F606" s="4">
        <v>3.9354082572037202E-4</v>
      </c>
    </row>
    <row r="607" spans="1:6" x14ac:dyDescent="0.25">
      <c r="A607" s="3" t="s">
        <v>411</v>
      </c>
      <c r="B607" s="5">
        <v>-0.80177932724051304</v>
      </c>
      <c r="C607" s="5">
        <v>5.5977335196627598</v>
      </c>
      <c r="D607" s="5">
        <v>37.149852632056302</v>
      </c>
      <c r="E607" s="4">
        <v>3.1593294843938998E-5</v>
      </c>
      <c r="F607" s="4">
        <v>3.9614636694139101E-4</v>
      </c>
    </row>
    <row r="608" spans="1:6" x14ac:dyDescent="0.25">
      <c r="A608" s="3" t="s">
        <v>164</v>
      </c>
      <c r="B608" s="5">
        <v>-1.3122319182878599</v>
      </c>
      <c r="C608" s="5">
        <v>5.9223216159597403</v>
      </c>
      <c r="D608" s="5">
        <v>43.458487330862098</v>
      </c>
      <c r="E608" s="4">
        <v>3.1862261949479402E-5</v>
      </c>
      <c r="F608" s="4">
        <v>3.9846106757473402E-4</v>
      </c>
    </row>
    <row r="609" spans="1:6" x14ac:dyDescent="0.25">
      <c r="A609" s="3" t="s">
        <v>1044</v>
      </c>
      <c r="B609" s="5">
        <v>-0.43808750884089598</v>
      </c>
      <c r="C609" s="5">
        <v>3.7592537032061601</v>
      </c>
      <c r="D609" s="5">
        <v>36.492509889826501</v>
      </c>
      <c r="E609" s="4">
        <v>3.2093564286988703E-5</v>
      </c>
      <c r="F609" s="4">
        <v>4.0029376089995001E-4</v>
      </c>
    </row>
    <row r="610" spans="1:6" x14ac:dyDescent="0.25">
      <c r="A610" s="3" t="s">
        <v>2080</v>
      </c>
      <c r="B610" s="5">
        <v>-0.23054911270767001</v>
      </c>
      <c r="C610" s="5">
        <v>6.9537438637386302</v>
      </c>
      <c r="D610" s="5">
        <v>36.408887827842896</v>
      </c>
      <c r="E610" s="4">
        <v>3.2473140871998202E-5</v>
      </c>
      <c r="F610" s="4">
        <v>4.03961310812416E-4</v>
      </c>
    </row>
    <row r="611" spans="1:6" x14ac:dyDescent="0.25">
      <c r="A611" s="3" t="s">
        <v>1834</v>
      </c>
      <c r="B611" s="5">
        <v>-0.26744579477574099</v>
      </c>
      <c r="C611" s="5">
        <v>5.6526929073282401</v>
      </c>
      <c r="D611" s="5">
        <v>36.2470250473866</v>
      </c>
      <c r="E611" s="4">
        <v>3.3222576140479598E-5</v>
      </c>
      <c r="F611" s="4">
        <v>4.10759756836348E-4</v>
      </c>
    </row>
    <row r="612" spans="1:6" x14ac:dyDescent="0.25">
      <c r="A612" s="3" t="s">
        <v>925</v>
      </c>
      <c r="B612" s="5">
        <v>-0.47292144395803098</v>
      </c>
      <c r="C612" s="5">
        <v>4.5788767024534298</v>
      </c>
      <c r="D612" s="5">
        <v>36.2306145951449</v>
      </c>
      <c r="E612" s="4">
        <v>3.3299657915672999E-5</v>
      </c>
      <c r="F612" s="4">
        <v>4.1099551655676898E-4</v>
      </c>
    </row>
    <row r="613" spans="1:6" x14ac:dyDescent="0.25">
      <c r="A613" s="3" t="s">
        <v>1070</v>
      </c>
      <c r="B613" s="5">
        <v>-0.431959234979716</v>
      </c>
      <c r="C613" s="5">
        <v>8.1530753209016709</v>
      </c>
      <c r="D613" s="5">
        <v>36.208879747785097</v>
      </c>
      <c r="E613" s="4">
        <v>3.3402064610403599E-5</v>
      </c>
      <c r="F613" s="4">
        <v>4.1190065575701399E-4</v>
      </c>
    </row>
    <row r="614" spans="1:6" x14ac:dyDescent="0.25">
      <c r="A614" s="3" t="s">
        <v>1071</v>
      </c>
      <c r="B614" s="5">
        <v>-0.43141189982899297</v>
      </c>
      <c r="C614" s="5">
        <v>2.8670204111136499</v>
      </c>
      <c r="D614" s="5">
        <v>36.175549076884401</v>
      </c>
      <c r="E614" s="4">
        <v>3.3559808365232901E-5</v>
      </c>
      <c r="F614" s="4">
        <v>4.1348602150172598E-4</v>
      </c>
    </row>
    <row r="615" spans="1:6" x14ac:dyDescent="0.25">
      <c r="A615" s="3" t="s">
        <v>1042</v>
      </c>
      <c r="B615" s="5">
        <v>-0.43887026715844901</v>
      </c>
      <c r="C615" s="5">
        <v>5.0442718481752102</v>
      </c>
      <c r="D615" s="5">
        <v>36.0734608620782</v>
      </c>
      <c r="E615" s="4">
        <v>3.4048297085686899E-5</v>
      </c>
      <c r="F615" s="4">
        <v>4.1841311483703102E-4</v>
      </c>
    </row>
    <row r="616" spans="1:6" x14ac:dyDescent="0.25">
      <c r="A616" s="3" t="s">
        <v>1513</v>
      </c>
      <c r="B616" s="5">
        <v>-0.32410858134846199</v>
      </c>
      <c r="C616" s="5">
        <v>8.9326749436581796</v>
      </c>
      <c r="D616" s="5">
        <v>36.0755817426787</v>
      </c>
      <c r="E616" s="4">
        <v>3.4038066228915298E-5</v>
      </c>
      <c r="F616" s="4">
        <v>4.1841311483703102E-4</v>
      </c>
    </row>
    <row r="617" spans="1:6" x14ac:dyDescent="0.25">
      <c r="A617" s="3" t="s">
        <v>708</v>
      </c>
      <c r="B617" s="5">
        <v>-0.56920306710307</v>
      </c>
      <c r="C617" s="5">
        <v>4.1248150054443604</v>
      </c>
      <c r="D617" s="5">
        <v>36.011234787228801</v>
      </c>
      <c r="E617" s="4">
        <v>3.4350041701897897E-5</v>
      </c>
      <c r="F617" s="4">
        <v>4.2175540803656E-4</v>
      </c>
    </row>
    <row r="618" spans="1:6" x14ac:dyDescent="0.25">
      <c r="A618" s="3" t="s">
        <v>1928</v>
      </c>
      <c r="B618" s="5">
        <v>-0.25313176138705401</v>
      </c>
      <c r="C618" s="5">
        <v>8.3886308335287705</v>
      </c>
      <c r="D618" s="5">
        <v>35.999916265931702</v>
      </c>
      <c r="E618" s="4">
        <v>3.4405255836634199E-5</v>
      </c>
      <c r="F618" s="4">
        <v>4.2206759302967098E-4</v>
      </c>
    </row>
    <row r="619" spans="1:6" x14ac:dyDescent="0.25">
      <c r="A619" s="3" t="s">
        <v>795</v>
      </c>
      <c r="B619" s="5">
        <v>-0.52643921933869797</v>
      </c>
      <c r="C619" s="5">
        <v>3.10291880192276</v>
      </c>
      <c r="D619" s="5">
        <v>35.954397671493602</v>
      </c>
      <c r="E619" s="4">
        <v>3.4628334314409199E-5</v>
      </c>
      <c r="F619" s="4">
        <v>4.2321218271826197E-4</v>
      </c>
    </row>
    <row r="620" spans="1:6" x14ac:dyDescent="0.25">
      <c r="A620" s="3" t="s">
        <v>1521</v>
      </c>
      <c r="B620" s="5">
        <v>-0.32264742167981503</v>
      </c>
      <c r="C620" s="5">
        <v>4.9550209379538304</v>
      </c>
      <c r="D620" s="5">
        <v>35.961231942933601</v>
      </c>
      <c r="E620" s="4">
        <v>3.4594735281878198E-5</v>
      </c>
      <c r="F620" s="4">
        <v>4.2321218271826197E-4</v>
      </c>
    </row>
    <row r="621" spans="1:6" x14ac:dyDescent="0.25">
      <c r="A621" s="3" t="s">
        <v>2102</v>
      </c>
      <c r="B621" s="5">
        <v>-0.22687809051312899</v>
      </c>
      <c r="C621" s="5">
        <v>7.6948312558353402</v>
      </c>
      <c r="D621" s="5">
        <v>35.937414990674199</v>
      </c>
      <c r="E621" s="4">
        <v>3.4711987543732797E-5</v>
      </c>
      <c r="F621" s="4">
        <v>4.2362976012674401E-4</v>
      </c>
    </row>
    <row r="622" spans="1:6" x14ac:dyDescent="0.25">
      <c r="A622" s="3" t="s">
        <v>1203</v>
      </c>
      <c r="B622" s="5">
        <v>-0.39144649198961701</v>
      </c>
      <c r="C622" s="5">
        <v>4.02025632679283</v>
      </c>
      <c r="D622" s="5">
        <v>35.903080986615898</v>
      </c>
      <c r="E622" s="4">
        <v>3.4881818103198799E-5</v>
      </c>
      <c r="F622" s="4">
        <v>4.2533604191413401E-4</v>
      </c>
    </row>
    <row r="623" spans="1:6" x14ac:dyDescent="0.25">
      <c r="A623" s="3" t="s">
        <v>760</v>
      </c>
      <c r="B623" s="5">
        <v>-0.53830988167063398</v>
      </c>
      <c r="C623" s="5">
        <v>3.7381629048046299</v>
      </c>
      <c r="D623" s="5">
        <v>35.880920471240202</v>
      </c>
      <c r="E623" s="4">
        <v>3.4991938940716801E-5</v>
      </c>
      <c r="F623" s="4">
        <v>4.26311937103196E-4</v>
      </c>
    </row>
    <row r="624" spans="1:6" x14ac:dyDescent="0.25">
      <c r="A624" s="3" t="s">
        <v>136</v>
      </c>
      <c r="B624" s="5">
        <v>-1.3814826268795699</v>
      </c>
      <c r="C624" s="5">
        <v>0.70945942621839397</v>
      </c>
      <c r="D624" s="5">
        <v>35.877178851883698</v>
      </c>
      <c r="E624" s="4">
        <v>3.5079151760784997E-5</v>
      </c>
      <c r="F624" s="4">
        <v>4.2664077364683501E-4</v>
      </c>
    </row>
    <row r="625" spans="1:6" x14ac:dyDescent="0.25">
      <c r="A625" s="3" t="s">
        <v>221</v>
      </c>
      <c r="B625" s="5">
        <v>-1.1059209826508101</v>
      </c>
      <c r="C625" s="5">
        <v>0.52293950690563895</v>
      </c>
      <c r="D625" s="5">
        <v>35.832294002286503</v>
      </c>
      <c r="E625" s="4">
        <v>3.5234974221721499E-5</v>
      </c>
      <c r="F625" s="4">
        <v>4.2743523094826397E-4</v>
      </c>
    </row>
    <row r="626" spans="1:6" x14ac:dyDescent="0.25">
      <c r="A626" s="3" t="s">
        <v>414</v>
      </c>
      <c r="B626" s="5">
        <v>-0.79974342081143601</v>
      </c>
      <c r="C626" s="5">
        <v>2.1765768257695601</v>
      </c>
      <c r="D626" s="5">
        <v>35.842597149988002</v>
      </c>
      <c r="E626" s="4">
        <v>3.5183317987805201E-5</v>
      </c>
      <c r="F626" s="4">
        <v>4.2743523094826397E-4</v>
      </c>
    </row>
    <row r="627" spans="1:6" x14ac:dyDescent="0.25">
      <c r="A627" s="3" t="s">
        <v>1115</v>
      </c>
      <c r="B627" s="5">
        <v>-0.41739813523189701</v>
      </c>
      <c r="C627" s="5">
        <v>9.8277265997129604</v>
      </c>
      <c r="D627" s="5">
        <v>35.820775045982501</v>
      </c>
      <c r="E627" s="4">
        <v>3.5292828990454597E-5</v>
      </c>
      <c r="F627" s="4">
        <v>4.2777082460714402E-4</v>
      </c>
    </row>
    <row r="628" spans="1:6" x14ac:dyDescent="0.25">
      <c r="A628" s="3" t="s">
        <v>1393</v>
      </c>
      <c r="B628" s="5">
        <v>-0.34741159882897499</v>
      </c>
      <c r="C628" s="5">
        <v>4.8711160712592996</v>
      </c>
      <c r="D628" s="5">
        <v>35.762511288936103</v>
      </c>
      <c r="E628" s="4">
        <v>3.5587135600869797E-5</v>
      </c>
      <c r="F628" s="4">
        <v>4.30969337033098E-4</v>
      </c>
    </row>
    <row r="629" spans="1:6" x14ac:dyDescent="0.25">
      <c r="A629" s="3" t="s">
        <v>1824</v>
      </c>
      <c r="B629" s="5">
        <v>-0.26877837268128602</v>
      </c>
      <c r="C629" s="5">
        <v>5.9599936502361199</v>
      </c>
      <c r="D629" s="5">
        <v>35.743783903128303</v>
      </c>
      <c r="E629" s="4">
        <v>3.5682329337582103E-5</v>
      </c>
      <c r="F629" s="4">
        <v>4.3138474776808897E-4</v>
      </c>
    </row>
    <row r="630" spans="1:6" x14ac:dyDescent="0.25">
      <c r="A630" s="3" t="s">
        <v>853</v>
      </c>
      <c r="B630" s="5">
        <v>-0.49891846894636599</v>
      </c>
      <c r="C630" s="5">
        <v>2.5516558596754302</v>
      </c>
      <c r="D630" s="5">
        <v>35.713667345949702</v>
      </c>
      <c r="E630" s="4">
        <v>3.5836028241769302E-5</v>
      </c>
      <c r="F630" s="4">
        <v>4.3213675247457799E-4</v>
      </c>
    </row>
    <row r="631" spans="1:6" x14ac:dyDescent="0.25">
      <c r="A631" s="3" t="s">
        <v>1380</v>
      </c>
      <c r="B631" s="5">
        <v>-0.34948856022874297</v>
      </c>
      <c r="C631" s="5">
        <v>3.93647151499008</v>
      </c>
      <c r="D631" s="5">
        <v>35.676136582334898</v>
      </c>
      <c r="E631" s="4">
        <v>3.60286281235949E-5</v>
      </c>
      <c r="F631" s="4">
        <v>4.3372101264504401E-4</v>
      </c>
    </row>
    <row r="632" spans="1:6" x14ac:dyDescent="0.25">
      <c r="A632" s="3" t="s">
        <v>374</v>
      </c>
      <c r="B632" s="5">
        <v>-0.84413829290049402</v>
      </c>
      <c r="C632" s="5">
        <v>0.62875685121441305</v>
      </c>
      <c r="D632" s="5">
        <v>35.639016387939201</v>
      </c>
      <c r="E632" s="4">
        <v>3.6220288562944599E-5</v>
      </c>
      <c r="F632" s="4">
        <v>4.35658122791478E-4</v>
      </c>
    </row>
    <row r="633" spans="1:6" x14ac:dyDescent="0.25">
      <c r="A633" s="3" t="s">
        <v>298</v>
      </c>
      <c r="B633" s="5">
        <v>-0.96471647551165496</v>
      </c>
      <c r="C633" s="5">
        <v>1.8977859115697</v>
      </c>
      <c r="D633" s="5">
        <v>35.464810287312098</v>
      </c>
      <c r="E633" s="4">
        <v>3.7135507137978099E-5</v>
      </c>
      <c r="F633" s="4">
        <v>4.4365345753626697E-4</v>
      </c>
    </row>
    <row r="634" spans="1:6" x14ac:dyDescent="0.25">
      <c r="A634" s="3" t="s">
        <v>992</v>
      </c>
      <c r="B634" s="5">
        <v>-0.45575014615102599</v>
      </c>
      <c r="C634" s="5">
        <v>10.4603551475369</v>
      </c>
      <c r="D634" s="5">
        <v>35.4702298049828</v>
      </c>
      <c r="E634" s="4">
        <v>3.7106638501471503E-5</v>
      </c>
      <c r="F634" s="4">
        <v>4.4365345753626697E-4</v>
      </c>
    </row>
    <row r="635" spans="1:6" x14ac:dyDescent="0.25">
      <c r="A635" s="3" t="s">
        <v>1527</v>
      </c>
      <c r="B635" s="5">
        <v>-0.32198734592792699</v>
      </c>
      <c r="C635" s="5">
        <v>5.6611549667130898</v>
      </c>
      <c r="D635" s="5">
        <v>35.473675851572096</v>
      </c>
      <c r="E635" s="4">
        <v>3.7088295505969502E-5</v>
      </c>
      <c r="F635" s="4">
        <v>4.4365345753626697E-4</v>
      </c>
    </row>
    <row r="636" spans="1:6" x14ac:dyDescent="0.25">
      <c r="A636" s="3" t="s">
        <v>936</v>
      </c>
      <c r="B636" s="5">
        <v>-0.47145727214989602</v>
      </c>
      <c r="C636" s="5">
        <v>4.4614465475226899</v>
      </c>
      <c r="D636" s="5">
        <v>35.324911974127801</v>
      </c>
      <c r="E636" s="4">
        <v>3.78896977797117E-5</v>
      </c>
      <c r="F636" s="4">
        <v>4.5152155411331798E-4</v>
      </c>
    </row>
    <row r="637" spans="1:6" x14ac:dyDescent="0.25">
      <c r="A637" s="3" t="s">
        <v>1381</v>
      </c>
      <c r="B637" s="5">
        <v>-0.34923516459104798</v>
      </c>
      <c r="C637" s="5">
        <v>8.4266754140644604</v>
      </c>
      <c r="D637" s="5">
        <v>35.298857168576802</v>
      </c>
      <c r="E637" s="4">
        <v>3.8032089671245003E-5</v>
      </c>
      <c r="F637" s="4">
        <v>4.5207775046297898E-4</v>
      </c>
    </row>
    <row r="638" spans="1:6" x14ac:dyDescent="0.25">
      <c r="A638" s="3" t="s">
        <v>1294</v>
      </c>
      <c r="B638" s="5">
        <v>-0.36718216099634898</v>
      </c>
      <c r="C638" s="5">
        <v>4.8353079638486998</v>
      </c>
      <c r="D638" s="5">
        <v>35.2723999755124</v>
      </c>
      <c r="E638" s="4">
        <v>3.8177308418727701E-5</v>
      </c>
      <c r="F638" s="4">
        <v>4.53043788094601E-4</v>
      </c>
    </row>
    <row r="639" spans="1:6" x14ac:dyDescent="0.25">
      <c r="A639" s="3" t="s">
        <v>1444</v>
      </c>
      <c r="B639" s="5">
        <v>-0.33779440343860601</v>
      </c>
      <c r="C639" s="5">
        <v>4.58492769111266</v>
      </c>
      <c r="D639" s="5">
        <v>35.274303390349502</v>
      </c>
      <c r="E639" s="4">
        <v>3.8166839734676197E-5</v>
      </c>
      <c r="F639" s="4">
        <v>4.53043788094601E-4</v>
      </c>
    </row>
    <row r="640" spans="1:6" x14ac:dyDescent="0.25">
      <c r="A640" s="3" t="s">
        <v>421</v>
      </c>
      <c r="B640" s="5">
        <v>-0.79369437363671203</v>
      </c>
      <c r="C640" s="5">
        <v>2.1044098978983201</v>
      </c>
      <c r="D640" s="5">
        <v>34.983299837318299</v>
      </c>
      <c r="E640" s="4">
        <v>3.9806236242037798E-5</v>
      </c>
      <c r="F640" s="4">
        <v>4.6936370064148497E-4</v>
      </c>
    </row>
    <row r="641" spans="1:6" x14ac:dyDescent="0.25">
      <c r="A641" s="3" t="s">
        <v>933</v>
      </c>
      <c r="B641" s="5">
        <v>-0.47177203936071499</v>
      </c>
      <c r="C641" s="5">
        <v>3.9798514501299902</v>
      </c>
      <c r="D641" s="5">
        <v>34.981335863823901</v>
      </c>
      <c r="E641" s="4">
        <v>3.9817571329738499E-5</v>
      </c>
      <c r="F641" s="4">
        <v>4.6936370064148497E-4</v>
      </c>
    </row>
    <row r="642" spans="1:6" x14ac:dyDescent="0.25">
      <c r="A642" s="3" t="s">
        <v>381</v>
      </c>
      <c r="B642" s="5">
        <v>-0.83222207056594999</v>
      </c>
      <c r="C642" s="5">
        <v>0.87681312701876801</v>
      </c>
      <c r="D642" s="5">
        <v>49.243555960992197</v>
      </c>
      <c r="E642" s="4">
        <v>3.9998065989595901E-5</v>
      </c>
      <c r="F642" s="4">
        <v>4.7070813704865798E-4</v>
      </c>
    </row>
    <row r="643" spans="1:6" x14ac:dyDescent="0.25">
      <c r="A643" s="3" t="s">
        <v>35</v>
      </c>
      <c r="B643" s="5">
        <v>-2.31360037533987</v>
      </c>
      <c r="C643" s="5">
        <v>4.4070413702623403</v>
      </c>
      <c r="D643" s="5">
        <v>34.915268112540197</v>
      </c>
      <c r="E643" s="4">
        <v>4.0201045418642402E-5</v>
      </c>
      <c r="F643" s="4">
        <v>4.72704242769083E-4</v>
      </c>
    </row>
    <row r="644" spans="1:6" x14ac:dyDescent="0.25">
      <c r="A644" s="3" t="s">
        <v>1455</v>
      </c>
      <c r="B644" s="5">
        <v>-0.33558524002460799</v>
      </c>
      <c r="C644" s="5">
        <v>6.6976082981723604</v>
      </c>
      <c r="D644" s="5">
        <v>34.900393082204197</v>
      </c>
      <c r="E644" s="4">
        <v>4.0287966471132903E-5</v>
      </c>
      <c r="F644" s="4">
        <v>4.7333349662477802E-4</v>
      </c>
    </row>
    <row r="645" spans="1:6" x14ac:dyDescent="0.25">
      <c r="A645" s="3" t="s">
        <v>845</v>
      </c>
      <c r="B645" s="5">
        <v>-0.50117680404904896</v>
      </c>
      <c r="C645" s="5">
        <v>2.6661584701307701</v>
      </c>
      <c r="D645" s="5">
        <v>34.854520348693903</v>
      </c>
      <c r="E645" s="4">
        <v>4.05573792148197E-5</v>
      </c>
      <c r="F645" s="4">
        <v>4.7531638221239101E-4</v>
      </c>
    </row>
    <row r="646" spans="1:6" x14ac:dyDescent="0.25">
      <c r="A646" s="3" t="s">
        <v>1577</v>
      </c>
      <c r="B646" s="5">
        <v>-0.31219486854950101</v>
      </c>
      <c r="C646" s="5">
        <v>4.7483985254063699</v>
      </c>
      <c r="D646" s="5">
        <v>34.8550683932827</v>
      </c>
      <c r="E646" s="4">
        <v>4.0554148362493303E-5</v>
      </c>
      <c r="F646" s="4">
        <v>4.7531638221239101E-4</v>
      </c>
    </row>
    <row r="647" spans="1:6" x14ac:dyDescent="0.25">
      <c r="A647" s="3" t="s">
        <v>237</v>
      </c>
      <c r="B647" s="5">
        <v>-1.0655500941776599</v>
      </c>
      <c r="C647" s="5">
        <v>3.1063759322018298</v>
      </c>
      <c r="D647" s="5">
        <v>34.8376536486699</v>
      </c>
      <c r="E647" s="4">
        <v>4.0656956757129202E-5</v>
      </c>
      <c r="F647" s="4">
        <v>4.7608960354691201E-4</v>
      </c>
    </row>
    <row r="648" spans="1:6" x14ac:dyDescent="0.25">
      <c r="A648" s="3" t="s">
        <v>1303</v>
      </c>
      <c r="B648" s="5">
        <v>-0.36433137557450501</v>
      </c>
      <c r="C648" s="5">
        <v>3.5059197477528801</v>
      </c>
      <c r="D648" s="5">
        <v>34.765363063921903</v>
      </c>
      <c r="E648" s="4">
        <v>4.1086931109405601E-5</v>
      </c>
      <c r="F648" s="4">
        <v>4.7980354655425297E-4</v>
      </c>
    </row>
    <row r="649" spans="1:6" x14ac:dyDescent="0.25">
      <c r="A649" s="3" t="s">
        <v>1322</v>
      </c>
      <c r="B649" s="5">
        <v>-0.36138947801598498</v>
      </c>
      <c r="C649" s="5">
        <v>8.0914854579366704</v>
      </c>
      <c r="D649" s="5">
        <v>34.741065488747303</v>
      </c>
      <c r="E649" s="4">
        <v>4.1232617919594E-5</v>
      </c>
      <c r="F649" s="4">
        <v>4.8005337987077002E-4</v>
      </c>
    </row>
    <row r="650" spans="1:6" x14ac:dyDescent="0.25">
      <c r="A650" s="3" t="s">
        <v>553</v>
      </c>
      <c r="B650" s="5">
        <v>-0.68384987139554299</v>
      </c>
      <c r="C650" s="5">
        <v>1.68922863573634</v>
      </c>
      <c r="D650" s="5">
        <v>34.711108071881803</v>
      </c>
      <c r="E650" s="4">
        <v>4.1413056300589602E-5</v>
      </c>
      <c r="F650" s="4">
        <v>4.8175828794996199E-4</v>
      </c>
    </row>
    <row r="651" spans="1:6" x14ac:dyDescent="0.25">
      <c r="A651" s="3" t="s">
        <v>1705</v>
      </c>
      <c r="B651" s="5">
        <v>-0.28934615223382798</v>
      </c>
      <c r="C651" s="5">
        <v>6.3294409262596103</v>
      </c>
      <c r="D651" s="5">
        <v>34.672127722659198</v>
      </c>
      <c r="E651" s="4">
        <v>4.1649197468544697E-5</v>
      </c>
      <c r="F651" s="4">
        <v>4.8371104830476303E-4</v>
      </c>
    </row>
    <row r="652" spans="1:6" x14ac:dyDescent="0.25">
      <c r="A652" s="3" t="s">
        <v>1276</v>
      </c>
      <c r="B652" s="5">
        <v>-0.37294305844300002</v>
      </c>
      <c r="C652" s="5">
        <v>6.0030918341952404</v>
      </c>
      <c r="D652" s="5">
        <v>34.6589708722246</v>
      </c>
      <c r="E652" s="4">
        <v>4.1729249049667797E-5</v>
      </c>
      <c r="F652" s="4">
        <v>4.8424384093754598E-4</v>
      </c>
    </row>
    <row r="653" spans="1:6" x14ac:dyDescent="0.25">
      <c r="A653" s="3" t="s">
        <v>1366</v>
      </c>
      <c r="B653" s="5">
        <v>-0.35298410740215402</v>
      </c>
      <c r="C653" s="5">
        <v>4.1406469127954297</v>
      </c>
      <c r="D653" s="5">
        <v>34.638566972936097</v>
      </c>
      <c r="E653" s="4">
        <v>4.1853743564241701E-5</v>
      </c>
      <c r="F653" s="4">
        <v>4.8489427028760402E-4</v>
      </c>
    </row>
    <row r="654" spans="1:6" x14ac:dyDescent="0.25">
      <c r="A654" s="3" t="s">
        <v>116</v>
      </c>
      <c r="B654" s="5">
        <v>-1.4668078224177401</v>
      </c>
      <c r="C654" s="5">
        <v>2.0069908325463799</v>
      </c>
      <c r="D654" s="5">
        <v>35.089746976076</v>
      </c>
      <c r="E654" s="4">
        <v>4.2137029818867102E-5</v>
      </c>
      <c r="F654" s="4">
        <v>4.86981709219843E-4</v>
      </c>
    </row>
    <row r="655" spans="1:6" x14ac:dyDescent="0.25">
      <c r="A655" s="3" t="s">
        <v>644</v>
      </c>
      <c r="B655" s="5">
        <v>-0.60869366731656704</v>
      </c>
      <c r="C655" s="5">
        <v>8.7178442830163405</v>
      </c>
      <c r="D655" s="5">
        <v>35.051648730523603</v>
      </c>
      <c r="E655" s="4">
        <v>4.2367021091974497E-5</v>
      </c>
      <c r="F655" s="4">
        <v>4.8917649928049598E-4</v>
      </c>
    </row>
    <row r="656" spans="1:6" x14ac:dyDescent="0.25">
      <c r="A656" s="3" t="s">
        <v>827</v>
      </c>
      <c r="B656" s="5">
        <v>-0.50988457551663802</v>
      </c>
      <c r="C656" s="5">
        <v>5.8549974864256198</v>
      </c>
      <c r="D656" s="5">
        <v>34.510207182222402</v>
      </c>
      <c r="E656" s="4">
        <v>4.2949839988777297E-5</v>
      </c>
      <c r="F656" s="4">
        <v>4.9435928740941201E-4</v>
      </c>
    </row>
    <row r="657" spans="1:6" x14ac:dyDescent="0.25">
      <c r="A657" s="3" t="s">
        <v>123</v>
      </c>
      <c r="B657" s="5">
        <v>-1.4513883647499199</v>
      </c>
      <c r="C657" s="5">
        <v>1.7466480638553299</v>
      </c>
      <c r="D657" s="5">
        <v>34.935845477254098</v>
      </c>
      <c r="E657" s="4">
        <v>4.3075001892237997E-5</v>
      </c>
      <c r="F657" s="4">
        <v>4.9539748523629902E-4</v>
      </c>
    </row>
    <row r="658" spans="1:6" x14ac:dyDescent="0.25">
      <c r="A658" s="3" t="s">
        <v>1644</v>
      </c>
      <c r="B658" s="5">
        <v>-0.29820151590160299</v>
      </c>
      <c r="C658" s="5">
        <v>5.7787473400190397</v>
      </c>
      <c r="D658" s="5">
        <v>34.413395224066498</v>
      </c>
      <c r="E658" s="4">
        <v>4.3256274502448503E-5</v>
      </c>
      <c r="F658" s="4">
        <v>4.9667597522300903E-4</v>
      </c>
    </row>
    <row r="659" spans="1:6" x14ac:dyDescent="0.25">
      <c r="A659" s="3" t="s">
        <v>825</v>
      </c>
      <c r="B659" s="5">
        <v>-0.51203334199188899</v>
      </c>
      <c r="C659" s="5">
        <v>3.1748038540016199</v>
      </c>
      <c r="D659" s="5">
        <v>34.403454156581198</v>
      </c>
      <c r="E659" s="4">
        <v>4.3319424974700799E-5</v>
      </c>
      <c r="F659" s="4">
        <v>4.9699832588383404E-4</v>
      </c>
    </row>
    <row r="660" spans="1:6" x14ac:dyDescent="0.25">
      <c r="A660" s="3" t="s">
        <v>2037</v>
      </c>
      <c r="B660" s="5">
        <v>-0.23658251182903001</v>
      </c>
      <c r="C660" s="5">
        <v>6.6552022706709302</v>
      </c>
      <c r="D660" s="5">
        <v>34.356270184951903</v>
      </c>
      <c r="E660" s="4">
        <v>4.36206047476533E-5</v>
      </c>
      <c r="F660" s="4">
        <v>4.9924099246324697E-4</v>
      </c>
    </row>
    <row r="661" spans="1:6" x14ac:dyDescent="0.25">
      <c r="A661" s="3" t="s">
        <v>676</v>
      </c>
      <c r="B661" s="5">
        <v>-0.58444309400128303</v>
      </c>
      <c r="C661" s="5">
        <v>4.1150958601997498</v>
      </c>
      <c r="D661" s="5">
        <v>34.321809777999903</v>
      </c>
      <c r="E661" s="4">
        <v>4.3842085199987498E-5</v>
      </c>
      <c r="F661" s="4">
        <v>5.0137086779549899E-4</v>
      </c>
    </row>
    <row r="662" spans="1:6" x14ac:dyDescent="0.25">
      <c r="A662" s="3" t="s">
        <v>808</v>
      </c>
      <c r="B662" s="5">
        <v>-0.52126747530775097</v>
      </c>
      <c r="C662" s="5">
        <v>6.5464957704347899</v>
      </c>
      <c r="D662" s="5">
        <v>34.7978029724975</v>
      </c>
      <c r="E662" s="4">
        <v>4.39367649738179E-5</v>
      </c>
      <c r="F662" s="4">
        <v>5.0204840557582797E-4</v>
      </c>
    </row>
    <row r="663" spans="1:6" x14ac:dyDescent="0.25">
      <c r="A663" s="3" t="s">
        <v>668</v>
      </c>
      <c r="B663" s="5">
        <v>-0.59361300311427101</v>
      </c>
      <c r="C663" s="5">
        <v>3.4453377695115699</v>
      </c>
      <c r="D663" s="5">
        <v>34.2416493508846</v>
      </c>
      <c r="E663" s="4">
        <v>4.4362287347250899E-5</v>
      </c>
      <c r="F663" s="4">
        <v>5.0568724812807505E-4</v>
      </c>
    </row>
    <row r="664" spans="1:6" x14ac:dyDescent="0.25">
      <c r="A664" s="3" t="s">
        <v>216</v>
      </c>
      <c r="B664" s="5">
        <v>-1.12248498053986</v>
      </c>
      <c r="C664" s="5">
        <v>2.0819756307353101</v>
      </c>
      <c r="D664" s="5">
        <v>34.187553564814102</v>
      </c>
      <c r="E664" s="4">
        <v>4.4717339919795401E-5</v>
      </c>
      <c r="F664" s="4">
        <v>5.0902642217517697E-4</v>
      </c>
    </row>
    <row r="665" spans="1:6" x14ac:dyDescent="0.25">
      <c r="A665" s="3" t="s">
        <v>1097</v>
      </c>
      <c r="B665" s="5">
        <v>-0.42242889907492398</v>
      </c>
      <c r="C665" s="5">
        <v>4.68557374665028</v>
      </c>
      <c r="D665" s="5">
        <v>34.164143839229901</v>
      </c>
      <c r="E665" s="4">
        <v>4.48719960725376E-5</v>
      </c>
      <c r="F665" s="4">
        <v>5.10265900763872E-4</v>
      </c>
    </row>
    <row r="666" spans="1:6" x14ac:dyDescent="0.25">
      <c r="A666" s="3" t="s">
        <v>440</v>
      </c>
      <c r="B666" s="5">
        <v>-0.77547765446967698</v>
      </c>
      <c r="C666" s="5">
        <v>0.93636511351033402</v>
      </c>
      <c r="D666" s="5">
        <v>33.8362613615882</v>
      </c>
      <c r="E666" s="4">
        <v>4.7103860234126499E-5</v>
      </c>
      <c r="F666" s="4">
        <v>5.3307875052503099E-4</v>
      </c>
    </row>
    <row r="667" spans="1:6" x14ac:dyDescent="0.25">
      <c r="A667" s="3" t="s">
        <v>829</v>
      </c>
      <c r="B667" s="5">
        <v>-0.50949792658248805</v>
      </c>
      <c r="C667" s="5">
        <v>5.3053385302268197</v>
      </c>
      <c r="D667" s="5">
        <v>33.841789727232197</v>
      </c>
      <c r="E667" s="4">
        <v>4.7152711988369499E-5</v>
      </c>
      <c r="F667" s="4">
        <v>5.3320572718532197E-4</v>
      </c>
    </row>
    <row r="668" spans="1:6" x14ac:dyDescent="0.25">
      <c r="A668" s="3" t="s">
        <v>959</v>
      </c>
      <c r="B668" s="5">
        <v>-0.46442293297931297</v>
      </c>
      <c r="C668" s="5">
        <v>2.8728030852145401</v>
      </c>
      <c r="D668" s="5">
        <v>33.802178937905701</v>
      </c>
      <c r="E668" s="4">
        <v>4.7343069127179299E-5</v>
      </c>
      <c r="F668" s="4">
        <v>5.3450513662390696E-4</v>
      </c>
    </row>
    <row r="669" spans="1:6" x14ac:dyDescent="0.25">
      <c r="A669" s="3" t="s">
        <v>444</v>
      </c>
      <c r="B669" s="5">
        <v>-0.77120518022926698</v>
      </c>
      <c r="C669" s="5">
        <v>1.6527913003377299</v>
      </c>
      <c r="D669" s="5">
        <v>33.772214363495699</v>
      </c>
      <c r="E669" s="4">
        <v>4.7554527159658901E-5</v>
      </c>
      <c r="F669" s="4">
        <v>5.3603826199300397E-4</v>
      </c>
    </row>
    <row r="670" spans="1:6" x14ac:dyDescent="0.25">
      <c r="A670" s="3" t="s">
        <v>2177</v>
      </c>
      <c r="B670" s="5">
        <v>-0.21701358723782899</v>
      </c>
      <c r="C670" s="5">
        <v>6.7449953902561202</v>
      </c>
      <c r="D670" s="5">
        <v>33.691051655597398</v>
      </c>
      <c r="E670" s="4">
        <v>4.8132744331874103E-5</v>
      </c>
      <c r="F670" s="4">
        <v>5.4169408613051896E-4</v>
      </c>
    </row>
    <row r="671" spans="1:6" x14ac:dyDescent="0.25">
      <c r="A671" s="3" t="s">
        <v>1876</v>
      </c>
      <c r="B671" s="5">
        <v>-0.259528802862732</v>
      </c>
      <c r="C671" s="5">
        <v>5.8630770033185904</v>
      </c>
      <c r="D671" s="5">
        <v>33.6793241132265</v>
      </c>
      <c r="E671" s="4">
        <v>4.8216957721989903E-5</v>
      </c>
      <c r="F671" s="4">
        <v>5.4221116981180504E-4</v>
      </c>
    </row>
    <row r="672" spans="1:6" x14ac:dyDescent="0.25">
      <c r="A672" s="3" t="s">
        <v>439</v>
      </c>
      <c r="B672" s="5">
        <v>-0.77842646258995896</v>
      </c>
      <c r="C672" s="5">
        <v>6.0544629767041904</v>
      </c>
      <c r="D672" s="5">
        <v>34.2742050544432</v>
      </c>
      <c r="E672" s="4">
        <v>4.83067054686716E-5</v>
      </c>
      <c r="F672" s="4">
        <v>5.4235951647037099E-4</v>
      </c>
    </row>
    <row r="673" spans="1:6" x14ac:dyDescent="0.25">
      <c r="A673" s="3" t="s">
        <v>1163</v>
      </c>
      <c r="B673" s="5">
        <v>-0.40105205066584498</v>
      </c>
      <c r="C673" s="5">
        <v>8.3049509153334</v>
      </c>
      <c r="D673" s="5">
        <v>33.639903599790799</v>
      </c>
      <c r="E673" s="4">
        <v>4.8501269498070102E-5</v>
      </c>
      <c r="F673" s="4">
        <v>5.4411281672062898E-4</v>
      </c>
    </row>
    <row r="674" spans="1:6" x14ac:dyDescent="0.25">
      <c r="A674" s="3" t="s">
        <v>1370</v>
      </c>
      <c r="B674" s="5">
        <v>-0.351704421679917</v>
      </c>
      <c r="C674" s="5">
        <v>8.3700852330673499</v>
      </c>
      <c r="D674" s="5">
        <v>33.606193725767</v>
      </c>
      <c r="E674" s="4">
        <v>4.8745919049088699E-5</v>
      </c>
      <c r="F674" s="4">
        <v>5.4642478402416005E-4</v>
      </c>
    </row>
    <row r="675" spans="1:6" x14ac:dyDescent="0.25">
      <c r="A675" s="3" t="s">
        <v>1298</v>
      </c>
      <c r="B675" s="5">
        <v>-0.36497120988482701</v>
      </c>
      <c r="C675" s="5">
        <v>5.4027388397564398</v>
      </c>
      <c r="D675" s="5">
        <v>33.5939284042406</v>
      </c>
      <c r="E675" s="4">
        <v>4.8835285309273097E-5</v>
      </c>
      <c r="F675" s="4">
        <v>5.4699380043248295E-4</v>
      </c>
    </row>
    <row r="676" spans="1:6" x14ac:dyDescent="0.25">
      <c r="A676" s="3" t="s">
        <v>334</v>
      </c>
      <c r="B676" s="5">
        <v>-0.90387092815932002</v>
      </c>
      <c r="C676" s="5">
        <v>1.99992003009602</v>
      </c>
      <c r="D676" s="5">
        <v>33.560721864063098</v>
      </c>
      <c r="E676" s="4">
        <v>4.9078174915727898E-5</v>
      </c>
      <c r="F676" s="4">
        <v>5.4874990980202795E-4</v>
      </c>
    </row>
    <row r="677" spans="1:6" x14ac:dyDescent="0.25">
      <c r="A677" s="3" t="s">
        <v>1182</v>
      </c>
      <c r="B677" s="5">
        <v>-0.397235203402165</v>
      </c>
      <c r="C677" s="5">
        <v>3.8571597387686598</v>
      </c>
      <c r="D677" s="5">
        <v>33.5275623641826</v>
      </c>
      <c r="E677" s="4">
        <v>4.9322102805015897E-5</v>
      </c>
      <c r="F677" s="4">
        <v>5.5027155483800797E-4</v>
      </c>
    </row>
    <row r="678" spans="1:6" x14ac:dyDescent="0.25">
      <c r="A678" s="3" t="s">
        <v>399</v>
      </c>
      <c r="B678" s="5">
        <v>-0.81375465328472296</v>
      </c>
      <c r="C678" s="5">
        <v>1.21064087235599</v>
      </c>
      <c r="D678" s="5">
        <v>33.492970125323197</v>
      </c>
      <c r="E678" s="4">
        <v>4.9578052009302801E-5</v>
      </c>
      <c r="F678" s="4">
        <v>5.52257404811172E-4</v>
      </c>
    </row>
    <row r="679" spans="1:6" x14ac:dyDescent="0.25">
      <c r="A679" s="3" t="s">
        <v>1870</v>
      </c>
      <c r="B679" s="5">
        <v>-0.26018171965857501</v>
      </c>
      <c r="C679" s="5">
        <v>5.6542889804566698</v>
      </c>
      <c r="D679" s="5">
        <v>33.479457011241102</v>
      </c>
      <c r="E679" s="4">
        <v>4.9678449175831899E-5</v>
      </c>
      <c r="F679" s="4">
        <v>5.5280133082733396E-4</v>
      </c>
    </row>
    <row r="680" spans="1:6" x14ac:dyDescent="0.25">
      <c r="A680" s="3" t="s">
        <v>234</v>
      </c>
      <c r="B680" s="5">
        <v>-1.0710346241538999</v>
      </c>
      <c r="C680" s="5">
        <v>1.26111491974585</v>
      </c>
      <c r="D680" s="5">
        <v>33.391825015432197</v>
      </c>
      <c r="E680" s="4">
        <v>5.03352037228832E-5</v>
      </c>
      <c r="F680" s="4">
        <v>5.58496085786634E-4</v>
      </c>
    </row>
    <row r="681" spans="1:6" x14ac:dyDescent="0.25">
      <c r="A681" s="3" t="s">
        <v>979</v>
      </c>
      <c r="B681" s="5">
        <v>-0.45977825399782202</v>
      </c>
      <c r="C681" s="5">
        <v>4.4364845507588502</v>
      </c>
      <c r="D681" s="5">
        <v>33.364379243991898</v>
      </c>
      <c r="E681" s="4">
        <v>5.0542936918936001E-5</v>
      </c>
      <c r="F681" s="4">
        <v>5.6036218560595E-4</v>
      </c>
    </row>
    <row r="682" spans="1:6" x14ac:dyDescent="0.25">
      <c r="A682" s="3" t="s">
        <v>1638</v>
      </c>
      <c r="B682" s="5">
        <v>-0.29892400788389101</v>
      </c>
      <c r="C682" s="5">
        <v>6.2203887707338099</v>
      </c>
      <c r="D682" s="5">
        <v>33.3485282249543</v>
      </c>
      <c r="E682" s="4">
        <v>5.06633585244346E-5</v>
      </c>
      <c r="F682" s="4">
        <v>5.6125811331721198E-4</v>
      </c>
    </row>
    <row r="683" spans="1:6" x14ac:dyDescent="0.25">
      <c r="A683" s="3" t="s">
        <v>612</v>
      </c>
      <c r="B683" s="5">
        <v>-0.62904918891155004</v>
      </c>
      <c r="C683" s="5">
        <v>5.7747980213855001</v>
      </c>
      <c r="D683" s="5">
        <v>33.804215187479798</v>
      </c>
      <c r="E683" s="4">
        <v>5.0758142794252799E-5</v>
      </c>
      <c r="F683" s="4">
        <v>5.6186884785294398E-4</v>
      </c>
    </row>
    <row r="684" spans="1:6" x14ac:dyDescent="0.25">
      <c r="A684" s="3" t="s">
        <v>40</v>
      </c>
      <c r="B684" s="5">
        <v>-2.1906749722861401</v>
      </c>
      <c r="C684" s="5">
        <v>0.66779757236558401</v>
      </c>
      <c r="D684" s="5">
        <v>33.289272575338401</v>
      </c>
      <c r="E684" s="4">
        <v>5.1116450012107097E-5</v>
      </c>
      <c r="F684" s="4">
        <v>5.6464429060969201E-4</v>
      </c>
    </row>
    <row r="685" spans="1:6" x14ac:dyDescent="0.25">
      <c r="A685" s="3" t="s">
        <v>672</v>
      </c>
      <c r="B685" s="5">
        <v>-0.58763305934705301</v>
      </c>
      <c r="C685" s="5">
        <v>7.3083239154321999</v>
      </c>
      <c r="D685" s="5">
        <v>33.754735228148697</v>
      </c>
      <c r="E685" s="4">
        <v>5.11284229552004E-5</v>
      </c>
      <c r="F685" s="4">
        <v>5.6464429060969201E-4</v>
      </c>
    </row>
    <row r="686" spans="1:6" x14ac:dyDescent="0.25">
      <c r="A686" s="3" t="s">
        <v>1051</v>
      </c>
      <c r="B686" s="5">
        <v>-0.436755503033319</v>
      </c>
      <c r="C686" s="5">
        <v>5.3090301346814899</v>
      </c>
      <c r="D686" s="5">
        <v>33.282041988459703</v>
      </c>
      <c r="E686" s="4">
        <v>5.1172055070656101E-5</v>
      </c>
      <c r="F686" s="4">
        <v>5.6468601892221699E-4</v>
      </c>
    </row>
    <row r="687" spans="1:6" x14ac:dyDescent="0.25">
      <c r="A687" s="3" t="s">
        <v>666</v>
      </c>
      <c r="B687" s="5">
        <v>-0.59403902411190102</v>
      </c>
      <c r="C687" s="5">
        <v>2.8287672772455901</v>
      </c>
      <c r="D687" s="5">
        <v>33.1552089806978</v>
      </c>
      <c r="E687" s="4">
        <v>5.2158794645338603E-5</v>
      </c>
      <c r="F687" s="4">
        <v>5.7423307018632599E-4</v>
      </c>
    </row>
    <row r="688" spans="1:6" x14ac:dyDescent="0.25">
      <c r="A688" s="3" t="s">
        <v>1151</v>
      </c>
      <c r="B688" s="5">
        <v>-0.40782475453456402</v>
      </c>
      <c r="C688" s="5">
        <v>6.4863582874261496</v>
      </c>
      <c r="D688" s="5">
        <v>33.113131160307297</v>
      </c>
      <c r="E688" s="4">
        <v>5.2490956615608302E-5</v>
      </c>
      <c r="F688" s="4">
        <v>5.7699330045504597E-4</v>
      </c>
    </row>
    <row r="689" spans="1:6" x14ac:dyDescent="0.25">
      <c r="A689" s="3" t="s">
        <v>1533</v>
      </c>
      <c r="B689" s="5">
        <v>-0.32088594684691402</v>
      </c>
      <c r="C689" s="5">
        <v>6.32861831852418</v>
      </c>
      <c r="D689" s="5">
        <v>33.075515938877302</v>
      </c>
      <c r="E689" s="4">
        <v>5.2789944177438198E-5</v>
      </c>
      <c r="F689" s="4">
        <v>5.78742109595197E-4</v>
      </c>
    </row>
    <row r="690" spans="1:6" x14ac:dyDescent="0.25">
      <c r="A690" s="3" t="s">
        <v>1531</v>
      </c>
      <c r="B690" s="5">
        <v>-0.32094202243190001</v>
      </c>
      <c r="C690" s="5">
        <v>5.0437693257596603</v>
      </c>
      <c r="D690" s="5">
        <v>33.035122191414303</v>
      </c>
      <c r="E690" s="4">
        <v>5.3113192384796202E-5</v>
      </c>
      <c r="F690" s="4">
        <v>5.8126458021408398E-4</v>
      </c>
    </row>
    <row r="691" spans="1:6" x14ac:dyDescent="0.25">
      <c r="A691" s="3" t="s">
        <v>1549</v>
      </c>
      <c r="B691" s="5">
        <v>-0.31783853111781002</v>
      </c>
      <c r="C691" s="5">
        <v>7.3268718721082697</v>
      </c>
      <c r="D691" s="5">
        <v>33.033568498958502</v>
      </c>
      <c r="E691" s="4">
        <v>5.3125670927887599E-5</v>
      </c>
      <c r="F691" s="4">
        <v>5.8126458021408398E-4</v>
      </c>
    </row>
    <row r="692" spans="1:6" x14ac:dyDescent="0.25">
      <c r="A692" s="3" t="s">
        <v>425</v>
      </c>
      <c r="B692" s="5">
        <v>-0.791136078163722</v>
      </c>
      <c r="C692" s="5">
        <v>7.7591555788267401</v>
      </c>
      <c r="D692" s="5">
        <v>33.732412825169398</v>
      </c>
      <c r="E692" s="4">
        <v>5.3336309389892597E-5</v>
      </c>
      <c r="F692" s="4">
        <v>5.8311895659366396E-4</v>
      </c>
    </row>
    <row r="693" spans="1:6" x14ac:dyDescent="0.25">
      <c r="A693" s="3" t="s">
        <v>376</v>
      </c>
      <c r="B693" s="5">
        <v>-0.84353671196184299</v>
      </c>
      <c r="C693" s="5">
        <v>1.5894337957604501</v>
      </c>
      <c r="D693" s="5">
        <v>32.996631026842799</v>
      </c>
      <c r="E693" s="4">
        <v>5.3423327388198799E-5</v>
      </c>
      <c r="F693" s="4">
        <v>5.8361998902342995E-4</v>
      </c>
    </row>
    <row r="694" spans="1:6" x14ac:dyDescent="0.25">
      <c r="A694" s="3" t="s">
        <v>363</v>
      </c>
      <c r="B694" s="5">
        <v>-0.85839973204511399</v>
      </c>
      <c r="C694" s="5">
        <v>0.942695469766065</v>
      </c>
      <c r="D694" s="5">
        <v>37.6897058267744</v>
      </c>
      <c r="E694" s="4">
        <v>5.3742599147270298E-5</v>
      </c>
      <c r="F694" s="4">
        <v>5.8665553722470998E-4</v>
      </c>
    </row>
    <row r="695" spans="1:6" x14ac:dyDescent="0.25">
      <c r="A695" s="3" t="s">
        <v>1364</v>
      </c>
      <c r="B695" s="5">
        <v>-0.35315257011762902</v>
      </c>
      <c r="C695" s="5">
        <v>4.17686026096598</v>
      </c>
      <c r="D695" s="5">
        <v>32.941502680262097</v>
      </c>
      <c r="E695" s="4">
        <v>5.38711347431384E-5</v>
      </c>
      <c r="F695" s="4">
        <v>5.8760593393035303E-4</v>
      </c>
    </row>
    <row r="696" spans="1:6" x14ac:dyDescent="0.25">
      <c r="A696" s="3" t="s">
        <v>125</v>
      </c>
      <c r="B696" s="5">
        <v>-1.4324096218086999</v>
      </c>
      <c r="C696" s="5">
        <v>0.42610735890650397</v>
      </c>
      <c r="D696" s="5">
        <v>32.884744413749502</v>
      </c>
      <c r="E696" s="4">
        <v>5.4336681993735902E-5</v>
      </c>
      <c r="F696" s="4">
        <v>5.9104521295229805E-4</v>
      </c>
    </row>
    <row r="697" spans="1:6" x14ac:dyDescent="0.25">
      <c r="A697" s="3" t="s">
        <v>243</v>
      </c>
      <c r="B697" s="5">
        <v>-1.0565597159872999</v>
      </c>
      <c r="C697" s="5">
        <v>0.38579001763466497</v>
      </c>
      <c r="D697" s="5">
        <v>45.6941429202219</v>
      </c>
      <c r="E697" s="4">
        <v>5.4502431383905601E-5</v>
      </c>
      <c r="F697" s="4">
        <v>5.9130547494529704E-4</v>
      </c>
    </row>
    <row r="698" spans="1:6" x14ac:dyDescent="0.25">
      <c r="A698" s="3" t="s">
        <v>1048</v>
      </c>
      <c r="B698" s="5">
        <v>-0.43717749566874498</v>
      </c>
      <c r="C698" s="5">
        <v>3.8053488564264502</v>
      </c>
      <c r="D698" s="5">
        <v>32.823003227340202</v>
      </c>
      <c r="E698" s="4">
        <v>5.4848344130236E-5</v>
      </c>
      <c r="F698" s="4">
        <v>5.93694566830645E-4</v>
      </c>
    </row>
    <row r="699" spans="1:6" x14ac:dyDescent="0.25">
      <c r="A699" s="3" t="s">
        <v>1684</v>
      </c>
      <c r="B699" s="5">
        <v>-0.29281251595568603</v>
      </c>
      <c r="C699" s="5">
        <v>5.8154333296727003</v>
      </c>
      <c r="D699" s="5">
        <v>32.826799459736101</v>
      </c>
      <c r="E699" s="4">
        <v>5.4816725118420303E-5</v>
      </c>
      <c r="F699" s="4">
        <v>5.93694566830645E-4</v>
      </c>
    </row>
    <row r="700" spans="1:6" x14ac:dyDescent="0.25">
      <c r="A700" s="3" t="s">
        <v>1194</v>
      </c>
      <c r="B700" s="5">
        <v>-0.39408383202746</v>
      </c>
      <c r="C700" s="5">
        <v>6.5520727365670197</v>
      </c>
      <c r="D700" s="5">
        <v>32.806089982188702</v>
      </c>
      <c r="E700" s="4">
        <v>5.4989469630594102E-5</v>
      </c>
      <c r="F700" s="4">
        <v>5.9399830744174403E-4</v>
      </c>
    </row>
    <row r="701" spans="1:6" x14ac:dyDescent="0.25">
      <c r="A701" s="3" t="s">
        <v>693</v>
      </c>
      <c r="B701" s="5">
        <v>-0.57681934717070604</v>
      </c>
      <c r="C701" s="5">
        <v>1.99178091724476</v>
      </c>
      <c r="D701" s="5">
        <v>32.533862334966997</v>
      </c>
      <c r="E701" s="4">
        <v>5.73192018785339E-5</v>
      </c>
      <c r="F701" s="4">
        <v>6.1620316495974699E-4</v>
      </c>
    </row>
    <row r="702" spans="1:6" x14ac:dyDescent="0.25">
      <c r="A702" s="3" t="s">
        <v>297</v>
      </c>
      <c r="B702" s="5">
        <v>-0.96612853773380003</v>
      </c>
      <c r="C702" s="5">
        <v>4.2796088053117103</v>
      </c>
      <c r="D702" s="5">
        <v>32.946731632702402</v>
      </c>
      <c r="E702" s="4">
        <v>5.7636623643115701E-5</v>
      </c>
      <c r="F702" s="4">
        <v>6.1867675787826196E-4</v>
      </c>
    </row>
    <row r="703" spans="1:6" x14ac:dyDescent="0.25">
      <c r="A703" s="3" t="s">
        <v>1840</v>
      </c>
      <c r="B703" s="5">
        <v>-0.265738315506723</v>
      </c>
      <c r="C703" s="5">
        <v>8.3647410324944502</v>
      </c>
      <c r="D703" s="5">
        <v>32.467013768737701</v>
      </c>
      <c r="E703" s="4">
        <v>5.7908463086396502E-5</v>
      </c>
      <c r="F703" s="4">
        <v>6.2065432183899501E-4</v>
      </c>
    </row>
    <row r="704" spans="1:6" x14ac:dyDescent="0.25">
      <c r="A704" s="3" t="s">
        <v>2074</v>
      </c>
      <c r="B704" s="5">
        <v>-0.23153941240656001</v>
      </c>
      <c r="C704" s="5">
        <v>5.9960116715190699</v>
      </c>
      <c r="D704" s="5">
        <v>32.458235474998197</v>
      </c>
      <c r="E704" s="4">
        <v>5.7986357030390099E-5</v>
      </c>
      <c r="F704" s="4">
        <v>6.2101942007830504E-4</v>
      </c>
    </row>
    <row r="705" spans="1:6" x14ac:dyDescent="0.25">
      <c r="A705" s="3" t="s">
        <v>634</v>
      </c>
      <c r="B705" s="5">
        <v>-0.61444669966265997</v>
      </c>
      <c r="C705" s="5">
        <v>2.9965307839201301</v>
      </c>
      <c r="D705" s="5">
        <v>32.412012900563198</v>
      </c>
      <c r="E705" s="4">
        <v>5.8398497724067702E-5</v>
      </c>
      <c r="F705" s="4">
        <v>6.2448929377533304E-4</v>
      </c>
    </row>
    <row r="706" spans="1:6" x14ac:dyDescent="0.25">
      <c r="A706" s="3" t="s">
        <v>1000</v>
      </c>
      <c r="B706" s="5">
        <v>-0.45329021621459298</v>
      </c>
      <c r="C706" s="5">
        <v>2.3258542852461899</v>
      </c>
      <c r="D706" s="5">
        <v>32.335121001397297</v>
      </c>
      <c r="E706" s="4">
        <v>5.9091559309062302E-5</v>
      </c>
      <c r="F706" s="4">
        <v>6.3094823198952795E-4</v>
      </c>
    </row>
    <row r="707" spans="1:6" x14ac:dyDescent="0.25">
      <c r="A707" s="3" t="s">
        <v>730</v>
      </c>
      <c r="B707" s="5">
        <v>-0.55531240798432202</v>
      </c>
      <c r="C707" s="5">
        <v>4.0210959117857996</v>
      </c>
      <c r="D707" s="5">
        <v>32.304198264636902</v>
      </c>
      <c r="E707" s="4">
        <v>5.93729340378693E-5</v>
      </c>
      <c r="F707" s="4">
        <v>6.3299857214640302E-4</v>
      </c>
    </row>
    <row r="708" spans="1:6" x14ac:dyDescent="0.25">
      <c r="A708" s="3" t="s">
        <v>1637</v>
      </c>
      <c r="B708" s="5">
        <v>-0.29900101944205898</v>
      </c>
      <c r="C708" s="5">
        <v>6.7967902112061296</v>
      </c>
      <c r="D708" s="5">
        <v>32.279450029935298</v>
      </c>
      <c r="E708" s="4">
        <v>5.9599231684082201E-5</v>
      </c>
      <c r="F708" s="4">
        <v>6.3475184261783501E-4</v>
      </c>
    </row>
    <row r="709" spans="1:6" x14ac:dyDescent="0.25">
      <c r="A709" s="3" t="s">
        <v>417</v>
      </c>
      <c r="B709" s="5">
        <v>-0.79706096074735999</v>
      </c>
      <c r="C709" s="5">
        <v>1.3403336243608299</v>
      </c>
      <c r="D709" s="5">
        <v>32.245747045744601</v>
      </c>
      <c r="E709" s="4">
        <v>5.9909002938048302E-5</v>
      </c>
      <c r="F709" s="4">
        <v>6.3552839439661596E-4</v>
      </c>
    </row>
    <row r="710" spans="1:6" x14ac:dyDescent="0.25">
      <c r="A710" s="3" t="s">
        <v>1585</v>
      </c>
      <c r="B710" s="5">
        <v>-0.31006701385035101</v>
      </c>
      <c r="C710" s="5">
        <v>6.4803064906151704</v>
      </c>
      <c r="D710" s="5">
        <v>32.262233773379599</v>
      </c>
      <c r="E710" s="4">
        <v>5.9757239999578598E-5</v>
      </c>
      <c r="F710" s="4">
        <v>6.3552839439661596E-4</v>
      </c>
    </row>
    <row r="711" spans="1:6" x14ac:dyDescent="0.25">
      <c r="A711" s="3" t="s">
        <v>954</v>
      </c>
      <c r="B711" s="5">
        <v>-0.46673367142331701</v>
      </c>
      <c r="C711" s="5">
        <v>4.7516199915539303</v>
      </c>
      <c r="D711" s="5">
        <v>32.197169620998103</v>
      </c>
      <c r="E711" s="4">
        <v>6.0358740279565201E-5</v>
      </c>
      <c r="F711" s="4">
        <v>6.3870275655053001E-4</v>
      </c>
    </row>
    <row r="712" spans="1:6" x14ac:dyDescent="0.25">
      <c r="A712" s="3" t="s">
        <v>1210</v>
      </c>
      <c r="B712" s="5">
        <v>-0.39019092053008098</v>
      </c>
      <c r="C712" s="5">
        <v>4.1269352785266298</v>
      </c>
      <c r="D712" s="5">
        <v>32.201599699025202</v>
      </c>
      <c r="E712" s="4">
        <v>6.0317565984257703E-5</v>
      </c>
      <c r="F712" s="4">
        <v>6.3870275655053001E-4</v>
      </c>
    </row>
    <row r="713" spans="1:6" x14ac:dyDescent="0.25">
      <c r="A713" s="3" t="s">
        <v>60</v>
      </c>
      <c r="B713" s="5">
        <v>-1.9526140726776799</v>
      </c>
      <c r="C713" s="5">
        <v>0.53396271083379998</v>
      </c>
      <c r="D713" s="5">
        <v>32.168679099852</v>
      </c>
      <c r="E713" s="4">
        <v>6.0624309559751802E-5</v>
      </c>
      <c r="F713" s="4">
        <v>6.4103421056128603E-4</v>
      </c>
    </row>
    <row r="714" spans="1:6" x14ac:dyDescent="0.25">
      <c r="A714" s="3" t="s">
        <v>1113</v>
      </c>
      <c r="B714" s="5">
        <v>-0.417962708856076</v>
      </c>
      <c r="C714" s="5">
        <v>5.5935931443144096</v>
      </c>
      <c r="D714" s="5">
        <v>32.138880794102299</v>
      </c>
      <c r="E714" s="4">
        <v>6.0903502828718702E-5</v>
      </c>
      <c r="F714" s="4">
        <v>6.4350613838934801E-4</v>
      </c>
    </row>
    <row r="715" spans="1:6" x14ac:dyDescent="0.25">
      <c r="A715" s="3" t="s">
        <v>259</v>
      </c>
      <c r="B715" s="5">
        <v>-1.0352088656263401</v>
      </c>
      <c r="C715" s="5">
        <v>1.75829470813828</v>
      </c>
      <c r="D715" s="5">
        <v>32.066873680283003</v>
      </c>
      <c r="E715" s="4">
        <v>6.1584272451646407E-5</v>
      </c>
      <c r="F715" s="4">
        <v>6.4876398242927704E-4</v>
      </c>
    </row>
    <row r="716" spans="1:6" x14ac:dyDescent="0.25">
      <c r="A716" s="3" t="s">
        <v>875</v>
      </c>
      <c r="B716" s="5">
        <v>-0.49099466648005602</v>
      </c>
      <c r="C716" s="5">
        <v>3.0715219719759399</v>
      </c>
      <c r="D716" s="5">
        <v>31.939523169603699</v>
      </c>
      <c r="E716" s="4">
        <v>6.2809733723018406E-5</v>
      </c>
      <c r="F716" s="4">
        <v>6.5740913896285703E-4</v>
      </c>
    </row>
    <row r="717" spans="1:6" x14ac:dyDescent="0.25">
      <c r="A717" s="3" t="s">
        <v>1838</v>
      </c>
      <c r="B717" s="5">
        <v>-0.26647878585887502</v>
      </c>
      <c r="C717" s="5">
        <v>5.5506914206224396</v>
      </c>
      <c r="D717" s="5">
        <v>31.940075314260099</v>
      </c>
      <c r="E717" s="4">
        <v>6.2804360598738902E-5</v>
      </c>
      <c r="F717" s="4">
        <v>6.5740913896285703E-4</v>
      </c>
    </row>
    <row r="718" spans="1:6" x14ac:dyDescent="0.25">
      <c r="A718" s="3" t="s">
        <v>1992</v>
      </c>
      <c r="B718" s="5">
        <v>-0.24335541947337</v>
      </c>
      <c r="C718" s="5">
        <v>7.0223939026608502</v>
      </c>
      <c r="D718" s="5">
        <v>31.9382117238383</v>
      </c>
      <c r="E718" s="4">
        <v>6.2822497999555997E-5</v>
      </c>
      <c r="F718" s="4">
        <v>6.5740913896285703E-4</v>
      </c>
    </row>
    <row r="719" spans="1:6" x14ac:dyDescent="0.25">
      <c r="A719" s="3" t="s">
        <v>1101</v>
      </c>
      <c r="B719" s="5">
        <v>-0.42071572444785399</v>
      </c>
      <c r="C719" s="5">
        <v>2.77147586560646</v>
      </c>
      <c r="D719" s="5">
        <v>31.904448705776701</v>
      </c>
      <c r="E719" s="4">
        <v>6.31521384854329E-5</v>
      </c>
      <c r="F719" s="4">
        <v>6.60370959557269E-4</v>
      </c>
    </row>
    <row r="720" spans="1:6" x14ac:dyDescent="0.25">
      <c r="A720" s="3" t="s">
        <v>713</v>
      </c>
      <c r="B720" s="5">
        <v>-0.56521874618230405</v>
      </c>
      <c r="C720" s="5">
        <v>3.4211051773931702</v>
      </c>
      <c r="D720" s="5">
        <v>31.851101044298701</v>
      </c>
      <c r="E720" s="4">
        <v>6.3677039745464698E-5</v>
      </c>
      <c r="F720" s="4">
        <v>6.6438878950919697E-4</v>
      </c>
    </row>
    <row r="721" spans="1:6" x14ac:dyDescent="0.25">
      <c r="A721" s="3" t="s">
        <v>1118</v>
      </c>
      <c r="B721" s="5">
        <v>-0.41603074476602497</v>
      </c>
      <c r="C721" s="5">
        <v>3.3182359478438799</v>
      </c>
      <c r="D721" s="5">
        <v>31.821185622018199</v>
      </c>
      <c r="E721" s="4">
        <v>6.3973572431967799E-5</v>
      </c>
      <c r="F721" s="4">
        <v>6.6650113807981799E-4</v>
      </c>
    </row>
    <row r="722" spans="1:6" x14ac:dyDescent="0.25">
      <c r="A722" s="3" t="s">
        <v>778</v>
      </c>
      <c r="B722" s="5">
        <v>-0.53243129100657904</v>
      </c>
      <c r="C722" s="5">
        <v>2.9828904167082801</v>
      </c>
      <c r="D722" s="5">
        <v>31.736998442565099</v>
      </c>
      <c r="E722" s="4">
        <v>6.4816596856628504E-5</v>
      </c>
      <c r="F722" s="4">
        <v>6.7478792127962501E-4</v>
      </c>
    </row>
    <row r="723" spans="1:6" x14ac:dyDescent="0.25">
      <c r="A723" s="3" t="s">
        <v>971</v>
      </c>
      <c r="B723" s="5">
        <v>-0.46126669827573102</v>
      </c>
      <c r="C723" s="5">
        <v>5.4199301187981304</v>
      </c>
      <c r="D723" s="5">
        <v>31.702743642452099</v>
      </c>
      <c r="E723" s="4">
        <v>6.5163252632146606E-5</v>
      </c>
      <c r="F723" s="4">
        <v>6.77401413459197E-4</v>
      </c>
    </row>
    <row r="724" spans="1:6" x14ac:dyDescent="0.25">
      <c r="A724" s="3" t="s">
        <v>692</v>
      </c>
      <c r="B724" s="5">
        <v>-0.57682217850218398</v>
      </c>
      <c r="C724" s="5">
        <v>4.0972462795642199</v>
      </c>
      <c r="D724" s="5">
        <v>31.614459088527902</v>
      </c>
      <c r="E724" s="4">
        <v>6.6066523235750003E-5</v>
      </c>
      <c r="F724" s="4">
        <v>6.8578503130208197E-4</v>
      </c>
    </row>
    <row r="725" spans="1:6" x14ac:dyDescent="0.25">
      <c r="A725" s="3" t="s">
        <v>1706</v>
      </c>
      <c r="B725" s="5">
        <v>-0.28929109041962198</v>
      </c>
      <c r="C725" s="5">
        <v>5.3223226518168403</v>
      </c>
      <c r="D725" s="5">
        <v>31.557824365637401</v>
      </c>
      <c r="E725" s="4">
        <v>6.6653527443671597E-5</v>
      </c>
      <c r="F725" s="4">
        <v>6.9013978636560803E-4</v>
      </c>
    </row>
    <row r="726" spans="1:6" x14ac:dyDescent="0.25">
      <c r="A726" s="3" t="s">
        <v>488</v>
      </c>
      <c r="B726" s="5">
        <v>-0.73386844492055103</v>
      </c>
      <c r="C726" s="5">
        <v>3.1660730731409199</v>
      </c>
      <c r="D726" s="5">
        <v>31.590390099811799</v>
      </c>
      <c r="E726" s="4">
        <v>6.6750152826926701E-5</v>
      </c>
      <c r="F726" s="4">
        <v>6.9035249299614898E-4</v>
      </c>
    </row>
    <row r="727" spans="1:6" x14ac:dyDescent="0.25">
      <c r="A727" s="3" t="s">
        <v>751</v>
      </c>
      <c r="B727" s="5">
        <v>-0.54178623952273597</v>
      </c>
      <c r="C727" s="5">
        <v>3.97059065259731</v>
      </c>
      <c r="D727" s="5">
        <v>31.427046071428599</v>
      </c>
      <c r="E727" s="4">
        <v>6.8031992291361695E-5</v>
      </c>
      <c r="F727" s="4">
        <v>7.0207232248820398E-4</v>
      </c>
    </row>
    <row r="728" spans="1:6" x14ac:dyDescent="0.25">
      <c r="A728" s="3" t="s">
        <v>1326</v>
      </c>
      <c r="B728" s="5">
        <v>-0.36085147537740597</v>
      </c>
      <c r="C728" s="5">
        <v>6.8065774287525604</v>
      </c>
      <c r="D728" s="5">
        <v>31.410178336206201</v>
      </c>
      <c r="E728" s="4">
        <v>6.8212153745469403E-5</v>
      </c>
      <c r="F728" s="4">
        <v>7.0290764103240501E-4</v>
      </c>
    </row>
    <row r="729" spans="1:6" x14ac:dyDescent="0.25">
      <c r="A729" s="3" t="s">
        <v>2014</v>
      </c>
      <c r="B729" s="5">
        <v>-0.23984187844292201</v>
      </c>
      <c r="C729" s="5">
        <v>5.3040327972575696</v>
      </c>
      <c r="D729" s="5">
        <v>31.347469859444701</v>
      </c>
      <c r="E729" s="4">
        <v>6.8886744160671104E-5</v>
      </c>
      <c r="F729" s="4">
        <v>7.0831369957369305E-4</v>
      </c>
    </row>
    <row r="730" spans="1:6" x14ac:dyDescent="0.25">
      <c r="A730" s="3" t="s">
        <v>524</v>
      </c>
      <c r="B730" s="5">
        <v>-0.704956290694431</v>
      </c>
      <c r="C730" s="5">
        <v>2.3453501300392401</v>
      </c>
      <c r="D730" s="5">
        <v>35.626287025833498</v>
      </c>
      <c r="E730" s="4">
        <v>6.9506018376684094E-5</v>
      </c>
      <c r="F730" s="4">
        <v>7.12612716627523E-4</v>
      </c>
    </row>
    <row r="731" spans="1:6" x14ac:dyDescent="0.25">
      <c r="A731" s="3" t="s">
        <v>1247</v>
      </c>
      <c r="B731" s="5">
        <v>-0.38043591697773099</v>
      </c>
      <c r="C731" s="5">
        <v>6.7409242560487996</v>
      </c>
      <c r="D731" s="5">
        <v>31.274664315735901</v>
      </c>
      <c r="E731" s="4">
        <v>6.96795664683942E-5</v>
      </c>
      <c r="F731" s="4">
        <v>7.1299309837427301E-4</v>
      </c>
    </row>
    <row r="732" spans="1:6" x14ac:dyDescent="0.25">
      <c r="A732" s="3" t="s">
        <v>1460</v>
      </c>
      <c r="B732" s="5">
        <v>-0.33446255363801197</v>
      </c>
      <c r="C732" s="5">
        <v>4.98307563431033</v>
      </c>
      <c r="D732" s="5">
        <v>31.270957234697601</v>
      </c>
      <c r="E732" s="4">
        <v>6.9720213997225298E-5</v>
      </c>
      <c r="F732" s="4">
        <v>7.1299309837427301E-4</v>
      </c>
    </row>
    <row r="733" spans="1:6" x14ac:dyDescent="0.25">
      <c r="A733" s="3" t="s">
        <v>1745</v>
      </c>
      <c r="B733" s="5">
        <v>-0.28102678799317599</v>
      </c>
      <c r="C733" s="5">
        <v>5.0410862772994198</v>
      </c>
      <c r="D733" s="5">
        <v>31.233790897838102</v>
      </c>
      <c r="E733" s="4">
        <v>7.01292422528083E-5</v>
      </c>
      <c r="F733" s="4">
        <v>7.15378857797005E-4</v>
      </c>
    </row>
    <row r="734" spans="1:6" x14ac:dyDescent="0.25">
      <c r="A734" s="3" t="s">
        <v>1207</v>
      </c>
      <c r="B734" s="5">
        <v>-0.390642469226748</v>
      </c>
      <c r="C734" s="5">
        <v>4.4738389992261203</v>
      </c>
      <c r="D734" s="5">
        <v>31.219640929892702</v>
      </c>
      <c r="E734" s="4">
        <v>7.0285689815980903E-5</v>
      </c>
      <c r="F734" s="4">
        <v>7.1645894892275797E-4</v>
      </c>
    </row>
    <row r="735" spans="1:6" x14ac:dyDescent="0.25">
      <c r="A735" s="3" t="s">
        <v>1506</v>
      </c>
      <c r="B735" s="5">
        <v>-0.32552145089467099</v>
      </c>
      <c r="C735" s="5">
        <v>3.8316869861851299</v>
      </c>
      <c r="D735" s="5">
        <v>31.206057754193999</v>
      </c>
      <c r="E735" s="4">
        <v>7.0436247088589296E-5</v>
      </c>
      <c r="F735" s="4">
        <v>7.1698111938294298E-4</v>
      </c>
    </row>
    <row r="736" spans="1:6" x14ac:dyDescent="0.25">
      <c r="A736" s="3" t="s">
        <v>1352</v>
      </c>
      <c r="B736" s="5">
        <v>-0.35543045082917601</v>
      </c>
      <c r="C736" s="5">
        <v>9.2683063840726003</v>
      </c>
      <c r="D736" s="5">
        <v>31.191141522961999</v>
      </c>
      <c r="E736" s="4">
        <v>7.0602006057046994E-5</v>
      </c>
      <c r="F736" s="4">
        <v>7.17618238036082E-4</v>
      </c>
    </row>
    <row r="737" spans="1:6" x14ac:dyDescent="0.25">
      <c r="A737" s="3" t="s">
        <v>716</v>
      </c>
      <c r="B737" s="5">
        <v>-0.56258902380293196</v>
      </c>
      <c r="C737" s="5">
        <v>3.1462565168354</v>
      </c>
      <c r="D737" s="5">
        <v>31.144337004099601</v>
      </c>
      <c r="E737" s="4">
        <v>7.1125038227064005E-5</v>
      </c>
      <c r="F737" s="4">
        <v>7.2049709860606598E-4</v>
      </c>
    </row>
    <row r="738" spans="1:6" x14ac:dyDescent="0.25">
      <c r="A738" s="3" t="s">
        <v>2084</v>
      </c>
      <c r="B738" s="5">
        <v>-0.22955483694544901</v>
      </c>
      <c r="C738" s="5">
        <v>6.38292270084394</v>
      </c>
      <c r="D738" s="5">
        <v>31.143049320378498</v>
      </c>
      <c r="E738" s="4">
        <v>7.1139490503908999E-5</v>
      </c>
      <c r="F738" s="4">
        <v>7.2049709860606598E-4</v>
      </c>
    </row>
    <row r="739" spans="1:6" x14ac:dyDescent="0.25">
      <c r="A739" s="3" t="s">
        <v>1039</v>
      </c>
      <c r="B739" s="5">
        <v>-0.43919462620808097</v>
      </c>
      <c r="C739" s="5">
        <v>3.72654047636484</v>
      </c>
      <c r="D739" s="5">
        <v>31.039008248905901</v>
      </c>
      <c r="E739" s="4">
        <v>7.2318392172790994E-5</v>
      </c>
      <c r="F739" s="4">
        <v>7.3034875174360402E-4</v>
      </c>
    </row>
    <row r="740" spans="1:6" x14ac:dyDescent="0.25">
      <c r="A740" s="3" t="s">
        <v>1581</v>
      </c>
      <c r="B740" s="5">
        <v>-0.311569035277178</v>
      </c>
      <c r="C740" s="5">
        <v>8.4323604921749897</v>
      </c>
      <c r="D740" s="5">
        <v>31.014033447467199</v>
      </c>
      <c r="E740" s="4">
        <v>7.2604707114965904E-5</v>
      </c>
      <c r="F740" s="4">
        <v>7.3271801646150397E-4</v>
      </c>
    </row>
    <row r="741" spans="1:6" x14ac:dyDescent="0.25">
      <c r="A741" s="3" t="s">
        <v>1425</v>
      </c>
      <c r="B741" s="5">
        <v>-0.34057522212554803</v>
      </c>
      <c r="C741" s="5">
        <v>6.7366308794925303</v>
      </c>
      <c r="D741" s="5">
        <v>30.996889720297801</v>
      </c>
      <c r="E741" s="4">
        <v>7.2801997426410504E-5</v>
      </c>
      <c r="F741" s="4">
        <v>7.3418612208883303E-4</v>
      </c>
    </row>
    <row r="742" spans="1:6" x14ac:dyDescent="0.25">
      <c r="A742" s="3" t="s">
        <v>1795</v>
      </c>
      <c r="B742" s="5">
        <v>-0.273306818308101</v>
      </c>
      <c r="C742" s="5">
        <v>8.6782828653333492</v>
      </c>
      <c r="D742" s="5">
        <v>30.9198616774991</v>
      </c>
      <c r="E742" s="4">
        <v>7.36960537766869E-5</v>
      </c>
      <c r="F742" s="4">
        <v>7.4214597438655001E-4</v>
      </c>
    </row>
    <row r="743" spans="1:6" x14ac:dyDescent="0.25">
      <c r="A743" s="3" t="s">
        <v>714</v>
      </c>
      <c r="B743" s="5">
        <v>-0.563729509796979</v>
      </c>
      <c r="C743" s="5">
        <v>2.92455710542295</v>
      </c>
      <c r="D743" s="5">
        <v>30.901490936757099</v>
      </c>
      <c r="E743" s="4">
        <v>7.3911135324969401E-5</v>
      </c>
      <c r="F743" s="4">
        <v>7.4378329291157101E-4</v>
      </c>
    </row>
    <row r="744" spans="1:6" x14ac:dyDescent="0.25">
      <c r="A744" s="3" t="s">
        <v>847</v>
      </c>
      <c r="B744" s="5">
        <v>-0.50040865538514201</v>
      </c>
      <c r="C744" s="5">
        <v>3.7617387609656801</v>
      </c>
      <c r="D744" s="5">
        <v>30.860859186843101</v>
      </c>
      <c r="E744" s="4">
        <v>7.4389405276901105E-5</v>
      </c>
      <c r="F744" s="4">
        <v>7.4700459487484795E-4</v>
      </c>
    </row>
    <row r="745" spans="1:6" x14ac:dyDescent="0.25">
      <c r="A745" s="3" t="s">
        <v>1119</v>
      </c>
      <c r="B745" s="5">
        <v>-0.41590022016845601</v>
      </c>
      <c r="C745" s="5">
        <v>9.7307235745745402</v>
      </c>
      <c r="D745" s="5">
        <v>30.806881466330601</v>
      </c>
      <c r="E745" s="4">
        <v>7.5030264644090406E-5</v>
      </c>
      <c r="F745" s="4">
        <v>7.5146160749643503E-4</v>
      </c>
    </row>
    <row r="746" spans="1:6" x14ac:dyDescent="0.25">
      <c r="A746" s="3" t="s">
        <v>1559</v>
      </c>
      <c r="B746" s="5">
        <v>-0.31548556083130103</v>
      </c>
      <c r="C746" s="5">
        <v>4.4038495017946602</v>
      </c>
      <c r="D746" s="5">
        <v>30.8130115140799</v>
      </c>
      <c r="E746" s="4">
        <v>7.4957167060305701E-5</v>
      </c>
      <c r="F746" s="4">
        <v>7.5146160749643503E-4</v>
      </c>
    </row>
    <row r="747" spans="1:6" x14ac:dyDescent="0.25">
      <c r="A747" s="3" t="s">
        <v>1964</v>
      </c>
      <c r="B747" s="5">
        <v>-0.24605321606521099</v>
      </c>
      <c r="C747" s="5">
        <v>6.2048211329509</v>
      </c>
      <c r="D747" s="5">
        <v>30.810591989712499</v>
      </c>
      <c r="E747" s="4">
        <v>7.4986008857076995E-5</v>
      </c>
      <c r="F747" s="4">
        <v>7.5146160749643503E-4</v>
      </c>
    </row>
    <row r="748" spans="1:6" x14ac:dyDescent="0.25">
      <c r="A748" s="3" t="s">
        <v>493</v>
      </c>
      <c r="B748" s="5">
        <v>-0.73217961651073704</v>
      </c>
      <c r="C748" s="5">
        <v>5.78684613400182</v>
      </c>
      <c r="D748" s="5">
        <v>31.209211423862602</v>
      </c>
      <c r="E748" s="4">
        <v>7.5133775053800599E-5</v>
      </c>
      <c r="F748" s="4">
        <v>7.51815295718433E-4</v>
      </c>
    </row>
    <row r="749" spans="1:6" x14ac:dyDescent="0.25">
      <c r="A749" s="3" t="s">
        <v>665</v>
      </c>
      <c r="B749" s="5">
        <v>-0.59476012425840097</v>
      </c>
      <c r="C749" s="5">
        <v>3.7698174861125402</v>
      </c>
      <c r="D749" s="5">
        <v>30.7899859605734</v>
      </c>
      <c r="E749" s="4">
        <v>7.5232157906366802E-5</v>
      </c>
      <c r="F749" s="4">
        <v>7.52268486503396E-4</v>
      </c>
    </row>
    <row r="750" spans="1:6" x14ac:dyDescent="0.25">
      <c r="A750" s="3" t="s">
        <v>482</v>
      </c>
      <c r="B750" s="5">
        <v>-0.73595263859304805</v>
      </c>
      <c r="C750" s="5">
        <v>1.45673922898981</v>
      </c>
      <c r="D750" s="5">
        <v>30.769096661194499</v>
      </c>
      <c r="E750" s="4">
        <v>7.5482636472340997E-5</v>
      </c>
      <c r="F750" s="4">
        <v>7.5424081535726303E-4</v>
      </c>
    </row>
    <row r="751" spans="1:6" x14ac:dyDescent="0.25">
      <c r="A751" s="3" t="s">
        <v>269</v>
      </c>
      <c r="B751" s="5">
        <v>-1.0215869462515099</v>
      </c>
      <c r="C751" s="5">
        <v>3.8313746411105201</v>
      </c>
      <c r="D751" s="5">
        <v>35.612313096325899</v>
      </c>
      <c r="E751" s="4">
        <v>7.5799257695263305E-5</v>
      </c>
      <c r="F751" s="4">
        <v>7.5633780442548298E-4</v>
      </c>
    </row>
    <row r="752" spans="1:6" x14ac:dyDescent="0.25">
      <c r="A752" s="3" t="s">
        <v>572</v>
      </c>
      <c r="B752" s="5">
        <v>-0.66022039761841</v>
      </c>
      <c r="C752" s="5">
        <v>4.4866523647411496</v>
      </c>
      <c r="D752" s="5">
        <v>31.156274371536</v>
      </c>
      <c r="E752" s="4">
        <v>7.5755693629111798E-5</v>
      </c>
      <c r="F752" s="4">
        <v>7.5633780442548298E-4</v>
      </c>
    </row>
    <row r="753" spans="1:6" x14ac:dyDescent="0.25">
      <c r="A753" s="3" t="s">
        <v>764</v>
      </c>
      <c r="B753" s="5">
        <v>-0.53555801483719301</v>
      </c>
      <c r="C753" s="5">
        <v>2.18406668908696</v>
      </c>
      <c r="D753" s="5">
        <v>30.688846751126899</v>
      </c>
      <c r="E753" s="4">
        <v>7.6453823442363498E-5</v>
      </c>
      <c r="F753" s="4">
        <v>7.6233231833557297E-4</v>
      </c>
    </row>
    <row r="754" spans="1:6" x14ac:dyDescent="0.25">
      <c r="A754" s="3" t="s">
        <v>1476</v>
      </c>
      <c r="B754" s="5">
        <v>-0.33091364100374199</v>
      </c>
      <c r="C754" s="5">
        <v>7.6066122154870497</v>
      </c>
      <c r="D754" s="5">
        <v>30.684063284672</v>
      </c>
      <c r="E754" s="4">
        <v>7.65121638772746E-5</v>
      </c>
      <c r="F754" s="4">
        <v>7.6237753162946805E-4</v>
      </c>
    </row>
    <row r="755" spans="1:6" x14ac:dyDescent="0.25">
      <c r="A755" s="3" t="s">
        <v>270</v>
      </c>
      <c r="B755" s="5">
        <v>-1.0214620060990001</v>
      </c>
      <c r="C755" s="5">
        <v>3.0007805188837101E-2</v>
      </c>
      <c r="D755" s="5">
        <v>41.977114695271403</v>
      </c>
      <c r="E755" s="4">
        <v>7.7069728759552802E-5</v>
      </c>
      <c r="F755" s="4">
        <v>7.6685462555765697E-4</v>
      </c>
    </row>
    <row r="756" spans="1:6" x14ac:dyDescent="0.25">
      <c r="A756" s="3" t="s">
        <v>405</v>
      </c>
      <c r="B756" s="5">
        <v>-0.81006891390831504</v>
      </c>
      <c r="C756" s="5">
        <v>1.8180946355129499</v>
      </c>
      <c r="D756" s="5">
        <v>30.551954988517799</v>
      </c>
      <c r="E756" s="4">
        <v>7.8143735146710393E-5</v>
      </c>
      <c r="F756" s="4">
        <v>7.7358108591496098E-4</v>
      </c>
    </row>
    <row r="757" spans="1:6" x14ac:dyDescent="0.25">
      <c r="A757" s="3" t="s">
        <v>1897</v>
      </c>
      <c r="B757" s="5">
        <v>-0.25702235210845198</v>
      </c>
      <c r="C757" s="5">
        <v>7.7089102441860602</v>
      </c>
      <c r="D757" s="5">
        <v>30.491281962020601</v>
      </c>
      <c r="E757" s="4">
        <v>7.8906400377353497E-5</v>
      </c>
      <c r="F757" s="4">
        <v>7.7965466314276299E-4</v>
      </c>
    </row>
    <row r="758" spans="1:6" x14ac:dyDescent="0.25">
      <c r="A758" s="3" t="s">
        <v>407</v>
      </c>
      <c r="B758" s="5">
        <v>-0.80683992894017997</v>
      </c>
      <c r="C758" s="5">
        <v>0.87184746853834905</v>
      </c>
      <c r="D758" s="5">
        <v>30.364513417290802</v>
      </c>
      <c r="E758" s="4">
        <v>8.05275916323537E-5</v>
      </c>
      <c r="F758" s="4">
        <v>7.9345997624396397E-4</v>
      </c>
    </row>
    <row r="759" spans="1:6" x14ac:dyDescent="0.25">
      <c r="A759" s="3" t="s">
        <v>497</v>
      </c>
      <c r="B759" s="5">
        <v>-0.72603278186008802</v>
      </c>
      <c r="C759" s="5">
        <v>1.25195387050582</v>
      </c>
      <c r="D759" s="5">
        <v>30.288836238627201</v>
      </c>
      <c r="E759" s="4">
        <v>8.1513583689916106E-5</v>
      </c>
      <c r="F759" s="4">
        <v>8.0039221573279396E-4</v>
      </c>
    </row>
    <row r="760" spans="1:6" x14ac:dyDescent="0.25">
      <c r="A760" s="3" t="s">
        <v>907</v>
      </c>
      <c r="B760" s="5">
        <v>-0.47953859284689798</v>
      </c>
      <c r="C760" s="5">
        <v>3.6052189891525699</v>
      </c>
      <c r="D760" s="5">
        <v>30.267413879086401</v>
      </c>
      <c r="E760" s="4">
        <v>8.1795201804970601E-5</v>
      </c>
      <c r="F760" s="4">
        <v>8.0260125649212497E-4</v>
      </c>
    </row>
    <row r="761" spans="1:6" x14ac:dyDescent="0.25">
      <c r="A761" s="3" t="s">
        <v>406</v>
      </c>
      <c r="B761" s="5">
        <v>-0.80982014499896304</v>
      </c>
      <c r="C761" s="5">
        <v>10.314081497016801</v>
      </c>
      <c r="D761" s="5">
        <v>30.632494297740902</v>
      </c>
      <c r="E761" s="4">
        <v>8.2238721616971494E-5</v>
      </c>
      <c r="F761" s="4">
        <v>8.0528019805865196E-4</v>
      </c>
    </row>
    <row r="762" spans="1:6" x14ac:dyDescent="0.25">
      <c r="A762" s="3" t="s">
        <v>794</v>
      </c>
      <c r="B762" s="5">
        <v>-0.52644733423731904</v>
      </c>
      <c r="C762" s="5">
        <v>2.7543100892166898</v>
      </c>
      <c r="D762" s="5">
        <v>30.222402442661298</v>
      </c>
      <c r="E762" s="4">
        <v>8.2390562590160698E-5</v>
      </c>
      <c r="F762" s="4">
        <v>8.0620986280385799E-4</v>
      </c>
    </row>
    <row r="763" spans="1:6" x14ac:dyDescent="0.25">
      <c r="A763" s="3" t="s">
        <v>1049</v>
      </c>
      <c r="B763" s="5">
        <v>-0.43691961973515397</v>
      </c>
      <c r="C763" s="5">
        <v>2.8042364567399698</v>
      </c>
      <c r="D763" s="5">
        <v>30.149038852694702</v>
      </c>
      <c r="E763" s="4">
        <v>8.3371611103724006E-5</v>
      </c>
      <c r="F763" s="4">
        <v>8.1244316212425395E-4</v>
      </c>
    </row>
    <row r="764" spans="1:6" x14ac:dyDescent="0.25">
      <c r="A764" s="3" t="s">
        <v>352</v>
      </c>
      <c r="B764" s="5">
        <v>-0.86771920278467096</v>
      </c>
      <c r="C764" s="5">
        <v>3.3471322160577501</v>
      </c>
      <c r="D764" s="5">
        <v>30.141812086401199</v>
      </c>
      <c r="E764" s="4">
        <v>8.34689727647901E-5</v>
      </c>
      <c r="F764" s="4">
        <v>8.1283290385176002E-4</v>
      </c>
    </row>
    <row r="765" spans="1:6" x14ac:dyDescent="0.25">
      <c r="A765" s="3" t="s">
        <v>903</v>
      </c>
      <c r="B765" s="5">
        <v>-0.48017958827326201</v>
      </c>
      <c r="C765" s="5">
        <v>4.3117934052556102</v>
      </c>
      <c r="D765" s="5">
        <v>30.122890186528998</v>
      </c>
      <c r="E765" s="4">
        <v>8.3724513490491501E-5</v>
      </c>
      <c r="F765" s="4">
        <v>8.14206586478582E-4</v>
      </c>
    </row>
    <row r="766" spans="1:6" x14ac:dyDescent="0.25">
      <c r="A766" s="3" t="s">
        <v>1254</v>
      </c>
      <c r="B766" s="5">
        <v>-0.37820444324053298</v>
      </c>
      <c r="C766" s="5">
        <v>10.427588392522001</v>
      </c>
      <c r="D766" s="5">
        <v>30.1072676324432</v>
      </c>
      <c r="E766" s="4">
        <v>8.3936172405540694E-5</v>
      </c>
      <c r="F766" s="4">
        <v>8.1458330603705899E-4</v>
      </c>
    </row>
    <row r="767" spans="1:6" x14ac:dyDescent="0.25">
      <c r="A767" s="3" t="s">
        <v>1791</v>
      </c>
      <c r="B767" s="5">
        <v>-0.27376521946094601</v>
      </c>
      <c r="C767" s="5">
        <v>8.4231853440335893</v>
      </c>
      <c r="D767" s="5">
        <v>30.113334107524999</v>
      </c>
      <c r="E767" s="4">
        <v>8.3853909280211602E-5</v>
      </c>
      <c r="F767" s="4">
        <v>8.1458330603705899E-4</v>
      </c>
    </row>
    <row r="768" spans="1:6" x14ac:dyDescent="0.25">
      <c r="A768" s="3" t="s">
        <v>562</v>
      </c>
      <c r="B768" s="5">
        <v>-0.67597762832156505</v>
      </c>
      <c r="C768" s="5">
        <v>3.7709337373205298</v>
      </c>
      <c r="D768" s="5">
        <v>30.089315943923499</v>
      </c>
      <c r="E768" s="4">
        <v>8.4320679460422204E-5</v>
      </c>
      <c r="F768" s="4">
        <v>8.1676639014622199E-4</v>
      </c>
    </row>
    <row r="769" spans="1:6" x14ac:dyDescent="0.25">
      <c r="A769" s="3" t="s">
        <v>1655</v>
      </c>
      <c r="B769" s="5">
        <v>-0.29659831938007603</v>
      </c>
      <c r="C769" s="5">
        <v>5.4940537176135598</v>
      </c>
      <c r="D769" s="5">
        <v>30.073797753184699</v>
      </c>
      <c r="E769" s="4">
        <v>8.4391699849959003E-5</v>
      </c>
      <c r="F769" s="4">
        <v>8.1676639014622199E-4</v>
      </c>
    </row>
    <row r="770" spans="1:6" x14ac:dyDescent="0.25">
      <c r="A770" s="3" t="s">
        <v>1375</v>
      </c>
      <c r="B770" s="5">
        <v>-0.35048983566369701</v>
      </c>
      <c r="C770" s="5">
        <v>4.1831449909586498</v>
      </c>
      <c r="D770" s="5">
        <v>30.028337554760899</v>
      </c>
      <c r="E770" s="4">
        <v>8.5014961775617206E-5</v>
      </c>
      <c r="F770" s="4">
        <v>8.2167598458302796E-4</v>
      </c>
    </row>
    <row r="771" spans="1:6" x14ac:dyDescent="0.25">
      <c r="A771" s="3" t="s">
        <v>675</v>
      </c>
      <c r="B771" s="5">
        <v>-0.58564825517462604</v>
      </c>
      <c r="C771" s="5">
        <v>7.4575717049722003</v>
      </c>
      <c r="D771" s="5">
        <v>30.3630428205736</v>
      </c>
      <c r="E771" s="4">
        <v>8.5820826141939799E-5</v>
      </c>
      <c r="F771" s="4">
        <v>8.2833466321876302E-4</v>
      </c>
    </row>
    <row r="772" spans="1:6" x14ac:dyDescent="0.25">
      <c r="A772" s="3" t="s">
        <v>1813</v>
      </c>
      <c r="B772" s="5">
        <v>-0.27041255444771001</v>
      </c>
      <c r="C772" s="5">
        <v>9.21573050112241</v>
      </c>
      <c r="D772" s="5">
        <v>29.961581756972802</v>
      </c>
      <c r="E772" s="4">
        <v>8.5939774020167003E-5</v>
      </c>
      <c r="F772" s="4">
        <v>8.2891807902773704E-4</v>
      </c>
    </row>
    <row r="773" spans="1:6" x14ac:dyDescent="0.25">
      <c r="A773" s="3" t="s">
        <v>1308</v>
      </c>
      <c r="B773" s="5">
        <v>-0.36379753999415398</v>
      </c>
      <c r="C773" s="5">
        <v>4.2614030631177302</v>
      </c>
      <c r="D773" s="5">
        <v>29.8943828168237</v>
      </c>
      <c r="E773" s="4">
        <v>8.6882390247540798E-5</v>
      </c>
      <c r="F773" s="4">
        <v>8.3630202949551999E-4</v>
      </c>
    </row>
    <row r="774" spans="1:6" x14ac:dyDescent="0.25">
      <c r="A774" s="3" t="s">
        <v>1437</v>
      </c>
      <c r="B774" s="5">
        <v>-0.33883225270323097</v>
      </c>
      <c r="C774" s="5">
        <v>4.6231383903303298</v>
      </c>
      <c r="D774" s="5">
        <v>29.843803144038901</v>
      </c>
      <c r="E774" s="4">
        <v>8.75997038523319E-5</v>
      </c>
      <c r="F774" s="4">
        <v>8.4092154734667396E-4</v>
      </c>
    </row>
    <row r="775" spans="1:6" x14ac:dyDescent="0.25">
      <c r="A775" s="3" t="s">
        <v>1428</v>
      </c>
      <c r="B775" s="5">
        <v>-0.340325415215321</v>
      </c>
      <c r="C775" s="5">
        <v>3.68132470748052</v>
      </c>
      <c r="D775" s="5">
        <v>29.808023123500501</v>
      </c>
      <c r="E775" s="4">
        <v>8.8111230919282594E-5</v>
      </c>
      <c r="F775" s="4">
        <v>8.4525933032858101E-4</v>
      </c>
    </row>
    <row r="776" spans="1:6" x14ac:dyDescent="0.25">
      <c r="A776" s="3" t="s">
        <v>1120</v>
      </c>
      <c r="B776" s="5">
        <v>-0.41583497588235602</v>
      </c>
      <c r="C776" s="5">
        <v>3.4610304117047099</v>
      </c>
      <c r="D776" s="5">
        <v>29.696853334524299</v>
      </c>
      <c r="E776" s="4">
        <v>8.9722542785265104E-5</v>
      </c>
      <c r="F776" s="4">
        <v>8.5801467389709605E-4</v>
      </c>
    </row>
    <row r="777" spans="1:6" x14ac:dyDescent="0.25">
      <c r="A777" s="3" t="s">
        <v>879</v>
      </c>
      <c r="B777" s="5">
        <v>-0.489280996052049</v>
      </c>
      <c r="C777" s="5">
        <v>2.2732393064419898</v>
      </c>
      <c r="D777" s="5">
        <v>29.6834955146828</v>
      </c>
      <c r="E777" s="4">
        <v>8.9918416378639306E-5</v>
      </c>
      <c r="F777" s="4">
        <v>8.5852698225669804E-4</v>
      </c>
    </row>
    <row r="778" spans="1:6" x14ac:dyDescent="0.25">
      <c r="A778" s="3" t="s">
        <v>1278</v>
      </c>
      <c r="B778" s="5">
        <v>-0.37227150882494803</v>
      </c>
      <c r="C778" s="5">
        <v>9.1305939066086204</v>
      </c>
      <c r="D778" s="5">
        <v>29.6750709641972</v>
      </c>
      <c r="E778" s="4">
        <v>9.0042202560700204E-5</v>
      </c>
      <c r="F778" s="4">
        <v>8.5912994483674197E-4</v>
      </c>
    </row>
    <row r="779" spans="1:6" x14ac:dyDescent="0.25">
      <c r="A779" s="3" t="s">
        <v>1505</v>
      </c>
      <c r="B779" s="5">
        <v>-0.32567028431731099</v>
      </c>
      <c r="C779" s="5">
        <v>5.8387082422637198</v>
      </c>
      <c r="D779" s="5">
        <v>29.6316106800687</v>
      </c>
      <c r="E779" s="4">
        <v>9.0683897680757106E-5</v>
      </c>
      <c r="F779" s="4">
        <v>8.6408886767898297E-4</v>
      </c>
    </row>
    <row r="780" spans="1:6" x14ac:dyDescent="0.25">
      <c r="A780" s="3" t="s">
        <v>1324</v>
      </c>
      <c r="B780" s="5">
        <v>-0.36134896193186999</v>
      </c>
      <c r="C780" s="5">
        <v>4.3314670699122697</v>
      </c>
      <c r="D780" s="5">
        <v>29.6189506825622</v>
      </c>
      <c r="E780" s="4">
        <v>9.0871808452186101E-5</v>
      </c>
      <c r="F780" s="4">
        <v>8.6529748249934495E-4</v>
      </c>
    </row>
    <row r="781" spans="1:6" x14ac:dyDescent="0.25">
      <c r="A781" s="3" t="s">
        <v>461</v>
      </c>
      <c r="B781" s="5">
        <v>-0.75597469487748004</v>
      </c>
      <c r="C781" s="5">
        <v>1.5402263061113199</v>
      </c>
      <c r="D781" s="5">
        <v>29.6051089980478</v>
      </c>
      <c r="E781" s="4">
        <v>9.1077769795186995E-5</v>
      </c>
      <c r="F781" s="4">
        <v>8.6667623923976204E-4</v>
      </c>
    </row>
    <row r="782" spans="1:6" x14ac:dyDescent="0.25">
      <c r="A782" s="3" t="s">
        <v>860</v>
      </c>
      <c r="B782" s="5">
        <v>-0.49647393496881997</v>
      </c>
      <c r="C782" s="5">
        <v>3.91412753849345</v>
      </c>
      <c r="D782" s="5">
        <v>29.5590975508564</v>
      </c>
      <c r="E782" s="4">
        <v>9.1766265909767596E-5</v>
      </c>
      <c r="F782" s="4">
        <v>8.7088829315170604E-4</v>
      </c>
    </row>
    <row r="783" spans="1:6" x14ac:dyDescent="0.25">
      <c r="A783" s="3" t="s">
        <v>867</v>
      </c>
      <c r="B783" s="5">
        <v>-0.49469418969902501</v>
      </c>
      <c r="C783" s="5">
        <v>2.2203180910277198</v>
      </c>
      <c r="D783" s="5">
        <v>29.564819792234498</v>
      </c>
      <c r="E783" s="4">
        <v>9.1680316679133305E-5</v>
      </c>
      <c r="F783" s="4">
        <v>8.7088829315170604E-4</v>
      </c>
    </row>
    <row r="784" spans="1:6" x14ac:dyDescent="0.25">
      <c r="A784" s="3" t="s">
        <v>765</v>
      </c>
      <c r="B784" s="5">
        <v>-0.53550706240213697</v>
      </c>
      <c r="C784" s="5">
        <v>5.0451184482225404</v>
      </c>
      <c r="D784" s="5">
        <v>29.8773370851486</v>
      </c>
      <c r="E784" s="4">
        <v>9.2740445006956099E-5</v>
      </c>
      <c r="F784" s="4">
        <v>8.77682382726911E-4</v>
      </c>
    </row>
    <row r="785" spans="1:6" x14ac:dyDescent="0.25">
      <c r="A785" s="3" t="s">
        <v>1291</v>
      </c>
      <c r="B785" s="5">
        <v>-0.36743516980546798</v>
      </c>
      <c r="C785" s="5">
        <v>3.5997461150924401</v>
      </c>
      <c r="D785" s="5">
        <v>29.491285285250299</v>
      </c>
      <c r="E785" s="4">
        <v>9.2791884347865906E-5</v>
      </c>
      <c r="F785" s="4">
        <v>8.77682382726911E-4</v>
      </c>
    </row>
    <row r="786" spans="1:6" x14ac:dyDescent="0.25">
      <c r="A786" s="3" t="s">
        <v>1630</v>
      </c>
      <c r="B786" s="5">
        <v>-0.30026627152560498</v>
      </c>
      <c r="C786" s="5">
        <v>5.7886685142231604</v>
      </c>
      <c r="D786" s="5">
        <v>29.494795959575999</v>
      </c>
      <c r="E786" s="4">
        <v>9.2738466184583306E-5</v>
      </c>
      <c r="F786" s="4">
        <v>8.77682382726911E-4</v>
      </c>
    </row>
    <row r="787" spans="1:6" x14ac:dyDescent="0.25">
      <c r="A787" s="3" t="s">
        <v>517</v>
      </c>
      <c r="B787" s="5">
        <v>-0.71067208863212294</v>
      </c>
      <c r="C787" s="5">
        <v>1.46701770959769</v>
      </c>
      <c r="D787" s="5">
        <v>29.4500982807178</v>
      </c>
      <c r="E787" s="4">
        <v>9.3421224063727803E-5</v>
      </c>
      <c r="F787" s="4">
        <v>8.8186896985939999E-4</v>
      </c>
    </row>
    <row r="788" spans="1:6" x14ac:dyDescent="0.25">
      <c r="A788" s="3" t="s">
        <v>349</v>
      </c>
      <c r="B788" s="5">
        <v>-0.87083106430506096</v>
      </c>
      <c r="C788" s="5">
        <v>1.0230969245969599</v>
      </c>
      <c r="D788" s="5">
        <v>29.434845375045999</v>
      </c>
      <c r="E788" s="4">
        <v>9.3655529672926095E-5</v>
      </c>
      <c r="F788" s="4">
        <v>8.8349214376544003E-4</v>
      </c>
    </row>
    <row r="789" spans="1:6" x14ac:dyDescent="0.25">
      <c r="A789" s="3" t="s">
        <v>1574</v>
      </c>
      <c r="B789" s="5">
        <v>-0.31244810888306002</v>
      </c>
      <c r="C789" s="5">
        <v>4.3617125198076199</v>
      </c>
      <c r="D789" s="5">
        <v>29.411379139720101</v>
      </c>
      <c r="E789" s="4">
        <v>9.4017319863017303E-5</v>
      </c>
      <c r="F789" s="4">
        <v>8.8631497347910302E-4</v>
      </c>
    </row>
    <row r="790" spans="1:6" x14ac:dyDescent="0.25">
      <c r="A790" s="3" t="s">
        <v>1256</v>
      </c>
      <c r="B790" s="5">
        <v>-0.37778010970509901</v>
      </c>
      <c r="C790" s="5">
        <v>3.1804665322222898</v>
      </c>
      <c r="D790" s="5">
        <v>29.395003210367801</v>
      </c>
      <c r="E790" s="4">
        <v>9.4270744502315202E-5</v>
      </c>
      <c r="F790" s="4">
        <v>8.8752304242744402E-4</v>
      </c>
    </row>
    <row r="791" spans="1:6" x14ac:dyDescent="0.25">
      <c r="A791" s="3" t="s">
        <v>836</v>
      </c>
      <c r="B791" s="5">
        <v>-0.50522796058395503</v>
      </c>
      <c r="C791" s="5">
        <v>4.8271405922445698</v>
      </c>
      <c r="D791" s="5">
        <v>29.374120569784299</v>
      </c>
      <c r="E791" s="4">
        <v>9.4595049144281402E-5</v>
      </c>
      <c r="F791" s="4">
        <v>8.8983028595334497E-4</v>
      </c>
    </row>
    <row r="792" spans="1:6" x14ac:dyDescent="0.25">
      <c r="A792" s="3" t="s">
        <v>1714</v>
      </c>
      <c r="B792" s="5">
        <v>-0.28789788022003798</v>
      </c>
      <c r="C792" s="5">
        <v>6.7834233640671204</v>
      </c>
      <c r="D792" s="5">
        <v>29.356721851152901</v>
      </c>
      <c r="E792" s="4">
        <v>9.4866225760955201E-5</v>
      </c>
      <c r="F792" s="4">
        <v>8.9135248859878902E-4</v>
      </c>
    </row>
    <row r="793" spans="1:6" x14ac:dyDescent="0.25">
      <c r="A793" s="3" t="s">
        <v>2063</v>
      </c>
      <c r="B793" s="5">
        <v>-0.232672590761373</v>
      </c>
      <c r="C793" s="5">
        <v>6.9239920246952797</v>
      </c>
      <c r="D793" s="5">
        <v>29.305818820196599</v>
      </c>
      <c r="E793" s="4">
        <v>9.5664732333975198E-5</v>
      </c>
      <c r="F793" s="4">
        <v>8.9766463075502899E-4</v>
      </c>
    </row>
    <row r="794" spans="1:6" x14ac:dyDescent="0.25">
      <c r="A794" s="3" t="s">
        <v>2023</v>
      </c>
      <c r="B794" s="5">
        <v>-0.23855444349470101</v>
      </c>
      <c r="C794" s="5">
        <v>5.9783212852823997</v>
      </c>
      <c r="D794" s="5">
        <v>29.255880477926699</v>
      </c>
      <c r="E794" s="4">
        <v>9.64556011369952E-5</v>
      </c>
      <c r="F794" s="4">
        <v>9.0388850033735796E-4</v>
      </c>
    </row>
    <row r="795" spans="1:6" x14ac:dyDescent="0.25">
      <c r="A795" s="3" t="s">
        <v>804</v>
      </c>
      <c r="B795" s="5">
        <v>-0.52197227580642003</v>
      </c>
      <c r="C795" s="5">
        <v>5.9009173903285603</v>
      </c>
      <c r="D795" s="5">
        <v>33.7114343018658</v>
      </c>
      <c r="E795" s="4">
        <v>9.6710309732648303E-5</v>
      </c>
      <c r="F795" s="4">
        <v>9.0567639035154905E-4</v>
      </c>
    </row>
    <row r="796" spans="1:6" x14ac:dyDescent="0.25">
      <c r="A796" s="3" t="s">
        <v>1025</v>
      </c>
      <c r="B796" s="5">
        <v>-0.44474645187140299</v>
      </c>
      <c r="C796" s="5">
        <v>3.2907852230424002</v>
      </c>
      <c r="D796" s="5">
        <v>29.224723333951999</v>
      </c>
      <c r="E796" s="4">
        <v>9.6952829928118094E-5</v>
      </c>
      <c r="F796" s="4">
        <v>9.0674894208020202E-4</v>
      </c>
    </row>
    <row r="797" spans="1:6" x14ac:dyDescent="0.25">
      <c r="A797" s="3" t="s">
        <v>625</v>
      </c>
      <c r="B797" s="5">
        <v>-0.62147965868178701</v>
      </c>
      <c r="C797" s="5">
        <v>6.1774689308606803</v>
      </c>
      <c r="D797" s="5">
        <v>29.562110792041899</v>
      </c>
      <c r="E797" s="4">
        <v>9.7574229549415796E-5</v>
      </c>
      <c r="F797" s="4">
        <v>9.0998837532206697E-4</v>
      </c>
    </row>
    <row r="798" spans="1:6" x14ac:dyDescent="0.25">
      <c r="A798" s="3" t="s">
        <v>766</v>
      </c>
      <c r="B798" s="5">
        <v>-0.53536779308370597</v>
      </c>
      <c r="C798" s="5">
        <v>8.2394057077978999</v>
      </c>
      <c r="D798" s="5">
        <v>29.5240082784481</v>
      </c>
      <c r="E798" s="4">
        <v>9.8177880933383497E-5</v>
      </c>
      <c r="F798" s="4">
        <v>9.1218517701318702E-4</v>
      </c>
    </row>
    <row r="799" spans="1:6" x14ac:dyDescent="0.25">
      <c r="A799" s="3" t="s">
        <v>438</v>
      </c>
      <c r="B799" s="5">
        <v>-0.77854518828374197</v>
      </c>
      <c r="C799" s="5">
        <v>0.82970966904594001</v>
      </c>
      <c r="D799" s="5">
        <v>29.0573136280981</v>
      </c>
      <c r="E799" s="4">
        <v>9.9675313050714105E-5</v>
      </c>
      <c r="F799" s="4">
        <v>9.25121916722119E-4</v>
      </c>
    </row>
    <row r="800" spans="1:6" x14ac:dyDescent="0.25">
      <c r="A800" s="3" t="s">
        <v>989</v>
      </c>
      <c r="B800" s="5">
        <v>-0.457073980763891</v>
      </c>
      <c r="C800" s="5">
        <v>3.54683293333684</v>
      </c>
      <c r="D800" s="5">
        <v>32.877479154905899</v>
      </c>
      <c r="E800" s="4">
        <v>9.9737868331649704E-5</v>
      </c>
      <c r="F800" s="4">
        <v>9.25121916722119E-4</v>
      </c>
    </row>
    <row r="801" spans="1:6" x14ac:dyDescent="0.25">
      <c r="A801" s="3" t="s">
        <v>2188</v>
      </c>
      <c r="B801" s="5">
        <v>-0.214490009413244</v>
      </c>
      <c r="C801" s="5">
        <v>6.9257873116691799</v>
      </c>
      <c r="D801" s="5">
        <v>29.047873612930101</v>
      </c>
      <c r="E801" s="4">
        <v>9.9831421460097399E-5</v>
      </c>
      <c r="F801" s="4">
        <v>9.25121916722119E-4</v>
      </c>
    </row>
    <row r="802" spans="1:6" x14ac:dyDescent="0.25">
      <c r="A802" s="3" t="s">
        <v>485</v>
      </c>
      <c r="B802" s="5">
        <v>-0.73476112157430595</v>
      </c>
      <c r="C802" s="5">
        <v>2.1219690582103401</v>
      </c>
      <c r="D802" s="5">
        <v>28.9244396209385</v>
      </c>
      <c r="E802" s="4">
        <v>1.0189864206594299E-4</v>
      </c>
      <c r="F802" s="4">
        <v>9.4058753057482095E-4</v>
      </c>
    </row>
    <row r="803" spans="1:6" x14ac:dyDescent="0.25">
      <c r="A803" s="3" t="s">
        <v>1730</v>
      </c>
      <c r="B803" s="5">
        <v>-0.285215475554911</v>
      </c>
      <c r="C803" s="5">
        <v>4.5889091738145904</v>
      </c>
      <c r="D803" s="5">
        <v>28.9150562412431</v>
      </c>
      <c r="E803" s="4">
        <v>1.02057787407377E-4</v>
      </c>
      <c r="F803" s="4">
        <v>9.4083070252122503E-4</v>
      </c>
    </row>
    <row r="804" spans="1:6" x14ac:dyDescent="0.25">
      <c r="A804" s="3" t="s">
        <v>1696</v>
      </c>
      <c r="B804" s="5">
        <v>-0.29014230574116701</v>
      </c>
      <c r="C804" s="5">
        <v>6.6809945227392697</v>
      </c>
      <c r="D804" s="5">
        <v>28.900578398239801</v>
      </c>
      <c r="E804" s="4">
        <v>1.02303895854679E-4</v>
      </c>
      <c r="F804" s="4">
        <v>9.4248628112155396E-4</v>
      </c>
    </row>
    <row r="805" spans="1:6" x14ac:dyDescent="0.25">
      <c r="A805" s="3" t="s">
        <v>1471</v>
      </c>
      <c r="B805" s="5">
        <v>-0.33160674129485901</v>
      </c>
      <c r="C805" s="5">
        <v>9.94726652478208</v>
      </c>
      <c r="D805" s="5">
        <v>28.853016872202002</v>
      </c>
      <c r="E805" s="4">
        <v>1.03117194279207E-4</v>
      </c>
      <c r="F805" s="4">
        <v>9.4936161516704395E-4</v>
      </c>
    </row>
    <row r="806" spans="1:6" x14ac:dyDescent="0.25">
      <c r="A806" s="3" t="s">
        <v>246</v>
      </c>
      <c r="B806" s="5">
        <v>-1.05455214535054</v>
      </c>
      <c r="C806" s="5">
        <v>1.9137917052392699</v>
      </c>
      <c r="D806" s="5">
        <v>28.830343187213</v>
      </c>
      <c r="E806" s="4">
        <v>1.0350751965794401E-4</v>
      </c>
      <c r="F806" s="4">
        <v>9.5233639352818999E-4</v>
      </c>
    </row>
    <row r="807" spans="1:6" x14ac:dyDescent="0.25">
      <c r="A807" s="3" t="s">
        <v>1511</v>
      </c>
      <c r="B807" s="5">
        <v>-0.32443806833715999</v>
      </c>
      <c r="C807" s="5">
        <v>5.1885591489079399</v>
      </c>
      <c r="D807" s="5">
        <v>28.8016547266269</v>
      </c>
      <c r="E807" s="4">
        <v>1.04003818344639E-4</v>
      </c>
      <c r="F807" s="4">
        <v>9.5628170157377901E-4</v>
      </c>
    </row>
    <row r="808" spans="1:6" x14ac:dyDescent="0.25">
      <c r="A808" s="3" t="s">
        <v>1391</v>
      </c>
      <c r="B808" s="5">
        <v>-0.34776607080928201</v>
      </c>
      <c r="C808" s="5">
        <v>5.4872867214722501</v>
      </c>
      <c r="D808" s="5">
        <v>28.771767344769</v>
      </c>
      <c r="E808" s="4">
        <v>1.04523761303652E-4</v>
      </c>
      <c r="F808" s="4">
        <v>9.6043915299055805E-4</v>
      </c>
    </row>
    <row r="809" spans="1:6" x14ac:dyDescent="0.25">
      <c r="A809" s="3" t="s">
        <v>1399</v>
      </c>
      <c r="B809" s="5">
        <v>-0.34639761964226601</v>
      </c>
      <c r="C809" s="5">
        <v>3.59352010254376</v>
      </c>
      <c r="D809" s="5">
        <v>28.7431482780339</v>
      </c>
      <c r="E809" s="4">
        <v>1.05024434102927E-4</v>
      </c>
      <c r="F809" s="4">
        <v>9.6441426234890901E-4</v>
      </c>
    </row>
    <row r="810" spans="1:6" x14ac:dyDescent="0.25">
      <c r="A810" s="3" t="s">
        <v>1862</v>
      </c>
      <c r="B810" s="5">
        <v>-0.26149293330120199</v>
      </c>
      <c r="C810" s="5">
        <v>5.2981980786148899</v>
      </c>
      <c r="D810" s="5">
        <v>28.6788951388613</v>
      </c>
      <c r="E810" s="4">
        <v>1.06158550128858E-4</v>
      </c>
      <c r="F810" s="4">
        <v>9.7356666457979802E-4</v>
      </c>
    </row>
    <row r="811" spans="1:6" x14ac:dyDescent="0.25">
      <c r="A811" s="3" t="s">
        <v>742</v>
      </c>
      <c r="B811" s="5">
        <v>-0.54768635016873102</v>
      </c>
      <c r="C811" s="5">
        <v>2.0425174331830802</v>
      </c>
      <c r="D811" s="5">
        <v>28.592071558907801</v>
      </c>
      <c r="E811" s="4">
        <v>1.07713424828598E-4</v>
      </c>
      <c r="F811" s="4">
        <v>9.8654913794208091E-4</v>
      </c>
    </row>
    <row r="812" spans="1:6" x14ac:dyDescent="0.25">
      <c r="A812" s="3" t="s">
        <v>1179</v>
      </c>
      <c r="B812" s="5">
        <v>-0.397620977534269</v>
      </c>
      <c r="C812" s="5">
        <v>4.1640108309677704</v>
      </c>
      <c r="D812" s="5">
        <v>28.5616358185042</v>
      </c>
      <c r="E812" s="4">
        <v>1.0826464899114E-4</v>
      </c>
      <c r="F812" s="4">
        <v>9.9031750261811304E-4</v>
      </c>
    </row>
    <row r="813" spans="1:6" x14ac:dyDescent="0.25">
      <c r="A813" s="3" t="s">
        <v>2125</v>
      </c>
      <c r="B813" s="5">
        <v>-0.223704288746153</v>
      </c>
      <c r="C813" s="5">
        <v>5.4195822245257901</v>
      </c>
      <c r="D813" s="5">
        <v>28.5551960567294</v>
      </c>
      <c r="E813" s="4">
        <v>1.08381694103601E-4</v>
      </c>
      <c r="F813" s="4">
        <v>9.9074853145414096E-4</v>
      </c>
    </row>
    <row r="814" spans="1:6" x14ac:dyDescent="0.25">
      <c r="A814" s="3" t="s">
        <v>1659</v>
      </c>
      <c r="B814" s="5">
        <v>-0.296162419691546</v>
      </c>
      <c r="C814" s="5">
        <v>9.5401056021688895</v>
      </c>
      <c r="D814" s="5">
        <v>28.544912928548001</v>
      </c>
      <c r="E814" s="4">
        <v>1.08568894727191E-4</v>
      </c>
      <c r="F814" s="4">
        <v>9.9181990289463309E-4</v>
      </c>
    </row>
    <row r="815" spans="1:6" x14ac:dyDescent="0.25">
      <c r="A815" s="3" t="s">
        <v>1494</v>
      </c>
      <c r="B815" s="5">
        <v>-0.32830717962323003</v>
      </c>
      <c r="C815" s="5">
        <v>6.0359624573864403</v>
      </c>
      <c r="D815" s="5">
        <v>28.5204614537999</v>
      </c>
      <c r="E815" s="4">
        <v>1.09015515366827E-4</v>
      </c>
      <c r="F815" s="4">
        <v>9.9333815899201104E-4</v>
      </c>
    </row>
    <row r="816" spans="1:6" x14ac:dyDescent="0.25">
      <c r="A816" s="3" t="s">
        <v>1414</v>
      </c>
      <c r="B816" s="5">
        <v>-0.343099724940085</v>
      </c>
      <c r="C816" s="5">
        <v>5.3838379155586198</v>
      </c>
      <c r="D816" s="5">
        <v>28.509729930098899</v>
      </c>
      <c r="E816" s="4">
        <v>1.09212197740853E-4</v>
      </c>
      <c r="F816" s="4">
        <v>9.9449076464662705E-4</v>
      </c>
    </row>
    <row r="817" spans="1:6" x14ac:dyDescent="0.25">
      <c r="A817" s="3" t="s">
        <v>1011</v>
      </c>
      <c r="B817" s="5">
        <v>-0.45001263126878499</v>
      </c>
      <c r="C817" s="5">
        <v>8.2062078010756796</v>
      </c>
      <c r="D817" s="5">
        <v>28.497813181054099</v>
      </c>
      <c r="E817" s="4">
        <v>1.0943107917516101E-4</v>
      </c>
      <c r="F817" s="4">
        <v>9.9520472453970294E-4</v>
      </c>
    </row>
    <row r="818" spans="1:6" x14ac:dyDescent="0.25">
      <c r="A818" s="3" t="s">
        <v>1772</v>
      </c>
      <c r="B818" s="5">
        <v>-0.27682744107188401</v>
      </c>
      <c r="C818" s="5">
        <v>6.0017142300523698</v>
      </c>
      <c r="D818" s="5">
        <v>28.500748433297598</v>
      </c>
      <c r="E818" s="4">
        <v>1.0937711915501101E-4</v>
      </c>
      <c r="F818" s="4">
        <v>9.9520472453970294E-4</v>
      </c>
    </row>
    <row r="819" spans="1:6" x14ac:dyDescent="0.25">
      <c r="A819" s="3" t="s">
        <v>937</v>
      </c>
      <c r="B819" s="5">
        <v>-0.47074086157693701</v>
      </c>
      <c r="C819" s="5">
        <v>5.3115677502412497</v>
      </c>
      <c r="D819" s="5">
        <v>28.482752826553</v>
      </c>
      <c r="E819" s="4">
        <v>1.09708420643293E-4</v>
      </c>
      <c r="F819" s="4">
        <v>9.9644782826590499E-4</v>
      </c>
    </row>
    <row r="820" spans="1:6" x14ac:dyDescent="0.25">
      <c r="A820" s="3" t="s">
        <v>882</v>
      </c>
      <c r="B820" s="5">
        <v>-0.48787425974017101</v>
      </c>
      <c r="C820" s="5">
        <v>2.1168337297389002</v>
      </c>
      <c r="D820" s="5">
        <v>28.473588662712</v>
      </c>
      <c r="E820" s="4">
        <v>1.0987757607745599E-4</v>
      </c>
      <c r="F820" s="4">
        <v>9.9734489137826704E-4</v>
      </c>
    </row>
    <row r="821" spans="1:6" x14ac:dyDescent="0.25">
      <c r="A821" s="3" t="s">
        <v>546</v>
      </c>
      <c r="B821" s="5">
        <v>-0.68757352440947095</v>
      </c>
      <c r="C821" s="5">
        <v>1.0366078441437401</v>
      </c>
      <c r="D821" s="5">
        <v>28.4263641491637</v>
      </c>
      <c r="E821" s="4">
        <v>1.10754017348259E-4</v>
      </c>
      <c r="F821" s="4">
        <v>1.0046566400816099E-3</v>
      </c>
    </row>
    <row r="822" spans="1:6" x14ac:dyDescent="0.25">
      <c r="A822" s="3" t="s">
        <v>1001</v>
      </c>
      <c r="B822" s="5">
        <v>-0.453223634006513</v>
      </c>
      <c r="C822" s="5">
        <v>5.7476047629666196</v>
      </c>
      <c r="D822" s="5">
        <v>28.4033334403819</v>
      </c>
      <c r="E822" s="4">
        <v>1.11360120092895E-4</v>
      </c>
      <c r="F822" s="4">
        <v>1.0087264821585101E-3</v>
      </c>
    </row>
    <row r="823" spans="1:6" x14ac:dyDescent="0.25">
      <c r="A823" s="3" t="s">
        <v>1710</v>
      </c>
      <c r="B823" s="5">
        <v>-0.28891436198646703</v>
      </c>
      <c r="C823" s="5">
        <v>5.9207193727992804</v>
      </c>
      <c r="D823" s="5">
        <v>28.3740540716658</v>
      </c>
      <c r="E823" s="4">
        <v>1.1173421101656599E-4</v>
      </c>
      <c r="F823" s="4">
        <v>1.00966966574855E-3</v>
      </c>
    </row>
    <row r="824" spans="1:6" x14ac:dyDescent="0.25">
      <c r="A824" s="3" t="s">
        <v>1266</v>
      </c>
      <c r="B824" s="5">
        <v>-0.37466534537031299</v>
      </c>
      <c r="C824" s="5">
        <v>11.2406374662205</v>
      </c>
      <c r="D824" s="5">
        <v>28.360971550193199</v>
      </c>
      <c r="E824" s="4">
        <v>1.11980905242852E-4</v>
      </c>
      <c r="F824" s="4">
        <v>1.01125394925811E-3</v>
      </c>
    </row>
    <row r="825" spans="1:6" x14ac:dyDescent="0.25">
      <c r="A825" s="3" t="s">
        <v>1021</v>
      </c>
      <c r="B825" s="5">
        <v>-0.44575138954323401</v>
      </c>
      <c r="C825" s="5">
        <v>2.8717848953892098</v>
      </c>
      <c r="D825" s="5">
        <v>28.3561232159797</v>
      </c>
      <c r="E825" s="4">
        <v>1.1207248773977999E-4</v>
      </c>
      <c r="F825" s="4">
        <v>1.01143635591398E-3</v>
      </c>
    </row>
    <row r="826" spans="1:6" x14ac:dyDescent="0.25">
      <c r="A826" s="3" t="s">
        <v>535</v>
      </c>
      <c r="B826" s="5">
        <v>-0.69551530843615506</v>
      </c>
      <c r="C826" s="5">
        <v>2.7981611938147499</v>
      </c>
      <c r="D826" s="5">
        <v>28.338475515621798</v>
      </c>
      <c r="E826" s="4">
        <v>1.12406569381267E-4</v>
      </c>
      <c r="F826" s="4">
        <v>1.0131607389078699E-3</v>
      </c>
    </row>
    <row r="827" spans="1:6" x14ac:dyDescent="0.25">
      <c r="A827" s="3" t="s">
        <v>775</v>
      </c>
      <c r="B827" s="5">
        <v>-0.53368756070343004</v>
      </c>
      <c r="C827" s="5">
        <v>2.7971136254256002</v>
      </c>
      <c r="D827" s="5">
        <v>28.319442515034201</v>
      </c>
      <c r="E827" s="4">
        <v>1.12768155823576E-4</v>
      </c>
      <c r="F827" s="4">
        <v>1.01512833536483E-3</v>
      </c>
    </row>
    <row r="828" spans="1:6" x14ac:dyDescent="0.25">
      <c r="A828" s="3" t="s">
        <v>1436</v>
      </c>
      <c r="B828" s="5">
        <v>-0.33898899703723201</v>
      </c>
      <c r="C828" s="5">
        <v>6.7256094839917901</v>
      </c>
      <c r="D828" s="5">
        <v>28.294335403263201</v>
      </c>
      <c r="E828" s="4">
        <v>1.13247178818592E-4</v>
      </c>
      <c r="F828" s="4">
        <v>1.01814674916283E-3</v>
      </c>
    </row>
    <row r="829" spans="1:6" x14ac:dyDescent="0.25">
      <c r="A829" s="3" t="s">
        <v>331</v>
      </c>
      <c r="B829" s="5">
        <v>-0.90963804567152595</v>
      </c>
      <c r="C829" s="5">
        <v>2.0207671952022599</v>
      </c>
      <c r="D829" s="5">
        <v>28.185961908826599</v>
      </c>
      <c r="E829" s="4">
        <v>1.15341800089383E-4</v>
      </c>
      <c r="F829" s="4">
        <v>1.03143653743031E-3</v>
      </c>
    </row>
    <row r="830" spans="1:6" x14ac:dyDescent="0.25">
      <c r="A830" s="3" t="s">
        <v>1753</v>
      </c>
      <c r="B830" s="5">
        <v>-0.27988978140431903</v>
      </c>
      <c r="C830" s="5">
        <v>4.7200925254117703</v>
      </c>
      <c r="D830" s="5">
        <v>28.134575372046299</v>
      </c>
      <c r="E830" s="4">
        <v>1.16350487697401E-4</v>
      </c>
      <c r="F830" s="4">
        <v>1.0381423552799E-3</v>
      </c>
    </row>
    <row r="831" spans="1:6" x14ac:dyDescent="0.25">
      <c r="A831" s="3" t="s">
        <v>1877</v>
      </c>
      <c r="B831" s="5">
        <v>-0.25942491535102802</v>
      </c>
      <c r="C831" s="5">
        <v>7.0303667022835201</v>
      </c>
      <c r="D831" s="5">
        <v>28.036591047582402</v>
      </c>
      <c r="E831" s="4">
        <v>1.18302019143742E-4</v>
      </c>
      <c r="F831" s="4">
        <v>1.05224187648944E-3</v>
      </c>
    </row>
    <row r="832" spans="1:6" x14ac:dyDescent="0.25">
      <c r="A832" s="3" t="s">
        <v>1441</v>
      </c>
      <c r="B832" s="5">
        <v>-0.33791342057456197</v>
      </c>
      <c r="C832" s="5">
        <v>5.0666860844547799</v>
      </c>
      <c r="D832" s="5">
        <v>28.0036640945128</v>
      </c>
      <c r="E832" s="4">
        <v>1.18966221585819E-4</v>
      </c>
      <c r="F832" s="4">
        <v>1.05682281733509E-3</v>
      </c>
    </row>
    <row r="833" spans="1:6" x14ac:dyDescent="0.25">
      <c r="A833" s="3" t="s">
        <v>1624</v>
      </c>
      <c r="B833" s="5">
        <v>-0.30150694535933098</v>
      </c>
      <c r="C833" s="5">
        <v>6.6538062107005302</v>
      </c>
      <c r="D833" s="5">
        <v>27.967882013596402</v>
      </c>
      <c r="E833" s="4">
        <v>1.1969286972461E-4</v>
      </c>
      <c r="F833" s="4">
        <v>1.06061805573984E-3</v>
      </c>
    </row>
    <row r="834" spans="1:6" x14ac:dyDescent="0.25">
      <c r="A834" s="3" t="s">
        <v>706</v>
      </c>
      <c r="B834" s="5">
        <v>-0.56967940071059198</v>
      </c>
      <c r="C834" s="5">
        <v>1.32574498471088</v>
      </c>
      <c r="D834" s="5">
        <v>27.921129807252399</v>
      </c>
      <c r="E834" s="4">
        <v>1.2064997480899E-4</v>
      </c>
      <c r="F834" s="4">
        <v>1.0670970618405599E-3</v>
      </c>
    </row>
    <row r="835" spans="1:6" x14ac:dyDescent="0.25">
      <c r="A835" s="3" t="s">
        <v>518</v>
      </c>
      <c r="B835" s="5">
        <v>-0.709719692612652</v>
      </c>
      <c r="C835" s="5">
        <v>2.4684437238637198</v>
      </c>
      <c r="D835" s="5">
        <v>27.866227812734198</v>
      </c>
      <c r="E835" s="4">
        <v>1.21785142154475E-4</v>
      </c>
      <c r="F835" s="4">
        <v>1.0737857368928101E-3</v>
      </c>
    </row>
    <row r="836" spans="1:6" x14ac:dyDescent="0.25">
      <c r="A836" s="3" t="s">
        <v>681</v>
      </c>
      <c r="B836" s="5">
        <v>-0.58186830326174299</v>
      </c>
      <c r="C836" s="5">
        <v>2.4632870243852198</v>
      </c>
      <c r="D836" s="5">
        <v>27.847874471386501</v>
      </c>
      <c r="E836" s="4">
        <v>1.2216734749595401E-4</v>
      </c>
      <c r="F836" s="4">
        <v>1.07514853830445E-3</v>
      </c>
    </row>
    <row r="837" spans="1:6" x14ac:dyDescent="0.25">
      <c r="A837" s="3" t="s">
        <v>23</v>
      </c>
      <c r="B837" s="5">
        <v>-2.59549120997479</v>
      </c>
      <c r="C837" s="5">
        <v>0.69453976233764403</v>
      </c>
      <c r="D837" s="5">
        <v>27.810278886576</v>
      </c>
      <c r="E837" s="4">
        <v>1.22954570851213E-4</v>
      </c>
      <c r="F837" s="4">
        <v>1.0807340659992799E-3</v>
      </c>
    </row>
    <row r="838" spans="1:6" x14ac:dyDescent="0.25">
      <c r="A838" s="3" t="s">
        <v>1350</v>
      </c>
      <c r="B838" s="5">
        <v>-0.355747929247619</v>
      </c>
      <c r="C838" s="5">
        <v>4.2492953927029902</v>
      </c>
      <c r="D838" s="5">
        <v>27.8051961292831</v>
      </c>
      <c r="E838" s="4">
        <v>1.23061445575295E-4</v>
      </c>
      <c r="F838" s="4">
        <v>1.081002865689E-3</v>
      </c>
    </row>
    <row r="839" spans="1:6" x14ac:dyDescent="0.25">
      <c r="A839" s="3" t="s">
        <v>741</v>
      </c>
      <c r="B839" s="5">
        <v>-0.54828472741206802</v>
      </c>
      <c r="C839" s="5">
        <v>6.6809606068022802</v>
      </c>
      <c r="D839" s="5">
        <v>28.132090886076</v>
      </c>
      <c r="E839" s="4">
        <v>1.2347722614529399E-4</v>
      </c>
      <c r="F839" s="4">
        <v>1.0821518967086901E-3</v>
      </c>
    </row>
    <row r="840" spans="1:6" x14ac:dyDescent="0.25">
      <c r="A840" s="3" t="s">
        <v>1700</v>
      </c>
      <c r="B840" s="5">
        <v>-0.28980341120868902</v>
      </c>
      <c r="C840" s="5">
        <v>6.78817623456011</v>
      </c>
      <c r="D840" s="5">
        <v>27.784498706242001</v>
      </c>
      <c r="E840" s="4">
        <v>1.2349774980435901E-4</v>
      </c>
      <c r="F840" s="4">
        <v>1.0821518967086901E-3</v>
      </c>
    </row>
    <row r="841" spans="1:6" x14ac:dyDescent="0.25">
      <c r="A841" s="3" t="s">
        <v>951</v>
      </c>
      <c r="B841" s="5">
        <v>-0.46756678558331</v>
      </c>
      <c r="C841" s="5">
        <v>3.9191425855594701</v>
      </c>
      <c r="D841" s="5">
        <v>27.7689108693036</v>
      </c>
      <c r="E841" s="4">
        <v>1.2382751418669801E-4</v>
      </c>
      <c r="F841" s="4">
        <v>1.08390878317332E-3</v>
      </c>
    </row>
    <row r="842" spans="1:6" x14ac:dyDescent="0.25">
      <c r="A842" s="3" t="s">
        <v>1091</v>
      </c>
      <c r="B842" s="5">
        <v>-0.42392248813692801</v>
      </c>
      <c r="C842" s="5">
        <v>4.2610265602718602</v>
      </c>
      <c r="D842" s="5">
        <v>27.742470201777198</v>
      </c>
      <c r="E842" s="4">
        <v>1.2438918384510101E-4</v>
      </c>
      <c r="F842" s="4">
        <v>1.0855245718528401E-3</v>
      </c>
    </row>
    <row r="843" spans="1:6" x14ac:dyDescent="0.25">
      <c r="A843" s="3" t="s">
        <v>941</v>
      </c>
      <c r="B843" s="5">
        <v>-0.47040707329687498</v>
      </c>
      <c r="C843" s="5">
        <v>4.2962519261771703</v>
      </c>
      <c r="D843" s="5">
        <v>27.698721167242201</v>
      </c>
      <c r="E843" s="4">
        <v>1.2532495569685299E-4</v>
      </c>
      <c r="F843" s="4">
        <v>1.0920844386646501E-3</v>
      </c>
    </row>
    <row r="844" spans="1:6" x14ac:dyDescent="0.25">
      <c r="A844" s="3" t="s">
        <v>1037</v>
      </c>
      <c r="B844" s="5">
        <v>-0.4394463502507</v>
      </c>
      <c r="C844" s="5">
        <v>4.72229090123649</v>
      </c>
      <c r="D844" s="5">
        <v>27.688516841934099</v>
      </c>
      <c r="E844" s="4">
        <v>1.25544380672206E-4</v>
      </c>
      <c r="F844" s="4">
        <v>1.09265253669809E-3</v>
      </c>
    </row>
    <row r="845" spans="1:6" x14ac:dyDescent="0.25">
      <c r="A845" s="3" t="s">
        <v>1329</v>
      </c>
      <c r="B845" s="5">
        <v>-0.36047120685898398</v>
      </c>
      <c r="C845" s="5">
        <v>4.5451691168420698</v>
      </c>
      <c r="D845" s="5">
        <v>27.6888700593374</v>
      </c>
      <c r="E845" s="4">
        <v>1.2553677803620801E-4</v>
      </c>
      <c r="F845" s="4">
        <v>1.09265253669809E-3</v>
      </c>
    </row>
    <row r="846" spans="1:6" x14ac:dyDescent="0.25">
      <c r="A846" s="3" t="s">
        <v>874</v>
      </c>
      <c r="B846" s="5">
        <v>-0.49110121844436599</v>
      </c>
      <c r="C846" s="5">
        <v>4.8926466310004697</v>
      </c>
      <c r="D846" s="5">
        <v>27.6854506315835</v>
      </c>
      <c r="E846" s="4">
        <v>1.2580416237001799E-4</v>
      </c>
      <c r="F846" s="4">
        <v>1.09404610569587E-3</v>
      </c>
    </row>
    <row r="847" spans="1:6" x14ac:dyDescent="0.25">
      <c r="A847" s="3" t="s">
        <v>1995</v>
      </c>
      <c r="B847" s="5">
        <v>-0.24290542969937001</v>
      </c>
      <c r="C847" s="5">
        <v>5.7770408605838801</v>
      </c>
      <c r="D847" s="5">
        <v>27.614825527499999</v>
      </c>
      <c r="E847" s="4">
        <v>1.2714211447937101E-4</v>
      </c>
      <c r="F847" s="4">
        <v>1.1013913440357001E-3</v>
      </c>
    </row>
    <row r="848" spans="1:6" x14ac:dyDescent="0.25">
      <c r="A848" s="3" t="s">
        <v>1785</v>
      </c>
      <c r="B848" s="5">
        <v>-0.27430008530116901</v>
      </c>
      <c r="C848" s="5">
        <v>5.9362166260529596</v>
      </c>
      <c r="D848" s="5">
        <v>27.603413226340201</v>
      </c>
      <c r="E848" s="4">
        <v>1.27391628387945E-4</v>
      </c>
      <c r="F848" s="4">
        <v>1.1026340761324299E-3</v>
      </c>
    </row>
    <row r="849" spans="1:6" x14ac:dyDescent="0.25">
      <c r="A849" s="3" t="s">
        <v>927</v>
      </c>
      <c r="B849" s="5">
        <v>-0.47280601954248702</v>
      </c>
      <c r="C849" s="5">
        <v>2.2221169367584301</v>
      </c>
      <c r="D849" s="5">
        <v>27.5768978602486</v>
      </c>
      <c r="E849" s="4">
        <v>1.27973519906307E-4</v>
      </c>
      <c r="F849" s="4">
        <v>1.1063189771522101E-3</v>
      </c>
    </row>
    <row r="850" spans="1:6" x14ac:dyDescent="0.25">
      <c r="A850" s="3" t="s">
        <v>2303</v>
      </c>
      <c r="B850" s="5">
        <v>-0.19867786168083801</v>
      </c>
      <c r="C850" s="5">
        <v>7.4929481553034103</v>
      </c>
      <c r="D850" s="5">
        <v>27.548280509019801</v>
      </c>
      <c r="E850" s="4">
        <v>1.28604962236228E-4</v>
      </c>
      <c r="F850" s="4">
        <v>1.1104227360908699E-3</v>
      </c>
    </row>
    <row r="851" spans="1:6" x14ac:dyDescent="0.25">
      <c r="A851" s="3" t="s">
        <v>1850</v>
      </c>
      <c r="B851" s="5">
        <v>-0.26403700237434702</v>
      </c>
      <c r="C851" s="5">
        <v>5.4296752670359503</v>
      </c>
      <c r="D851" s="5">
        <v>27.5364911362032</v>
      </c>
      <c r="E851" s="4">
        <v>1.2886613322669001E-4</v>
      </c>
      <c r="F851" s="4">
        <v>1.11177848908004E-3</v>
      </c>
    </row>
    <row r="852" spans="1:6" x14ac:dyDescent="0.25">
      <c r="A852" s="3" t="s">
        <v>458</v>
      </c>
      <c r="B852" s="5">
        <v>-0.76197607996567795</v>
      </c>
      <c r="C852" s="5">
        <v>1.421650016986</v>
      </c>
      <c r="D852" s="5">
        <v>27.506382189838298</v>
      </c>
      <c r="E852" s="4">
        <v>1.2953590329298299E-4</v>
      </c>
      <c r="F852" s="4">
        <v>1.11574116337889E-3</v>
      </c>
    </row>
    <row r="853" spans="1:6" x14ac:dyDescent="0.25">
      <c r="A853" s="3" t="s">
        <v>1112</v>
      </c>
      <c r="B853" s="5">
        <v>-0.41808482643176398</v>
      </c>
      <c r="C853" s="5">
        <v>3.89727491260907</v>
      </c>
      <c r="D853" s="5">
        <v>27.4960158949064</v>
      </c>
      <c r="E853" s="4">
        <v>1.29767423209782E-4</v>
      </c>
      <c r="F853" s="4">
        <v>1.1167336132640001E-3</v>
      </c>
    </row>
    <row r="854" spans="1:6" x14ac:dyDescent="0.25">
      <c r="A854" s="3" t="s">
        <v>2246</v>
      </c>
      <c r="B854" s="5">
        <v>-0.207322866849491</v>
      </c>
      <c r="C854" s="5">
        <v>7.0634672355282904</v>
      </c>
      <c r="D854" s="5">
        <v>27.494167460052701</v>
      </c>
      <c r="E854" s="4">
        <v>1.2980875580816001E-4</v>
      </c>
      <c r="F854" s="4">
        <v>1.1167336132640001E-3</v>
      </c>
    </row>
    <row r="855" spans="1:6" x14ac:dyDescent="0.25">
      <c r="A855" s="3" t="s">
        <v>544</v>
      </c>
      <c r="B855" s="5">
        <v>-0.68908280368707997</v>
      </c>
      <c r="C855" s="5">
        <v>5.1646172378999404</v>
      </c>
      <c r="D855" s="5">
        <v>27.8128306467488</v>
      </c>
      <c r="E855" s="4">
        <v>1.30290562459628E-4</v>
      </c>
      <c r="F855" s="4">
        <v>1.1195190900488E-3</v>
      </c>
    </row>
    <row r="856" spans="1:6" x14ac:dyDescent="0.25">
      <c r="A856" s="3" t="s">
        <v>1861</v>
      </c>
      <c r="B856" s="5">
        <v>-0.26151446016228003</v>
      </c>
      <c r="C856" s="5">
        <v>5.4795356204162999</v>
      </c>
      <c r="D856" s="5">
        <v>27.454417217152901</v>
      </c>
      <c r="E856" s="4">
        <v>1.3070126814227799E-4</v>
      </c>
      <c r="F856" s="4">
        <v>1.1210086369902799E-3</v>
      </c>
    </row>
    <row r="857" spans="1:6" x14ac:dyDescent="0.25">
      <c r="A857" s="3" t="s">
        <v>1740</v>
      </c>
      <c r="B857" s="5">
        <v>-0.28271128485925401</v>
      </c>
      <c r="C857" s="5">
        <v>6.8808833809377301</v>
      </c>
      <c r="D857" s="5">
        <v>27.445096676032499</v>
      </c>
      <c r="E857" s="4">
        <v>1.3091155918272201E-4</v>
      </c>
      <c r="F857" s="4">
        <v>1.1221330199999899E-3</v>
      </c>
    </row>
    <row r="858" spans="1:6" x14ac:dyDescent="0.25">
      <c r="A858" s="3" t="s">
        <v>990</v>
      </c>
      <c r="B858" s="5">
        <v>-0.45660602046674797</v>
      </c>
      <c r="C858" s="5">
        <v>4.8331643770278196</v>
      </c>
      <c r="D858" s="5">
        <v>27.401367532396598</v>
      </c>
      <c r="E858" s="4">
        <v>1.3190337433686999E-4</v>
      </c>
      <c r="F858" s="4">
        <v>1.12858629890043E-3</v>
      </c>
    </row>
    <row r="859" spans="1:6" x14ac:dyDescent="0.25">
      <c r="A859" s="3" t="s">
        <v>1481</v>
      </c>
      <c r="B859" s="5">
        <v>-0.33008727099977903</v>
      </c>
      <c r="C859" s="5">
        <v>5.8054723528376897</v>
      </c>
      <c r="D859" s="5">
        <v>27.3863924375488</v>
      </c>
      <c r="E859" s="4">
        <v>1.32245000666932E-4</v>
      </c>
      <c r="F859" s="4">
        <v>1.1308264420336501E-3</v>
      </c>
    </row>
    <row r="860" spans="1:6" x14ac:dyDescent="0.25">
      <c r="A860" s="3" t="s">
        <v>772</v>
      </c>
      <c r="B860" s="5">
        <v>-0.53402266030150303</v>
      </c>
      <c r="C860" s="5">
        <v>5.8183411367932996</v>
      </c>
      <c r="D860" s="5">
        <v>27.706118276848301</v>
      </c>
      <c r="E860" s="4">
        <v>1.3266350681929301E-4</v>
      </c>
      <c r="F860" s="4">
        <v>1.13303750941686E-3</v>
      </c>
    </row>
    <row r="861" spans="1:6" x14ac:dyDescent="0.25">
      <c r="A861" s="3" t="s">
        <v>1683</v>
      </c>
      <c r="B861" s="5">
        <v>-0.29289680545344798</v>
      </c>
      <c r="C861" s="5">
        <v>5.1930227037516303</v>
      </c>
      <c r="D861" s="5">
        <v>27.352460875073</v>
      </c>
      <c r="E861" s="4">
        <v>1.3302284016012401E-4</v>
      </c>
      <c r="F861" s="4">
        <v>1.13542206158361E-3</v>
      </c>
    </row>
    <row r="862" spans="1:6" x14ac:dyDescent="0.25">
      <c r="A862" s="3" t="s">
        <v>684</v>
      </c>
      <c r="B862" s="5">
        <v>-0.579765780176135</v>
      </c>
      <c r="C862" s="5">
        <v>5.6112663181514799</v>
      </c>
      <c r="D862" s="5">
        <v>27.6679177556281</v>
      </c>
      <c r="E862" s="4">
        <v>1.3352500632118799E-4</v>
      </c>
      <c r="F862" s="4">
        <v>1.13833683186818E-3</v>
      </c>
    </row>
    <row r="863" spans="1:6" x14ac:dyDescent="0.25">
      <c r="A863" s="3" t="s">
        <v>1856</v>
      </c>
      <c r="B863" s="5">
        <v>-0.26272029971405703</v>
      </c>
      <c r="C863" s="5">
        <v>6.6749428597585903</v>
      </c>
      <c r="D863" s="5">
        <v>27.302834463410399</v>
      </c>
      <c r="E863" s="4">
        <v>1.34169929349047E-4</v>
      </c>
      <c r="F863" s="4">
        <v>1.1431471611224599E-3</v>
      </c>
    </row>
    <row r="864" spans="1:6" x14ac:dyDescent="0.25">
      <c r="A864" s="3" t="s">
        <v>1328</v>
      </c>
      <c r="B864" s="5">
        <v>-0.36069193837954999</v>
      </c>
      <c r="C864" s="5">
        <v>3.6462460389941298</v>
      </c>
      <c r="D864" s="5">
        <v>27.297060880589299</v>
      </c>
      <c r="E864" s="4">
        <v>1.3430411769812099E-4</v>
      </c>
      <c r="F864" s="4">
        <v>1.14360279066387E-3</v>
      </c>
    </row>
    <row r="865" spans="1:6" x14ac:dyDescent="0.25">
      <c r="A865" s="3" t="s">
        <v>2161</v>
      </c>
      <c r="B865" s="5">
        <v>-0.21896508996782599</v>
      </c>
      <c r="C865" s="5">
        <v>5.7779211343697101</v>
      </c>
      <c r="D865" s="5">
        <v>27.2255395436135</v>
      </c>
      <c r="E865" s="4">
        <v>1.3597922406961E-4</v>
      </c>
      <c r="F865" s="4">
        <v>1.1550897037423901E-3</v>
      </c>
    </row>
    <row r="866" spans="1:6" x14ac:dyDescent="0.25">
      <c r="A866" s="3" t="s">
        <v>1477</v>
      </c>
      <c r="B866" s="5">
        <v>-0.330741514546051</v>
      </c>
      <c r="C866" s="5">
        <v>10.402801674004801</v>
      </c>
      <c r="D866" s="5">
        <v>27.178395489557001</v>
      </c>
      <c r="E866" s="4">
        <v>1.3709648619756001E-4</v>
      </c>
      <c r="F866" s="4">
        <v>1.1631856963672099E-3</v>
      </c>
    </row>
    <row r="867" spans="1:6" x14ac:dyDescent="0.25">
      <c r="A867" s="3" t="s">
        <v>1674</v>
      </c>
      <c r="B867" s="5">
        <v>-0.29405940550751503</v>
      </c>
      <c r="C867" s="5">
        <v>6.6079649032013199</v>
      </c>
      <c r="D867" s="5">
        <v>27.179258055786399</v>
      </c>
      <c r="E867" s="4">
        <v>1.3707595003738601E-4</v>
      </c>
      <c r="F867" s="4">
        <v>1.1631856963672099E-3</v>
      </c>
    </row>
    <row r="868" spans="1:6" x14ac:dyDescent="0.25">
      <c r="A868" s="3" t="s">
        <v>1606</v>
      </c>
      <c r="B868" s="5">
        <v>-0.306001902535878</v>
      </c>
      <c r="C868" s="5">
        <v>3.7039749582936499</v>
      </c>
      <c r="D868" s="5">
        <v>27.157727305980799</v>
      </c>
      <c r="E868" s="4">
        <v>1.37589615125428E-4</v>
      </c>
      <c r="F868" s="4">
        <v>1.1659732396604001E-3</v>
      </c>
    </row>
    <row r="869" spans="1:6" x14ac:dyDescent="0.25">
      <c r="A869" s="3" t="s">
        <v>1582</v>
      </c>
      <c r="B869" s="5">
        <v>-0.31096145486858701</v>
      </c>
      <c r="C869" s="5">
        <v>4.1086708941459902</v>
      </c>
      <c r="D869" s="5">
        <v>27.1205662013794</v>
      </c>
      <c r="E869" s="4">
        <v>1.38481378186368E-4</v>
      </c>
      <c r="F869" s="4">
        <v>1.1728288389256699E-3</v>
      </c>
    </row>
    <row r="870" spans="1:6" x14ac:dyDescent="0.25">
      <c r="A870" s="3" t="s">
        <v>1316</v>
      </c>
      <c r="B870" s="5">
        <v>-0.36242718589893902</v>
      </c>
      <c r="C870" s="5">
        <v>4.4708845516118503</v>
      </c>
      <c r="D870" s="5">
        <v>27.107972987296002</v>
      </c>
      <c r="E870" s="4">
        <v>1.38785082181937E-4</v>
      </c>
      <c r="F870" s="4">
        <v>1.17469882284102E-3</v>
      </c>
    </row>
    <row r="871" spans="1:6" x14ac:dyDescent="0.25">
      <c r="A871" s="3" t="s">
        <v>1268</v>
      </c>
      <c r="B871" s="5">
        <v>-0.37404967847745402</v>
      </c>
      <c r="C871" s="5">
        <v>6.2461711210286799</v>
      </c>
      <c r="D871" s="5">
        <v>27.092587426867901</v>
      </c>
      <c r="E871" s="4">
        <v>1.3915716465136101E-4</v>
      </c>
      <c r="F871" s="4">
        <v>1.17714499459411E-3</v>
      </c>
    </row>
    <row r="872" spans="1:6" x14ac:dyDescent="0.25">
      <c r="A872" s="3" t="s">
        <v>1866</v>
      </c>
      <c r="B872" s="5">
        <v>-0.260761243741227</v>
      </c>
      <c r="C872" s="5">
        <v>4.3847264519284597</v>
      </c>
      <c r="D872" s="5">
        <v>27.079639005317201</v>
      </c>
      <c r="E872" s="4">
        <v>1.39471194114177E-4</v>
      </c>
      <c r="F872" s="4">
        <v>1.1782158781671801E-3</v>
      </c>
    </row>
    <row r="873" spans="1:6" x14ac:dyDescent="0.25">
      <c r="A873" s="3" t="s">
        <v>1602</v>
      </c>
      <c r="B873" s="5">
        <v>-0.306925451054676</v>
      </c>
      <c r="C873" s="5">
        <v>4.1086308054512104</v>
      </c>
      <c r="D873" s="5">
        <v>27.061665094522699</v>
      </c>
      <c r="E873" s="4">
        <v>1.3990845101503001E-4</v>
      </c>
      <c r="F873" s="4">
        <v>1.1799778823999799E-3</v>
      </c>
    </row>
    <row r="874" spans="1:6" x14ac:dyDescent="0.25">
      <c r="A874" s="3" t="s">
        <v>390</v>
      </c>
      <c r="B874" s="5">
        <v>-0.82185015136943496</v>
      </c>
      <c r="C874" s="5">
        <v>0.40383901342852602</v>
      </c>
      <c r="D874" s="5">
        <v>27.005253091793598</v>
      </c>
      <c r="E874" s="4">
        <v>1.41291044606093E-4</v>
      </c>
      <c r="F874" s="4">
        <v>1.18880808255566E-3</v>
      </c>
    </row>
    <row r="875" spans="1:6" x14ac:dyDescent="0.25">
      <c r="A875" s="3" t="s">
        <v>770</v>
      </c>
      <c r="B875" s="5">
        <v>-0.53411630980360503</v>
      </c>
      <c r="C875" s="5">
        <v>3.3084543837558198</v>
      </c>
      <c r="D875" s="5">
        <v>26.956608253492899</v>
      </c>
      <c r="E875" s="4">
        <v>1.4249586237897801E-4</v>
      </c>
      <c r="F875" s="4">
        <v>1.1975230569678101E-3</v>
      </c>
    </row>
    <row r="876" spans="1:6" x14ac:dyDescent="0.25">
      <c r="A876" s="3" t="s">
        <v>1520</v>
      </c>
      <c r="B876" s="5">
        <v>-0.32271551834760798</v>
      </c>
      <c r="C876" s="5">
        <v>9.5939403841701907</v>
      </c>
      <c r="D876" s="5">
        <v>26.930391509081399</v>
      </c>
      <c r="E876" s="4">
        <v>1.4315007168008801E-4</v>
      </c>
      <c r="F876" s="4">
        <v>1.2023078634470501E-3</v>
      </c>
    </row>
    <row r="877" spans="1:6" x14ac:dyDescent="0.25">
      <c r="A877" s="3" t="s">
        <v>80</v>
      </c>
      <c r="B877" s="5">
        <v>-1.6916269711273999</v>
      </c>
      <c r="C877" s="5">
        <v>1.5345126264545601</v>
      </c>
      <c r="D877" s="5">
        <v>31.151304077024498</v>
      </c>
      <c r="E877" s="4">
        <v>1.4381133725788E-4</v>
      </c>
      <c r="F877" s="4">
        <v>1.2064315201935499E-3</v>
      </c>
    </row>
    <row r="878" spans="1:6" x14ac:dyDescent="0.25">
      <c r="A878" s="3" t="s">
        <v>1315</v>
      </c>
      <c r="B878" s="5">
        <v>-0.36252289177533698</v>
      </c>
      <c r="C878" s="5">
        <v>4.9981772208550703</v>
      </c>
      <c r="D878" s="5">
        <v>26.886297689654</v>
      </c>
      <c r="E878" s="4">
        <v>1.4425816521369399E-4</v>
      </c>
      <c r="F878" s="4">
        <v>1.20946387154605E-3</v>
      </c>
    </row>
    <row r="879" spans="1:6" x14ac:dyDescent="0.25">
      <c r="A879" s="3" t="s">
        <v>1799</v>
      </c>
      <c r="B879" s="5">
        <v>-0.27268280129475903</v>
      </c>
      <c r="C879" s="5">
        <v>5.8438539025606797</v>
      </c>
      <c r="D879" s="5">
        <v>26.8446847455327</v>
      </c>
      <c r="E879" s="4">
        <v>1.45312941677477E-4</v>
      </c>
      <c r="F879" s="4">
        <v>1.21758667689425E-3</v>
      </c>
    </row>
    <row r="880" spans="1:6" x14ac:dyDescent="0.25">
      <c r="A880" s="3" t="s">
        <v>1226</v>
      </c>
      <c r="B880" s="5">
        <v>-0.38562326961140397</v>
      </c>
      <c r="C880" s="5">
        <v>4.6199121856279799</v>
      </c>
      <c r="D880" s="5">
        <v>26.813805801453402</v>
      </c>
      <c r="E880" s="4">
        <v>1.46101356559957E-4</v>
      </c>
      <c r="F880" s="4">
        <v>1.22094481832076E-3</v>
      </c>
    </row>
    <row r="881" spans="1:6" x14ac:dyDescent="0.25">
      <c r="A881" s="3" t="s">
        <v>1462</v>
      </c>
      <c r="B881" s="5">
        <v>-0.33324649256732602</v>
      </c>
      <c r="C881" s="5">
        <v>5.88756572680039</v>
      </c>
      <c r="D881" s="5">
        <v>26.812118837040099</v>
      </c>
      <c r="E881" s="4">
        <v>1.4614456996767699E-4</v>
      </c>
      <c r="F881" s="4">
        <v>1.22094481832076E-3</v>
      </c>
    </row>
    <row r="882" spans="1:6" x14ac:dyDescent="0.25">
      <c r="A882" s="3" t="s">
        <v>2053</v>
      </c>
      <c r="B882" s="5">
        <v>-0.23423433928503001</v>
      </c>
      <c r="C882" s="5">
        <v>5.8436109083904997</v>
      </c>
      <c r="D882" s="5">
        <v>26.788642817971301</v>
      </c>
      <c r="E882" s="4">
        <v>1.4674745692564201E-4</v>
      </c>
      <c r="F882" s="4">
        <v>1.22453752484065E-3</v>
      </c>
    </row>
    <row r="883" spans="1:6" x14ac:dyDescent="0.25">
      <c r="A883" s="3" t="s">
        <v>276</v>
      </c>
      <c r="B883" s="5">
        <v>-1.0014358912468</v>
      </c>
      <c r="C883" s="5">
        <v>0.77707726495047802</v>
      </c>
      <c r="D883" s="5">
        <v>26.708492365557401</v>
      </c>
      <c r="E883" s="4">
        <v>1.4882739034163901E-4</v>
      </c>
      <c r="F883" s="4">
        <v>1.23897490819664E-3</v>
      </c>
    </row>
    <row r="884" spans="1:6" x14ac:dyDescent="0.25">
      <c r="A884" s="3" t="s">
        <v>1973</v>
      </c>
      <c r="B884" s="5">
        <v>-0.24499482907835499</v>
      </c>
      <c r="C884" s="5">
        <v>7.95045738409069</v>
      </c>
      <c r="D884" s="5">
        <v>26.689561971867199</v>
      </c>
      <c r="E884" s="4">
        <v>1.4932356242245901E-4</v>
      </c>
      <c r="F884" s="4">
        <v>1.2423755466610801E-3</v>
      </c>
    </row>
    <row r="885" spans="1:6" x14ac:dyDescent="0.25">
      <c r="A885" s="3" t="s">
        <v>1355</v>
      </c>
      <c r="B885" s="5">
        <v>-0.355120265179656</v>
      </c>
      <c r="C885" s="5">
        <v>4.9371295313720998</v>
      </c>
      <c r="D885" s="5">
        <v>26.675250735347898</v>
      </c>
      <c r="E885" s="4">
        <v>1.49699923837057E-4</v>
      </c>
      <c r="F885" s="4">
        <v>1.2440458773297801E-3</v>
      </c>
    </row>
    <row r="886" spans="1:6" x14ac:dyDescent="0.25">
      <c r="A886" s="3" t="s">
        <v>918</v>
      </c>
      <c r="B886" s="5">
        <v>-0.47683344714999598</v>
      </c>
      <c r="C886" s="5">
        <v>2.9771169271906799</v>
      </c>
      <c r="D886" s="5">
        <v>26.6570066213012</v>
      </c>
      <c r="E886" s="4">
        <v>1.5018129133253101E-4</v>
      </c>
      <c r="F886" s="4">
        <v>1.2473146054458599E-3</v>
      </c>
    </row>
    <row r="887" spans="1:6" x14ac:dyDescent="0.25">
      <c r="A887" s="3" t="s">
        <v>155</v>
      </c>
      <c r="B887" s="5">
        <v>-1.33132153803452</v>
      </c>
      <c r="C887" s="5">
        <v>0.82458045570488503</v>
      </c>
      <c r="D887" s="5">
        <v>26.63516139839</v>
      </c>
      <c r="E887" s="4">
        <v>1.5076000980573099E-4</v>
      </c>
      <c r="F887" s="4">
        <v>1.2513875682117199E-3</v>
      </c>
    </row>
    <row r="888" spans="1:6" x14ac:dyDescent="0.25">
      <c r="A888" s="3" t="s">
        <v>281</v>
      </c>
      <c r="B888" s="5">
        <v>-0.98933890922633905</v>
      </c>
      <c r="C888" s="5">
        <v>0.72581809430039301</v>
      </c>
      <c r="D888" s="5">
        <v>26.622459698767099</v>
      </c>
      <c r="E888" s="4">
        <v>1.51097675592663E-4</v>
      </c>
      <c r="F888" s="4">
        <v>1.2527226246181701E-3</v>
      </c>
    </row>
    <row r="889" spans="1:6" x14ac:dyDescent="0.25">
      <c r="A889" s="3" t="s">
        <v>1066</v>
      </c>
      <c r="B889" s="5">
        <v>-0.43308803726849798</v>
      </c>
      <c r="C889" s="5">
        <v>2.50793704697243</v>
      </c>
      <c r="D889" s="5">
        <v>26.618716508392801</v>
      </c>
      <c r="E889" s="4">
        <v>1.51197351049515E-4</v>
      </c>
      <c r="F889" s="4">
        <v>1.2528159456260701E-3</v>
      </c>
    </row>
    <row r="890" spans="1:6" x14ac:dyDescent="0.25">
      <c r="A890" s="3" t="s">
        <v>2003</v>
      </c>
      <c r="B890" s="5">
        <v>-0.241663791953318</v>
      </c>
      <c r="C890" s="5">
        <v>6.4611960825720498</v>
      </c>
      <c r="D890" s="5">
        <v>26.5935015621837</v>
      </c>
      <c r="E890" s="4">
        <v>1.5187075439606899E-4</v>
      </c>
      <c r="F890" s="4">
        <v>1.25692565364364E-3</v>
      </c>
    </row>
    <row r="891" spans="1:6" x14ac:dyDescent="0.25">
      <c r="A891" s="3" t="s">
        <v>1865</v>
      </c>
      <c r="B891" s="5">
        <v>-0.26076138550640399</v>
      </c>
      <c r="C891" s="5">
        <v>7.0561446456244497</v>
      </c>
      <c r="D891" s="5">
        <v>26.588197074893699</v>
      </c>
      <c r="E891" s="4">
        <v>1.5201285617914899E-4</v>
      </c>
      <c r="F891" s="4">
        <v>1.2573672849984601E-3</v>
      </c>
    </row>
    <row r="892" spans="1:6" x14ac:dyDescent="0.25">
      <c r="A892" s="3" t="s">
        <v>1888</v>
      </c>
      <c r="B892" s="5">
        <v>-0.25818459355321099</v>
      </c>
      <c r="C892" s="5">
        <v>8.1184995984216108</v>
      </c>
      <c r="D892" s="5">
        <v>26.517096168543699</v>
      </c>
      <c r="E892" s="4">
        <v>1.5393236874606701E-4</v>
      </c>
      <c r="F892" s="4">
        <v>1.2688003099261299E-3</v>
      </c>
    </row>
    <row r="893" spans="1:6" x14ac:dyDescent="0.25">
      <c r="A893" s="3" t="s">
        <v>1887</v>
      </c>
      <c r="B893" s="5">
        <v>-0.25837654528822002</v>
      </c>
      <c r="C893" s="5">
        <v>5.6680883668988198</v>
      </c>
      <c r="D893" s="5">
        <v>26.511224688889701</v>
      </c>
      <c r="E893" s="4">
        <v>1.5409211951611601E-4</v>
      </c>
      <c r="F893" s="4">
        <v>1.2693786287347999E-3</v>
      </c>
    </row>
    <row r="894" spans="1:6" x14ac:dyDescent="0.25">
      <c r="A894" s="3" t="s">
        <v>1557</v>
      </c>
      <c r="B894" s="5">
        <v>-0.31626801188671999</v>
      </c>
      <c r="C894" s="5">
        <v>5.6262911797245803</v>
      </c>
      <c r="D894" s="5">
        <v>26.496800323096998</v>
      </c>
      <c r="E894" s="4">
        <v>1.54485384302095E-4</v>
      </c>
      <c r="F894" s="4">
        <v>1.2711401917400601E-3</v>
      </c>
    </row>
    <row r="895" spans="1:6" x14ac:dyDescent="0.25">
      <c r="A895" s="3" t="s">
        <v>1038</v>
      </c>
      <c r="B895" s="5">
        <v>-0.43943420392016103</v>
      </c>
      <c r="C895" s="5">
        <v>2.60228583652842</v>
      </c>
      <c r="D895" s="5">
        <v>26.4824272816481</v>
      </c>
      <c r="E895" s="4">
        <v>1.5487839482076899E-4</v>
      </c>
      <c r="F895" s="4">
        <v>1.2728955778512001E-3</v>
      </c>
    </row>
    <row r="896" spans="1:6" x14ac:dyDescent="0.25">
      <c r="A896" s="3" t="s">
        <v>1417</v>
      </c>
      <c r="B896" s="5">
        <v>-0.34278340270128599</v>
      </c>
      <c r="C896" s="5">
        <v>6.4875811539908996</v>
      </c>
      <c r="D896" s="5">
        <v>26.4833542779452</v>
      </c>
      <c r="E896" s="4">
        <v>1.54853012861192E-4</v>
      </c>
      <c r="F896" s="4">
        <v>1.2728955778512001E-3</v>
      </c>
    </row>
    <row r="897" spans="1:6" x14ac:dyDescent="0.25">
      <c r="A897" s="3" t="s">
        <v>550</v>
      </c>
      <c r="B897" s="5">
        <v>-0.684640938146022</v>
      </c>
      <c r="C897" s="5">
        <v>1.0324649923404901</v>
      </c>
      <c r="D897" s="5">
        <v>26.474001067802298</v>
      </c>
      <c r="E897" s="4">
        <v>1.5510933070697199E-4</v>
      </c>
      <c r="F897" s="4">
        <v>1.27289689272044E-3</v>
      </c>
    </row>
    <row r="898" spans="1:6" x14ac:dyDescent="0.25">
      <c r="A898" s="3" t="s">
        <v>1552</v>
      </c>
      <c r="B898" s="5">
        <v>-0.31746608899766898</v>
      </c>
      <c r="C898" s="5">
        <v>4.5795896010518797</v>
      </c>
      <c r="D898" s="5">
        <v>26.470337385155499</v>
      </c>
      <c r="E898" s="4">
        <v>1.55209863797899E-4</v>
      </c>
      <c r="F898" s="4">
        <v>1.27289689272044E-3</v>
      </c>
    </row>
    <row r="899" spans="1:6" x14ac:dyDescent="0.25">
      <c r="A899" s="3" t="s">
        <v>1814</v>
      </c>
      <c r="B899" s="5">
        <v>-0.27016840110198498</v>
      </c>
      <c r="C899" s="5">
        <v>4.87363826844188</v>
      </c>
      <c r="D899" s="5">
        <v>26.469316093897099</v>
      </c>
      <c r="E899" s="4">
        <v>1.5523790180118E-4</v>
      </c>
      <c r="F899" s="4">
        <v>1.27289689272044E-3</v>
      </c>
    </row>
    <row r="900" spans="1:6" x14ac:dyDescent="0.25">
      <c r="A900" s="3" t="s">
        <v>1191</v>
      </c>
      <c r="B900" s="5">
        <v>-0.39486566927695899</v>
      </c>
      <c r="C900" s="5">
        <v>5.5196497524689603</v>
      </c>
      <c r="D900" s="5">
        <v>26.4409238506443</v>
      </c>
      <c r="E900" s="4">
        <v>1.5601969751294001E-4</v>
      </c>
      <c r="F900" s="4">
        <v>1.2782729269980001E-3</v>
      </c>
    </row>
    <row r="901" spans="1:6" x14ac:dyDescent="0.25">
      <c r="A901" s="3" t="s">
        <v>2417</v>
      </c>
      <c r="B901" s="5">
        <v>-0.185474561299695</v>
      </c>
      <c r="C901" s="5">
        <v>6.9094122037291203</v>
      </c>
      <c r="D901" s="5">
        <v>26.428696754350501</v>
      </c>
      <c r="E901" s="4">
        <v>1.5635776712315399E-4</v>
      </c>
      <c r="F901" s="4">
        <v>1.2791184771177701E-3</v>
      </c>
    </row>
    <row r="902" spans="1:6" x14ac:dyDescent="0.25">
      <c r="A902" s="3" t="s">
        <v>618</v>
      </c>
      <c r="B902" s="5">
        <v>-0.625819201249179</v>
      </c>
      <c r="C902" s="5">
        <v>2.40223180620344</v>
      </c>
      <c r="D902" s="5">
        <v>26.4067532773728</v>
      </c>
      <c r="E902" s="4">
        <v>1.5696659549928801E-4</v>
      </c>
      <c r="F902" s="4">
        <v>1.2821168033664201E-3</v>
      </c>
    </row>
    <row r="903" spans="1:6" x14ac:dyDescent="0.25">
      <c r="A903" s="3" t="s">
        <v>1763</v>
      </c>
      <c r="B903" s="5">
        <v>-0.278076316379466</v>
      </c>
      <c r="C903" s="5">
        <v>4.9073931241124003</v>
      </c>
      <c r="D903" s="5">
        <v>26.411267277719499</v>
      </c>
      <c r="E903" s="4">
        <v>1.5684113146302201E-4</v>
      </c>
      <c r="F903" s="4">
        <v>1.2821168033664201E-3</v>
      </c>
    </row>
    <row r="904" spans="1:6" x14ac:dyDescent="0.25">
      <c r="A904" s="3" t="s">
        <v>658</v>
      </c>
      <c r="B904" s="5">
        <v>-0.60081906168645804</v>
      </c>
      <c r="C904" s="5">
        <v>1.4501060143329201</v>
      </c>
      <c r="D904" s="5">
        <v>26.391283651195</v>
      </c>
      <c r="E904" s="4">
        <v>1.5739743858949999E-4</v>
      </c>
      <c r="F904" s="4">
        <v>1.2837169013824501E-3</v>
      </c>
    </row>
    <row r="905" spans="1:6" x14ac:dyDescent="0.25">
      <c r="A905" s="3" t="s">
        <v>1927</v>
      </c>
      <c r="B905" s="5">
        <v>-0.25322231311869697</v>
      </c>
      <c r="C905" s="5">
        <v>8.8785776425312299</v>
      </c>
      <c r="D905" s="5">
        <v>26.388916880632401</v>
      </c>
      <c r="E905" s="4">
        <v>1.5746347481139701E-4</v>
      </c>
      <c r="F905" s="4">
        <v>1.2837169013824501E-3</v>
      </c>
    </row>
    <row r="906" spans="1:6" x14ac:dyDescent="0.25">
      <c r="A906" s="3" t="s">
        <v>1660</v>
      </c>
      <c r="B906" s="5">
        <v>-0.29597956274882198</v>
      </c>
      <c r="C906" s="5">
        <v>6.7471904086225498</v>
      </c>
      <c r="D906" s="5">
        <v>26.381796943633301</v>
      </c>
      <c r="E906" s="4">
        <v>1.5766232265095501E-4</v>
      </c>
      <c r="F906" s="4">
        <v>1.2845988784596801E-3</v>
      </c>
    </row>
    <row r="907" spans="1:6" x14ac:dyDescent="0.25">
      <c r="A907" s="3" t="s">
        <v>456</v>
      </c>
      <c r="B907" s="5">
        <v>-0.762501056255105</v>
      </c>
      <c r="C907" s="5">
        <v>2.4156577374465802</v>
      </c>
      <c r="D907" s="5">
        <v>26.3756219576684</v>
      </c>
      <c r="E907" s="4">
        <v>1.5783501275650199E-4</v>
      </c>
      <c r="F907" s="4">
        <v>1.2852668366361299E-3</v>
      </c>
    </row>
    <row r="908" spans="1:6" x14ac:dyDescent="0.25">
      <c r="A908" s="3" t="s">
        <v>1607</v>
      </c>
      <c r="B908" s="5">
        <v>-0.30566866065145099</v>
      </c>
      <c r="C908" s="5">
        <v>6.9962327072577599</v>
      </c>
      <c r="D908" s="5">
        <v>26.3590563315521</v>
      </c>
      <c r="E908" s="4">
        <v>1.58299360581933E-4</v>
      </c>
      <c r="F908" s="4">
        <v>1.28609153674622E-3</v>
      </c>
    </row>
    <row r="909" spans="1:6" x14ac:dyDescent="0.25">
      <c r="A909" s="3" t="s">
        <v>1059</v>
      </c>
      <c r="B909" s="5">
        <v>-0.43423616021535399</v>
      </c>
      <c r="C909" s="5">
        <v>4.0306720657696804</v>
      </c>
      <c r="D909" s="5">
        <v>26.342964675129501</v>
      </c>
      <c r="E909" s="4">
        <v>1.5875192298515E-4</v>
      </c>
      <c r="F909" s="4">
        <v>1.2890292245138E-3</v>
      </c>
    </row>
    <row r="910" spans="1:6" x14ac:dyDescent="0.25">
      <c r="A910" s="3" t="s">
        <v>470</v>
      </c>
      <c r="B910" s="5">
        <v>-0.74822060329461504</v>
      </c>
      <c r="C910" s="5">
        <v>3.5595691176483899</v>
      </c>
      <c r="D910" s="5">
        <v>35.882436180104897</v>
      </c>
      <c r="E910" s="4">
        <v>1.5959200935587199E-4</v>
      </c>
      <c r="F910" s="4">
        <v>1.2936265335030601E-3</v>
      </c>
    </row>
    <row r="911" spans="1:6" x14ac:dyDescent="0.25">
      <c r="A911" s="3" t="s">
        <v>67</v>
      </c>
      <c r="B911" s="5">
        <v>-1.86057044531062</v>
      </c>
      <c r="C911" s="5">
        <v>6.6540877703983297</v>
      </c>
      <c r="D911" s="5">
        <v>60.778457304343</v>
      </c>
      <c r="E911" s="4">
        <v>1.6091703095758001E-4</v>
      </c>
      <c r="F911" s="4">
        <v>1.30286918381981E-3</v>
      </c>
    </row>
    <row r="912" spans="1:6" x14ac:dyDescent="0.25">
      <c r="A912" s="3" t="s">
        <v>2096</v>
      </c>
      <c r="B912" s="5">
        <v>-0.22745704153264601</v>
      </c>
      <c r="C912" s="5">
        <v>5.9008716672477401</v>
      </c>
      <c r="D912" s="5">
        <v>26.263519025822099</v>
      </c>
      <c r="E912" s="4">
        <v>1.6100811213695299E-4</v>
      </c>
      <c r="F912" s="4">
        <v>1.30286918381981E-3</v>
      </c>
    </row>
    <row r="913" spans="1:6" x14ac:dyDescent="0.25">
      <c r="A913" s="3" t="s">
        <v>1512</v>
      </c>
      <c r="B913" s="5">
        <v>-0.32431667369471801</v>
      </c>
      <c r="C913" s="5">
        <v>5.9284991876664597</v>
      </c>
      <c r="D913" s="5">
        <v>26.243531362350101</v>
      </c>
      <c r="E913" s="4">
        <v>1.61581518819621E-4</v>
      </c>
      <c r="F913" s="4">
        <v>1.30601742165158E-3</v>
      </c>
    </row>
    <row r="914" spans="1:6" x14ac:dyDescent="0.25">
      <c r="A914" s="3" t="s">
        <v>1438</v>
      </c>
      <c r="B914" s="5">
        <v>-0.33862211308858597</v>
      </c>
      <c r="C914" s="5">
        <v>5.1439793689770497</v>
      </c>
      <c r="D914" s="5">
        <v>26.2288173386215</v>
      </c>
      <c r="E914" s="4">
        <v>1.6200513160695499E-4</v>
      </c>
      <c r="F914" s="4">
        <v>1.3086948174110299E-3</v>
      </c>
    </row>
    <row r="915" spans="1:6" x14ac:dyDescent="0.25">
      <c r="A915" s="3" t="s">
        <v>1572</v>
      </c>
      <c r="B915" s="5">
        <v>-0.31306195496494998</v>
      </c>
      <c r="C915" s="5">
        <v>5.1751037341587498</v>
      </c>
      <c r="D915" s="5">
        <v>26.2067153064846</v>
      </c>
      <c r="E915" s="4">
        <v>1.6264383835702101E-4</v>
      </c>
      <c r="F915" s="4">
        <v>1.31235794173156E-3</v>
      </c>
    </row>
    <row r="916" spans="1:6" x14ac:dyDescent="0.25">
      <c r="A916" s="3" t="s">
        <v>198</v>
      </c>
      <c r="B916" s="5">
        <v>-1.1851322274998799</v>
      </c>
      <c r="C916" s="5">
        <v>5.0495577929913997</v>
      </c>
      <c r="D916" s="5">
        <v>30.124958903674202</v>
      </c>
      <c r="E916" s="4">
        <v>1.6286674344193701E-4</v>
      </c>
      <c r="F916" s="4">
        <v>1.3134085872673899E-3</v>
      </c>
    </row>
    <row r="917" spans="1:6" x14ac:dyDescent="0.25">
      <c r="A917" s="3" t="s">
        <v>2128</v>
      </c>
      <c r="B917" s="5">
        <v>-0.223464454666541</v>
      </c>
      <c r="C917" s="5">
        <v>6.3435562084670396</v>
      </c>
      <c r="D917" s="5">
        <v>26.158090743232101</v>
      </c>
      <c r="E917" s="4">
        <v>1.6405918554437699E-4</v>
      </c>
      <c r="F917" s="4">
        <v>1.32085063400281E-3</v>
      </c>
    </row>
    <row r="918" spans="1:6" x14ac:dyDescent="0.25">
      <c r="A918" s="3" t="s">
        <v>1183</v>
      </c>
      <c r="B918" s="5">
        <v>-0.396951678276103</v>
      </c>
      <c r="C918" s="5">
        <v>5.0315928295655299</v>
      </c>
      <c r="D918" s="5">
        <v>26.146242769261899</v>
      </c>
      <c r="E918" s="4">
        <v>1.64406188707422E-4</v>
      </c>
      <c r="F918" s="4">
        <v>1.3228116341825399E-3</v>
      </c>
    </row>
    <row r="919" spans="1:6" x14ac:dyDescent="0.25">
      <c r="A919" s="3" t="s">
        <v>432</v>
      </c>
      <c r="B919" s="5">
        <v>-0.783823800492917</v>
      </c>
      <c r="C919" s="5">
        <v>2.0738364015923398</v>
      </c>
      <c r="D919" s="5">
        <v>26.121122813559801</v>
      </c>
      <c r="E919" s="4">
        <v>1.6514468859831199E-4</v>
      </c>
      <c r="F919" s="4">
        <v>1.32799948510186E-3</v>
      </c>
    </row>
    <row r="920" spans="1:6" x14ac:dyDescent="0.25">
      <c r="A920" s="3" t="s">
        <v>288</v>
      </c>
      <c r="B920" s="5">
        <v>-0.97566967694293405</v>
      </c>
      <c r="C920" s="5">
        <v>4.0029779773536696</v>
      </c>
      <c r="D920" s="5">
        <v>26.426172915725001</v>
      </c>
      <c r="E920" s="4">
        <v>1.6536738387116999E-4</v>
      </c>
      <c r="F920" s="4">
        <v>1.32857379498718E-3</v>
      </c>
    </row>
    <row r="921" spans="1:6" x14ac:dyDescent="0.25">
      <c r="A921" s="3" t="s">
        <v>2035</v>
      </c>
      <c r="B921" s="5">
        <v>-0.23690799848935501</v>
      </c>
      <c r="C921" s="5">
        <v>5.0121076031707101</v>
      </c>
      <c r="D921" s="5">
        <v>26.0833583892734</v>
      </c>
      <c r="E921" s="4">
        <v>1.6626209136915801E-4</v>
      </c>
      <c r="F921" s="4">
        <v>1.33395672288199E-3</v>
      </c>
    </row>
    <row r="922" spans="1:6" x14ac:dyDescent="0.25">
      <c r="A922" s="3" t="s">
        <v>448</v>
      </c>
      <c r="B922" s="5">
        <v>-0.76930710336491803</v>
      </c>
      <c r="C922" s="5">
        <v>0.66729750986545899</v>
      </c>
      <c r="D922" s="5">
        <v>26.066363980847299</v>
      </c>
      <c r="E922" s="4">
        <v>1.66767761567023E-4</v>
      </c>
      <c r="F922" s="4">
        <v>1.3372566008167199E-3</v>
      </c>
    </row>
    <row r="923" spans="1:6" x14ac:dyDescent="0.25">
      <c r="A923" s="3" t="s">
        <v>436</v>
      </c>
      <c r="B923" s="5">
        <v>-0.78023905651041803</v>
      </c>
      <c r="C923" s="5">
        <v>2.3549990325538501</v>
      </c>
      <c r="D923" s="5">
        <v>26.0391844077893</v>
      </c>
      <c r="E923" s="4">
        <v>1.67580162186114E-4</v>
      </c>
      <c r="F923" s="4">
        <v>1.3413240400421899E-3</v>
      </c>
    </row>
    <row r="924" spans="1:6" x14ac:dyDescent="0.25">
      <c r="A924" s="3" t="s">
        <v>1238</v>
      </c>
      <c r="B924" s="5">
        <v>-0.38365507768651902</v>
      </c>
      <c r="C924" s="5">
        <v>3.4217855108502202</v>
      </c>
      <c r="D924" s="5">
        <v>25.941252829527802</v>
      </c>
      <c r="E924" s="4">
        <v>1.70545213109962E-4</v>
      </c>
      <c r="F924" s="4">
        <v>1.36138316876341E-3</v>
      </c>
    </row>
    <row r="925" spans="1:6" x14ac:dyDescent="0.25">
      <c r="A925" s="3" t="s">
        <v>1465</v>
      </c>
      <c r="B925" s="5">
        <v>-0.33258705490711399</v>
      </c>
      <c r="C925" s="5">
        <v>5.9372004781018299</v>
      </c>
      <c r="D925" s="5">
        <v>25.907661560769</v>
      </c>
      <c r="E925" s="4">
        <v>1.7157606976749199E-4</v>
      </c>
      <c r="F925" s="4">
        <v>1.36807053040833E-3</v>
      </c>
    </row>
    <row r="926" spans="1:6" x14ac:dyDescent="0.25">
      <c r="A926" s="3" t="s">
        <v>739</v>
      </c>
      <c r="B926" s="5">
        <v>-0.54950424041127699</v>
      </c>
      <c r="C926" s="5">
        <v>4.1838239831076098</v>
      </c>
      <c r="D926" s="5">
        <v>25.8344090463866</v>
      </c>
      <c r="E926" s="4">
        <v>1.7384893634455199E-4</v>
      </c>
      <c r="F926" s="4">
        <v>1.3823039164230901E-3</v>
      </c>
    </row>
    <row r="927" spans="1:6" x14ac:dyDescent="0.25">
      <c r="A927" s="3" t="s">
        <v>360</v>
      </c>
      <c r="B927" s="5">
        <v>-0.86008846941526096</v>
      </c>
      <c r="C927" s="5">
        <v>1.4577364270797299</v>
      </c>
      <c r="D927" s="5">
        <v>25.823304984587701</v>
      </c>
      <c r="E927" s="4">
        <v>1.7419647586544701E-4</v>
      </c>
      <c r="F927" s="4">
        <v>1.3842904467400499E-3</v>
      </c>
    </row>
    <row r="928" spans="1:6" x14ac:dyDescent="0.25">
      <c r="A928" s="3" t="s">
        <v>2195</v>
      </c>
      <c r="B928" s="5">
        <v>-0.214055248502174</v>
      </c>
      <c r="C928" s="5">
        <v>6.0244287072115696</v>
      </c>
      <c r="D928" s="5">
        <v>25.8079190607294</v>
      </c>
      <c r="E928" s="4">
        <v>1.74679348353669E-4</v>
      </c>
      <c r="F928" s="4">
        <v>1.38734960023718E-3</v>
      </c>
    </row>
    <row r="929" spans="1:6" x14ac:dyDescent="0.25">
      <c r="A929" s="3" t="s">
        <v>313</v>
      </c>
      <c r="B929" s="5">
        <v>-0.933855212539354</v>
      </c>
      <c r="C929" s="5">
        <v>0.23563118520429099</v>
      </c>
      <c r="D929" s="5">
        <v>25.7864977979944</v>
      </c>
      <c r="E929" s="4">
        <v>1.7535419234984101E-4</v>
      </c>
      <c r="F929" s="4">
        <v>1.3904656527703901E-3</v>
      </c>
    </row>
    <row r="930" spans="1:6" x14ac:dyDescent="0.25">
      <c r="A930" s="3" t="s">
        <v>1816</v>
      </c>
      <c r="B930" s="5">
        <v>-0.26998758519287602</v>
      </c>
      <c r="C930" s="5">
        <v>5.4296065735340404</v>
      </c>
      <c r="D930" s="5">
        <v>25.7830140835351</v>
      </c>
      <c r="E930" s="4">
        <v>1.7546422380926399E-4</v>
      </c>
      <c r="F930" s="4">
        <v>1.3904656527703901E-3</v>
      </c>
    </row>
    <row r="931" spans="1:6" x14ac:dyDescent="0.25">
      <c r="A931" s="3" t="s">
        <v>77</v>
      </c>
      <c r="B931" s="5">
        <v>-1.7493072522347</v>
      </c>
      <c r="C931" s="5">
        <v>5.3585607559902204</v>
      </c>
      <c r="D931" s="5">
        <v>25.985633744049601</v>
      </c>
      <c r="E931" s="4">
        <v>1.7870173930915201E-4</v>
      </c>
      <c r="F931" s="4">
        <v>1.41059885474729E-3</v>
      </c>
    </row>
    <row r="932" spans="1:6" x14ac:dyDescent="0.25">
      <c r="A932" s="3" t="s">
        <v>1327</v>
      </c>
      <c r="B932" s="5">
        <v>-0.36076621943610798</v>
      </c>
      <c r="C932" s="5">
        <v>5.3069997271648104</v>
      </c>
      <c r="D932" s="5">
        <v>25.645938198740101</v>
      </c>
      <c r="E932" s="4">
        <v>1.7985720588445901E-4</v>
      </c>
      <c r="F932" s="4">
        <v>1.41848186773271E-3</v>
      </c>
    </row>
    <row r="933" spans="1:6" x14ac:dyDescent="0.25">
      <c r="A933" s="3" t="s">
        <v>1351</v>
      </c>
      <c r="B933" s="5">
        <v>-0.355537764565237</v>
      </c>
      <c r="C933" s="5">
        <v>8.0215292108779295</v>
      </c>
      <c r="D933" s="5">
        <v>25.612826817061201</v>
      </c>
      <c r="E933" s="4">
        <v>1.80937179636376E-4</v>
      </c>
      <c r="F933" s="4">
        <v>1.4234863399599201E-3</v>
      </c>
    </row>
    <row r="934" spans="1:6" x14ac:dyDescent="0.25">
      <c r="A934" s="3" t="s">
        <v>1609</v>
      </c>
      <c r="B934" s="5">
        <v>-0.30504947627871598</v>
      </c>
      <c r="C934" s="5">
        <v>5.9209797996205502</v>
      </c>
      <c r="D934" s="5">
        <v>25.588675892123199</v>
      </c>
      <c r="E934" s="4">
        <v>1.81729586240841E-4</v>
      </c>
      <c r="F934" s="4">
        <v>1.4281345021888399E-3</v>
      </c>
    </row>
    <row r="935" spans="1:6" x14ac:dyDescent="0.25">
      <c r="A935" s="3" t="s">
        <v>1158</v>
      </c>
      <c r="B935" s="5">
        <v>-0.40331501206509002</v>
      </c>
      <c r="C935" s="5">
        <v>4.3963381328526001</v>
      </c>
      <c r="D935" s="5">
        <v>25.557128081316598</v>
      </c>
      <c r="E935" s="4">
        <v>1.8277069057092701E-4</v>
      </c>
      <c r="F935" s="4">
        <v>1.4347246064817E-3</v>
      </c>
    </row>
    <row r="936" spans="1:6" x14ac:dyDescent="0.25">
      <c r="A936" s="3" t="s">
        <v>801</v>
      </c>
      <c r="B936" s="5">
        <v>-0.52278529447752398</v>
      </c>
      <c r="C936" s="5">
        <v>2.1310835995781598</v>
      </c>
      <c r="D936" s="5">
        <v>25.5375060325884</v>
      </c>
      <c r="E936" s="4">
        <v>1.83421684156246E-4</v>
      </c>
      <c r="F936" s="4">
        <v>1.4382411969063901E-3</v>
      </c>
    </row>
    <row r="937" spans="1:6" x14ac:dyDescent="0.25">
      <c r="A937" s="3" t="s">
        <v>1368</v>
      </c>
      <c r="B937" s="5">
        <v>-0.35208964058248399</v>
      </c>
      <c r="C937" s="5">
        <v>3.2699268348810202</v>
      </c>
      <c r="D937" s="5">
        <v>25.504327396556899</v>
      </c>
      <c r="E937" s="4">
        <v>1.84528498039093E-4</v>
      </c>
      <c r="F937" s="4">
        <v>1.4461196287145501E-3</v>
      </c>
    </row>
    <row r="938" spans="1:6" x14ac:dyDescent="0.25">
      <c r="A938" s="3" t="s">
        <v>1514</v>
      </c>
      <c r="B938" s="5">
        <v>-0.32401519121864097</v>
      </c>
      <c r="C938" s="5">
        <v>6.9718336747723697</v>
      </c>
      <c r="D938" s="5">
        <v>25.444394458225698</v>
      </c>
      <c r="E938" s="4">
        <v>1.8654728454844E-4</v>
      </c>
      <c r="F938" s="4">
        <v>1.4595187602246501E-3</v>
      </c>
    </row>
    <row r="939" spans="1:6" x14ac:dyDescent="0.25">
      <c r="A939" s="3" t="s">
        <v>1604</v>
      </c>
      <c r="B939" s="5">
        <v>-0.30676499548227798</v>
      </c>
      <c r="C939" s="5">
        <v>5.7114898562003003</v>
      </c>
      <c r="D939" s="5">
        <v>25.430501313889302</v>
      </c>
      <c r="E939" s="4">
        <v>1.87018871050014E-4</v>
      </c>
      <c r="F939" s="4">
        <v>1.4624008741212201E-3</v>
      </c>
    </row>
    <row r="940" spans="1:6" x14ac:dyDescent="0.25">
      <c r="A940" s="3" t="s">
        <v>1871</v>
      </c>
      <c r="B940" s="5">
        <v>-0.26009733419198799</v>
      </c>
      <c r="C940" s="5">
        <v>5.6920752333595699</v>
      </c>
      <c r="D940" s="5">
        <v>25.414063375076498</v>
      </c>
      <c r="E940" s="4">
        <v>1.8757860418312E-4</v>
      </c>
      <c r="F940" s="4">
        <v>1.4659686942474499E-3</v>
      </c>
    </row>
    <row r="941" spans="1:6" x14ac:dyDescent="0.25">
      <c r="A941" s="3" t="s">
        <v>468</v>
      </c>
      <c r="B941" s="5">
        <v>-0.74916837213597098</v>
      </c>
      <c r="C941" s="5">
        <v>0.88059921533612895</v>
      </c>
      <c r="D941" s="5">
        <v>25.409133377895301</v>
      </c>
      <c r="E941" s="4">
        <v>1.8774685126696499E-4</v>
      </c>
      <c r="F941" s="4">
        <v>1.46647471642868E-3</v>
      </c>
    </row>
    <row r="942" spans="1:6" x14ac:dyDescent="0.25">
      <c r="A942" s="3" t="s">
        <v>810</v>
      </c>
      <c r="B942" s="5">
        <v>-0.52098713511587202</v>
      </c>
      <c r="C942" s="5">
        <v>2.63336019768427</v>
      </c>
      <c r="D942" s="5">
        <v>25.386975499511099</v>
      </c>
      <c r="E942" s="4">
        <v>1.8850517783167999E-4</v>
      </c>
      <c r="F942" s="4">
        <v>1.47158670231244E-3</v>
      </c>
    </row>
    <row r="943" spans="1:6" x14ac:dyDescent="0.25">
      <c r="A943" s="3" t="s">
        <v>1041</v>
      </c>
      <c r="B943" s="5">
        <v>-0.43907738290731602</v>
      </c>
      <c r="C943" s="5">
        <v>5.7822275610630696</v>
      </c>
      <c r="D943" s="5">
        <v>25.3846427628722</v>
      </c>
      <c r="E943" s="4">
        <v>1.8885249624363599E-4</v>
      </c>
      <c r="F943" s="4">
        <v>1.47348624409476E-3</v>
      </c>
    </row>
    <row r="944" spans="1:6" x14ac:dyDescent="0.25">
      <c r="A944" s="3" t="s">
        <v>1938</v>
      </c>
      <c r="B944" s="5">
        <v>-0.25139920666078502</v>
      </c>
      <c r="C944" s="5">
        <v>5.2300156764340198</v>
      </c>
      <c r="D944" s="5">
        <v>25.373730146429399</v>
      </c>
      <c r="E944" s="4">
        <v>1.88960161108717E-4</v>
      </c>
      <c r="F944" s="4">
        <v>1.47351487217909E-3</v>
      </c>
    </row>
    <row r="945" spans="1:6" x14ac:dyDescent="0.25">
      <c r="A945" s="3" t="s">
        <v>769</v>
      </c>
      <c r="B945" s="5">
        <v>-0.53461446271278001</v>
      </c>
      <c r="C945" s="5">
        <v>5.2484380782878803</v>
      </c>
      <c r="D945" s="5">
        <v>25.5939725117174</v>
      </c>
      <c r="E945" s="4">
        <v>1.9160273406154801E-4</v>
      </c>
      <c r="F945" s="4">
        <v>1.48985260930688E-3</v>
      </c>
    </row>
    <row r="946" spans="1:6" x14ac:dyDescent="0.25">
      <c r="A946" s="3" t="s">
        <v>1088</v>
      </c>
      <c r="B946" s="5">
        <v>-0.42485534044093298</v>
      </c>
      <c r="C946" s="5">
        <v>2.8349065170716701</v>
      </c>
      <c r="D946" s="5">
        <v>25.303846310527199</v>
      </c>
      <c r="E946" s="4">
        <v>1.9138164904951001E-4</v>
      </c>
      <c r="F946" s="4">
        <v>1.48985260930688E-3</v>
      </c>
    </row>
    <row r="947" spans="1:6" x14ac:dyDescent="0.25">
      <c r="A947" s="3" t="s">
        <v>1535</v>
      </c>
      <c r="B947" s="5">
        <v>-0.32041763569693399</v>
      </c>
      <c r="C947" s="5">
        <v>4.49683195984381</v>
      </c>
      <c r="D947" s="5">
        <v>25.2998257389713</v>
      </c>
      <c r="E947" s="4">
        <v>1.9152204149943899E-4</v>
      </c>
      <c r="F947" s="4">
        <v>1.48985260930688E-3</v>
      </c>
    </row>
    <row r="948" spans="1:6" x14ac:dyDescent="0.25">
      <c r="A948" s="3" t="s">
        <v>1451</v>
      </c>
      <c r="B948" s="5">
        <v>-0.33666660355960498</v>
      </c>
      <c r="C948" s="5">
        <v>8.5957452020445793</v>
      </c>
      <c r="D948" s="5">
        <v>25.291870187188799</v>
      </c>
      <c r="E948" s="4">
        <v>1.9180018585319899E-4</v>
      </c>
      <c r="F948" s="4">
        <v>1.48992150951424E-3</v>
      </c>
    </row>
    <row r="949" spans="1:6" x14ac:dyDescent="0.25">
      <c r="A949" s="3" t="s">
        <v>1249</v>
      </c>
      <c r="B949" s="5">
        <v>-0.379594253275713</v>
      </c>
      <c r="C949" s="5">
        <v>6.28139534822978</v>
      </c>
      <c r="D949" s="5">
        <v>25.280577474805298</v>
      </c>
      <c r="E949" s="4">
        <v>1.9219580079379801E-4</v>
      </c>
      <c r="F949" s="4">
        <v>1.49217660353278E-3</v>
      </c>
    </row>
    <row r="950" spans="1:6" x14ac:dyDescent="0.25">
      <c r="A950" s="3" t="s">
        <v>291</v>
      </c>
      <c r="B950" s="5">
        <v>-0.97248721574189401</v>
      </c>
      <c r="C950" s="5">
        <v>4.3480864560541104</v>
      </c>
      <c r="D950" s="5">
        <v>26.413211587996202</v>
      </c>
      <c r="E950" s="4">
        <v>1.92998554831418E-4</v>
      </c>
      <c r="F950" s="4">
        <v>1.4929321391377801E-3</v>
      </c>
    </row>
    <row r="951" spans="1:6" x14ac:dyDescent="0.25">
      <c r="A951" s="3" t="s">
        <v>734</v>
      </c>
      <c r="B951" s="5">
        <v>-0.55215098792655604</v>
      </c>
      <c r="C951" s="5">
        <v>2.0038014585271098</v>
      </c>
      <c r="D951" s="5">
        <v>25.2668128772</v>
      </c>
      <c r="E951" s="4">
        <v>1.9267927871514199E-4</v>
      </c>
      <c r="F951" s="4">
        <v>1.4929321391377801E-3</v>
      </c>
    </row>
    <row r="952" spans="1:6" x14ac:dyDescent="0.25">
      <c r="A952" s="3" t="s">
        <v>1297</v>
      </c>
      <c r="B952" s="5">
        <v>-0.36524270806844999</v>
      </c>
      <c r="C952" s="5">
        <v>3.4792657468595798</v>
      </c>
      <c r="D952" s="5">
        <v>25.2571154185197</v>
      </c>
      <c r="E952" s="4">
        <v>1.9302073686990699E-4</v>
      </c>
      <c r="F952" s="4">
        <v>1.4929321391377801E-3</v>
      </c>
    </row>
    <row r="953" spans="1:6" x14ac:dyDescent="0.25">
      <c r="A953" s="3" t="s">
        <v>1333</v>
      </c>
      <c r="B953" s="5">
        <v>-0.358961237034152</v>
      </c>
      <c r="C953" s="5">
        <v>3.21697937175106</v>
      </c>
      <c r="D953" s="5">
        <v>25.2688724425612</v>
      </c>
      <c r="E953" s="4">
        <v>1.92606848367263E-4</v>
      </c>
      <c r="F953" s="4">
        <v>1.4929321391377801E-3</v>
      </c>
    </row>
    <row r="954" spans="1:6" x14ac:dyDescent="0.25">
      <c r="A954" s="3" t="s">
        <v>1422</v>
      </c>
      <c r="B954" s="5">
        <v>-0.34174969386679899</v>
      </c>
      <c r="C954" s="5">
        <v>4.5984812280099803</v>
      </c>
      <c r="D954" s="5">
        <v>25.270356858067601</v>
      </c>
      <c r="E954" s="4">
        <v>1.9255466412538601E-4</v>
      </c>
      <c r="F954" s="4">
        <v>1.4929321391377801E-3</v>
      </c>
    </row>
    <row r="955" spans="1:6" x14ac:dyDescent="0.25">
      <c r="A955" s="3" t="s">
        <v>1743</v>
      </c>
      <c r="B955" s="5">
        <v>-0.28168147641954799</v>
      </c>
      <c r="C955" s="5">
        <v>7.3965008678114401</v>
      </c>
      <c r="D955" s="5">
        <v>25.263436909707199</v>
      </c>
      <c r="E955" s="4">
        <v>1.9279807157711399E-4</v>
      </c>
      <c r="F955" s="4">
        <v>1.4929321391377801E-3</v>
      </c>
    </row>
    <row r="956" spans="1:6" x14ac:dyDescent="0.25">
      <c r="A956" s="3" t="s">
        <v>606</v>
      </c>
      <c r="B956" s="5">
        <v>-0.634685266078588</v>
      </c>
      <c r="C956" s="5">
        <v>2.4409297201263498</v>
      </c>
      <c r="D956" s="5">
        <v>25.2369490635067</v>
      </c>
      <c r="E956" s="4">
        <v>1.9373304063582299E-4</v>
      </c>
      <c r="F956" s="4">
        <v>1.49754689185432E-3</v>
      </c>
    </row>
    <row r="957" spans="1:6" x14ac:dyDescent="0.25">
      <c r="A957" s="3" t="s">
        <v>1184</v>
      </c>
      <c r="B957" s="5">
        <v>-0.39676294435225701</v>
      </c>
      <c r="C957" s="5">
        <v>4.0300621701883896</v>
      </c>
      <c r="D957" s="5">
        <v>25.2190716418663</v>
      </c>
      <c r="E957" s="4">
        <v>1.9436701748271401E-4</v>
      </c>
      <c r="F957" s="4">
        <v>1.5008099567916E-3</v>
      </c>
    </row>
    <row r="958" spans="1:6" x14ac:dyDescent="0.25">
      <c r="A958" s="3" t="s">
        <v>1141</v>
      </c>
      <c r="B958" s="5">
        <v>-0.41017962737714903</v>
      </c>
      <c r="C958" s="5">
        <v>3.8617170831863898</v>
      </c>
      <c r="D958" s="5">
        <v>25.212008818334802</v>
      </c>
      <c r="E958" s="4">
        <v>1.9461813773463999E-4</v>
      </c>
      <c r="F958" s="4">
        <v>1.50193049758285E-3</v>
      </c>
    </row>
    <row r="959" spans="1:6" x14ac:dyDescent="0.25">
      <c r="A959" s="3" t="s">
        <v>1098</v>
      </c>
      <c r="B959" s="5">
        <v>-0.42217244173978502</v>
      </c>
      <c r="C959" s="5">
        <v>3.4340054293623301</v>
      </c>
      <c r="D959" s="5">
        <v>25.1689528840799</v>
      </c>
      <c r="E959" s="4">
        <v>1.9615707260663701E-4</v>
      </c>
      <c r="F959" s="4">
        <v>1.5113374452221E-3</v>
      </c>
    </row>
    <row r="960" spans="1:6" x14ac:dyDescent="0.25">
      <c r="A960" s="3" t="s">
        <v>275</v>
      </c>
      <c r="B960" s="5">
        <v>-1.00383215325765</v>
      </c>
      <c r="C960" s="5">
        <v>4.0678469192960902</v>
      </c>
      <c r="D960" s="5">
        <v>25.148790012950901</v>
      </c>
      <c r="E960" s="4">
        <v>1.9688254225015E-4</v>
      </c>
      <c r="F960" s="4">
        <v>1.51363469405447E-3</v>
      </c>
    </row>
    <row r="961" spans="1:6" x14ac:dyDescent="0.25">
      <c r="A961" s="3" t="s">
        <v>250</v>
      </c>
      <c r="B961" s="5">
        <v>-1.0466585620108699</v>
      </c>
      <c r="C961" s="5">
        <v>3.7063783991147301</v>
      </c>
      <c r="D961" s="5">
        <v>25.1321549916543</v>
      </c>
      <c r="E961" s="4">
        <v>1.9748339515477501E-4</v>
      </c>
      <c r="F961" s="4">
        <v>1.51496601296589E-3</v>
      </c>
    </row>
    <row r="962" spans="1:6" x14ac:dyDescent="0.25">
      <c r="A962" s="3" t="s">
        <v>984</v>
      </c>
      <c r="B962" s="5">
        <v>-0.45840144901139601</v>
      </c>
      <c r="C962" s="5">
        <v>4.1691008258422801</v>
      </c>
      <c r="D962" s="5">
        <v>25.093444514509901</v>
      </c>
      <c r="E962" s="4">
        <v>1.9888976600503899E-4</v>
      </c>
      <c r="F962" s="4">
        <v>1.52245764155883E-3</v>
      </c>
    </row>
    <row r="963" spans="1:6" x14ac:dyDescent="0.25">
      <c r="A963" s="3" t="s">
        <v>1134</v>
      </c>
      <c r="B963" s="5">
        <v>-0.412928087627009</v>
      </c>
      <c r="C963" s="5">
        <v>3.5252767044822999</v>
      </c>
      <c r="D963" s="5">
        <v>25.079910655214</v>
      </c>
      <c r="E963" s="4">
        <v>1.99384164857518E-4</v>
      </c>
      <c r="F963" s="4">
        <v>1.5254180517635899E-3</v>
      </c>
    </row>
    <row r="964" spans="1:6" x14ac:dyDescent="0.25">
      <c r="A964" s="3" t="s">
        <v>627</v>
      </c>
      <c r="B964" s="5">
        <v>-0.61871421164321005</v>
      </c>
      <c r="C964" s="5">
        <v>1.66461848686303</v>
      </c>
      <c r="D964" s="5">
        <v>25.059438448087999</v>
      </c>
      <c r="E964" s="4">
        <v>2.00134705845313E-4</v>
      </c>
      <c r="F964" s="4">
        <v>1.5295084396560099E-3</v>
      </c>
    </row>
    <row r="965" spans="1:6" x14ac:dyDescent="0.25">
      <c r="A965" s="3" t="s">
        <v>83</v>
      </c>
      <c r="B965" s="5">
        <v>-1.6761988515976001</v>
      </c>
      <c r="C965" s="5">
        <v>1.3935618858690599</v>
      </c>
      <c r="D965" s="5">
        <v>33.799482018013997</v>
      </c>
      <c r="E965" s="4">
        <v>2.00809367246468E-4</v>
      </c>
      <c r="F965" s="4">
        <v>1.53301073519138E-3</v>
      </c>
    </row>
    <row r="966" spans="1:6" x14ac:dyDescent="0.25">
      <c r="A966" s="3" t="s">
        <v>353</v>
      </c>
      <c r="B966" s="5">
        <v>-0.86742929663085999</v>
      </c>
      <c r="C966" s="5">
        <v>0.98059266656895305</v>
      </c>
      <c r="D966" s="5">
        <v>25.020800081884101</v>
      </c>
      <c r="E966" s="4">
        <v>2.01560090041627E-4</v>
      </c>
      <c r="F966" s="4">
        <v>1.53599593520831E-3</v>
      </c>
    </row>
    <row r="967" spans="1:6" x14ac:dyDescent="0.25">
      <c r="A967" s="3" t="s">
        <v>577</v>
      </c>
      <c r="B967" s="5">
        <v>-0.65657267500694605</v>
      </c>
      <c r="C967" s="5">
        <v>0.77622202588159706</v>
      </c>
      <c r="D967" s="5">
        <v>25.018804572246498</v>
      </c>
      <c r="E967" s="4">
        <v>2.0163402071334899E-4</v>
      </c>
      <c r="F967" s="4">
        <v>1.53599593520831E-3</v>
      </c>
    </row>
    <row r="968" spans="1:6" x14ac:dyDescent="0.25">
      <c r="A968" s="3" t="s">
        <v>889</v>
      </c>
      <c r="B968" s="5">
        <v>-0.48583289512898298</v>
      </c>
      <c r="C968" s="5">
        <v>3.3845388555171798</v>
      </c>
      <c r="D968" s="5">
        <v>25.020676236361901</v>
      </c>
      <c r="E968" s="4">
        <v>2.0156467742966E-4</v>
      </c>
      <c r="F968" s="4">
        <v>1.53599593520831E-3</v>
      </c>
    </row>
    <row r="969" spans="1:6" x14ac:dyDescent="0.25">
      <c r="A969" s="3" t="s">
        <v>462</v>
      </c>
      <c r="B969" s="5">
        <v>-0.75347020857361302</v>
      </c>
      <c r="C969" s="5">
        <v>0.73693415884120606</v>
      </c>
      <c r="D969" s="5">
        <v>24.9967125753275</v>
      </c>
      <c r="E969" s="4">
        <v>2.0245457763755001E-4</v>
      </c>
      <c r="F969" s="4">
        <v>1.54059017752226E-3</v>
      </c>
    </row>
    <row r="970" spans="1:6" x14ac:dyDescent="0.25">
      <c r="A970" s="3" t="s">
        <v>1830</v>
      </c>
      <c r="B970" s="5">
        <v>-0.26779571362524002</v>
      </c>
      <c r="C970" s="5">
        <v>7.7737568933047596</v>
      </c>
      <c r="D970" s="5">
        <v>24.999126111057301</v>
      </c>
      <c r="E970" s="4">
        <v>2.0236474627636299E-4</v>
      </c>
      <c r="F970" s="4">
        <v>1.54059017752226E-3</v>
      </c>
    </row>
    <row r="971" spans="1:6" x14ac:dyDescent="0.25">
      <c r="A971" s="3" t="s">
        <v>1801</v>
      </c>
      <c r="B971" s="5">
        <v>-0.272368228238626</v>
      </c>
      <c r="C971" s="5">
        <v>4.0784356973998204</v>
      </c>
      <c r="D971" s="5">
        <v>24.943272478359098</v>
      </c>
      <c r="E971" s="4">
        <v>2.0445537244450599E-4</v>
      </c>
      <c r="F971" s="4">
        <v>1.55248026375467E-3</v>
      </c>
    </row>
    <row r="972" spans="1:6" x14ac:dyDescent="0.25">
      <c r="A972" s="3" t="s">
        <v>1823</v>
      </c>
      <c r="B972" s="5">
        <v>-0.26922440649593998</v>
      </c>
      <c r="C972" s="5">
        <v>9.0237527928814298</v>
      </c>
      <c r="D972" s="5">
        <v>24.924562665536801</v>
      </c>
      <c r="E972" s="4">
        <v>2.05161219006186E-4</v>
      </c>
      <c r="F972" s="4">
        <v>1.5561720086181201E-3</v>
      </c>
    </row>
    <row r="973" spans="1:6" x14ac:dyDescent="0.25">
      <c r="A973" s="3" t="s">
        <v>1353</v>
      </c>
      <c r="B973" s="5">
        <v>-0.35539408640681802</v>
      </c>
      <c r="C973" s="5">
        <v>3.2155342148526</v>
      </c>
      <c r="D973" s="5">
        <v>24.910143031078</v>
      </c>
      <c r="E973" s="4">
        <v>2.05707121325798E-4</v>
      </c>
      <c r="F973" s="4">
        <v>1.5594779037267201E-3</v>
      </c>
    </row>
    <row r="974" spans="1:6" x14ac:dyDescent="0.25">
      <c r="A974" s="3" t="s">
        <v>621</v>
      </c>
      <c r="B974" s="5">
        <v>-0.62468039352299898</v>
      </c>
      <c r="C974" s="5">
        <v>4.5170857794019597</v>
      </c>
      <c r="D974" s="5">
        <v>24.906869421483702</v>
      </c>
      <c r="E974" s="4">
        <v>2.0583128639311201E-4</v>
      </c>
      <c r="F974" s="4">
        <v>1.5595847577026701E-3</v>
      </c>
    </row>
    <row r="975" spans="1:6" x14ac:dyDescent="0.25">
      <c r="A975" s="3" t="s">
        <v>323</v>
      </c>
      <c r="B975" s="5">
        <v>-0.92155674603514204</v>
      </c>
      <c r="C975" s="5">
        <v>2.7262265025886099</v>
      </c>
      <c r="D975" s="5">
        <v>25.181710904198798</v>
      </c>
      <c r="E975" s="4">
        <v>2.0635299164160201E-4</v>
      </c>
      <c r="F975" s="4">
        <v>1.5627020516140299E-3</v>
      </c>
    </row>
    <row r="976" spans="1:6" x14ac:dyDescent="0.25">
      <c r="A976" s="3" t="s">
        <v>1314</v>
      </c>
      <c r="B976" s="5">
        <v>-0.36256030013684898</v>
      </c>
      <c r="C976" s="5">
        <v>10.682538109926201</v>
      </c>
      <c r="D976" s="5">
        <v>24.879144398466899</v>
      </c>
      <c r="E976" s="4">
        <v>2.06886324897668E-4</v>
      </c>
      <c r="F976" s="4">
        <v>1.56506798583826E-3</v>
      </c>
    </row>
    <row r="977" spans="1:6" x14ac:dyDescent="0.25">
      <c r="A977" s="3" t="s">
        <v>1274</v>
      </c>
      <c r="B977" s="5">
        <v>-0.37325433441482597</v>
      </c>
      <c r="C977" s="5">
        <v>9.9054214851162605</v>
      </c>
      <c r="D977" s="5">
        <v>24.854482890021298</v>
      </c>
      <c r="E977" s="4">
        <v>2.0782999964857101E-4</v>
      </c>
      <c r="F977" s="4">
        <v>1.5705297413443199E-3</v>
      </c>
    </row>
    <row r="978" spans="1:6" x14ac:dyDescent="0.25">
      <c r="A978" s="3" t="s">
        <v>1144</v>
      </c>
      <c r="B978" s="5">
        <v>-0.40960928731693402</v>
      </c>
      <c r="C978" s="5">
        <v>3.68147093511659</v>
      </c>
      <c r="D978" s="5">
        <v>24.801338930731902</v>
      </c>
      <c r="E978" s="4">
        <v>2.09880386975914E-4</v>
      </c>
      <c r="F978" s="4">
        <v>1.5826477930078399E-3</v>
      </c>
    </row>
    <row r="979" spans="1:6" x14ac:dyDescent="0.25">
      <c r="A979" s="3" t="s">
        <v>727</v>
      </c>
      <c r="B979" s="5">
        <v>-0.55636550749761304</v>
      </c>
      <c r="C979" s="5">
        <v>1.6239668372848199</v>
      </c>
      <c r="D979" s="5">
        <v>24.784292693294901</v>
      </c>
      <c r="E979" s="4">
        <v>2.10542967417771E-4</v>
      </c>
      <c r="F979" s="4">
        <v>1.5859560368646499E-3</v>
      </c>
    </row>
    <row r="980" spans="1:6" x14ac:dyDescent="0.25">
      <c r="A980" s="3" t="s">
        <v>1664</v>
      </c>
      <c r="B980" s="5">
        <v>-0.29552108915931002</v>
      </c>
      <c r="C980" s="5">
        <v>9.32085117701304</v>
      </c>
      <c r="D980" s="5">
        <v>24.785192034451899</v>
      </c>
      <c r="E980" s="4">
        <v>2.10507950504914E-4</v>
      </c>
      <c r="F980" s="4">
        <v>1.5859560368646499E-3</v>
      </c>
    </row>
    <row r="981" spans="1:6" x14ac:dyDescent="0.25">
      <c r="A981" s="3" t="s">
        <v>2092</v>
      </c>
      <c r="B981" s="5">
        <v>-0.22802529821663101</v>
      </c>
      <c r="C981" s="5">
        <v>6.2005660014913104</v>
      </c>
      <c r="D981" s="5">
        <v>24.7719424574302</v>
      </c>
      <c r="E981" s="4">
        <v>2.1102451482751499E-4</v>
      </c>
      <c r="F981" s="4">
        <v>1.58873876226942E-3</v>
      </c>
    </row>
    <row r="982" spans="1:6" x14ac:dyDescent="0.25">
      <c r="A982" s="3" t="s">
        <v>1040</v>
      </c>
      <c r="B982" s="5">
        <v>-0.43914104133940002</v>
      </c>
      <c r="C982" s="5">
        <v>3.96578451888892</v>
      </c>
      <c r="D982" s="5">
        <v>24.7513096495735</v>
      </c>
      <c r="E982" s="4">
        <v>2.1183182803375099E-4</v>
      </c>
      <c r="F982" s="4">
        <v>1.5939698201859901E-3</v>
      </c>
    </row>
    <row r="983" spans="1:6" x14ac:dyDescent="0.25">
      <c r="A983" s="3" t="s">
        <v>1510</v>
      </c>
      <c r="B983" s="5">
        <v>-0.324500640968164</v>
      </c>
      <c r="C983" s="5">
        <v>10.6063041051979</v>
      </c>
      <c r="D983" s="5">
        <v>24.691757490884999</v>
      </c>
      <c r="E983" s="4">
        <v>2.1418190147765801E-4</v>
      </c>
      <c r="F983" s="4">
        <v>1.60692840870543E-3</v>
      </c>
    </row>
    <row r="984" spans="1:6" x14ac:dyDescent="0.25">
      <c r="A984" s="3" t="s">
        <v>1725</v>
      </c>
      <c r="B984" s="5">
        <v>-0.28568849529130402</v>
      </c>
      <c r="C984" s="5">
        <v>10.2644815490558</v>
      </c>
      <c r="D984" s="5">
        <v>24.687688402623898</v>
      </c>
      <c r="E984" s="4">
        <v>2.14343565819489E-4</v>
      </c>
      <c r="F984" s="4">
        <v>1.60692840870543E-3</v>
      </c>
    </row>
    <row r="985" spans="1:6" x14ac:dyDescent="0.25">
      <c r="A985" s="3" t="s">
        <v>1748</v>
      </c>
      <c r="B985" s="5">
        <v>-0.28038247410848899</v>
      </c>
      <c r="C985" s="5">
        <v>6.6246870381461598</v>
      </c>
      <c r="D985" s="5">
        <v>24.694366469264999</v>
      </c>
      <c r="E985" s="4">
        <v>2.14078320679886E-4</v>
      </c>
      <c r="F985" s="4">
        <v>1.60692840870543E-3</v>
      </c>
    </row>
    <row r="986" spans="1:6" x14ac:dyDescent="0.25">
      <c r="A986" s="3" t="s">
        <v>2304</v>
      </c>
      <c r="B986" s="5">
        <v>-0.198404326774758</v>
      </c>
      <c r="C986" s="5">
        <v>6.5661688744254496</v>
      </c>
      <c r="D986" s="5">
        <v>24.687580607456599</v>
      </c>
      <c r="E986" s="4">
        <v>2.1434785040957499E-4</v>
      </c>
      <c r="F986" s="4">
        <v>1.60692840870543E-3</v>
      </c>
    </row>
    <row r="987" spans="1:6" x14ac:dyDescent="0.25">
      <c r="A987" s="3" t="s">
        <v>1419</v>
      </c>
      <c r="B987" s="5">
        <v>-0.34269201061904703</v>
      </c>
      <c r="C987" s="5">
        <v>7.91989481119872</v>
      </c>
      <c r="D987" s="5">
        <v>24.654355123535101</v>
      </c>
      <c r="E987" s="4">
        <v>2.15673174030185E-4</v>
      </c>
      <c r="F987" s="4">
        <v>1.6150145761388E-3</v>
      </c>
    </row>
    <row r="988" spans="1:6" x14ac:dyDescent="0.25">
      <c r="A988" s="3" t="s">
        <v>88</v>
      </c>
      <c r="B988" s="5">
        <v>-1.6580698658092701</v>
      </c>
      <c r="C988" s="5">
        <v>2.5454699675121599</v>
      </c>
      <c r="D988" s="5">
        <v>24.5807268585218</v>
      </c>
      <c r="E988" s="4">
        <v>2.18643741021951E-4</v>
      </c>
      <c r="F988" s="4">
        <v>1.63222506140149E-3</v>
      </c>
    </row>
    <row r="989" spans="1:6" x14ac:dyDescent="0.25">
      <c r="A989" s="3" t="s">
        <v>921</v>
      </c>
      <c r="B989" s="5">
        <v>-0.47527632741062398</v>
      </c>
      <c r="C989" s="5">
        <v>3.15859501713935</v>
      </c>
      <c r="D989" s="5">
        <v>24.556365422148001</v>
      </c>
      <c r="E989" s="4">
        <v>2.19636925466618E-4</v>
      </c>
      <c r="F989" s="4">
        <v>1.6379134720718501E-3</v>
      </c>
    </row>
    <row r="990" spans="1:6" x14ac:dyDescent="0.25">
      <c r="A990" s="3" t="s">
        <v>1365</v>
      </c>
      <c r="B990" s="5">
        <v>-0.35310998112291098</v>
      </c>
      <c r="C990" s="5">
        <v>8.9326910133344803</v>
      </c>
      <c r="D990" s="5">
        <v>24.557009073232098</v>
      </c>
      <c r="E990" s="4">
        <v>2.19610618185231E-4</v>
      </c>
      <c r="F990" s="4">
        <v>1.6379134720718501E-3</v>
      </c>
    </row>
    <row r="991" spans="1:6" x14ac:dyDescent="0.25">
      <c r="A991" s="3" t="s">
        <v>749</v>
      </c>
      <c r="B991" s="5">
        <v>-0.54228028736864198</v>
      </c>
      <c r="C991" s="5">
        <v>3.2092243787939201</v>
      </c>
      <c r="D991" s="5">
        <v>24.5414301308295</v>
      </c>
      <c r="E991" s="4">
        <v>2.2024837615507701E-4</v>
      </c>
      <c r="F991" s="4">
        <v>1.6407461838807999E-3</v>
      </c>
    </row>
    <row r="992" spans="1:6" x14ac:dyDescent="0.25">
      <c r="A992" s="3" t="s">
        <v>803</v>
      </c>
      <c r="B992" s="5">
        <v>-0.52265950730719202</v>
      </c>
      <c r="C992" s="5">
        <v>2.1325281647358101</v>
      </c>
      <c r="D992" s="5">
        <v>24.505558009529299</v>
      </c>
      <c r="E992" s="4">
        <v>2.2172497232191999E-4</v>
      </c>
      <c r="F992" s="4">
        <v>1.6474153816619199E-3</v>
      </c>
    </row>
    <row r="993" spans="1:6" x14ac:dyDescent="0.25">
      <c r="A993" s="3" t="s">
        <v>1516</v>
      </c>
      <c r="B993" s="5">
        <v>-0.323383398305717</v>
      </c>
      <c r="C993" s="5">
        <v>7.4957850403050896</v>
      </c>
      <c r="D993" s="5">
        <v>24.502462282101099</v>
      </c>
      <c r="E993" s="4">
        <v>2.21852932330415E-4</v>
      </c>
      <c r="F993" s="4">
        <v>1.6475022003090401E-3</v>
      </c>
    </row>
    <row r="994" spans="1:6" x14ac:dyDescent="0.25">
      <c r="A994" s="3" t="s">
        <v>1030</v>
      </c>
      <c r="B994" s="5">
        <v>-0.44256562976580399</v>
      </c>
      <c r="C994" s="5">
        <v>3.5806421711125398</v>
      </c>
      <c r="D994" s="5">
        <v>24.467613300991399</v>
      </c>
      <c r="E994" s="4">
        <v>2.2329925193382801E-4</v>
      </c>
      <c r="F994" s="4">
        <v>1.65650633541906E-3</v>
      </c>
    </row>
    <row r="995" spans="1:6" x14ac:dyDescent="0.25">
      <c r="A995" s="3" t="s">
        <v>726</v>
      </c>
      <c r="B995" s="5">
        <v>-0.55669944666056803</v>
      </c>
      <c r="C995" s="5">
        <v>3.91865609500974</v>
      </c>
      <c r="D995" s="5">
        <v>24.457092224092801</v>
      </c>
      <c r="E995" s="4">
        <v>2.2373802583304601E-4</v>
      </c>
      <c r="F995" s="4">
        <v>1.6579714327337001E-3</v>
      </c>
    </row>
    <row r="996" spans="1:6" x14ac:dyDescent="0.25">
      <c r="A996" s="3" t="s">
        <v>1568</v>
      </c>
      <c r="B996" s="5">
        <v>-0.31323718242230703</v>
      </c>
      <c r="C996" s="5">
        <v>6.1199518849780699</v>
      </c>
      <c r="D996" s="5">
        <v>24.457292535463999</v>
      </c>
      <c r="E996" s="4">
        <v>2.2372966276418499E-4</v>
      </c>
      <c r="F996" s="4">
        <v>1.6579714327337001E-3</v>
      </c>
    </row>
    <row r="997" spans="1:6" x14ac:dyDescent="0.25">
      <c r="A997" s="3" t="s">
        <v>1433</v>
      </c>
      <c r="B997" s="5">
        <v>-0.33943834769000197</v>
      </c>
      <c r="C997" s="5">
        <v>4.21333021790677</v>
      </c>
      <c r="D997" s="5">
        <v>24.4447134402267</v>
      </c>
      <c r="E997" s="4">
        <v>2.24255540670945E-4</v>
      </c>
      <c r="F997" s="4">
        <v>1.6594176792463599E-3</v>
      </c>
    </row>
    <row r="998" spans="1:6" x14ac:dyDescent="0.25">
      <c r="A998" s="3" t="s">
        <v>1731</v>
      </c>
      <c r="B998" s="5">
        <v>-0.28495116668347598</v>
      </c>
      <c r="C998" s="5">
        <v>5.0551530554631201</v>
      </c>
      <c r="D998" s="5">
        <v>24.424901721851999</v>
      </c>
      <c r="E998" s="4">
        <v>2.2508666062861699E-4</v>
      </c>
      <c r="F998" s="4">
        <v>1.66453700127707E-3</v>
      </c>
    </row>
    <row r="999" spans="1:6" x14ac:dyDescent="0.25">
      <c r="A999" s="3" t="s">
        <v>2041</v>
      </c>
      <c r="B999" s="5">
        <v>-0.235772547183909</v>
      </c>
      <c r="C999" s="5">
        <v>6.0021557467983397</v>
      </c>
      <c r="D999" s="5">
        <v>24.4139682749203</v>
      </c>
      <c r="E999" s="4">
        <v>2.25546841278741E-4</v>
      </c>
      <c r="F999" s="4">
        <v>1.6658263321614199E-3</v>
      </c>
    </row>
    <row r="1000" spans="1:6" x14ac:dyDescent="0.25">
      <c r="A1000" s="3" t="s">
        <v>450</v>
      </c>
      <c r="B1000" s="5">
        <v>-0.76730691441083498</v>
      </c>
      <c r="C1000" s="5">
        <v>3.55411684803334</v>
      </c>
      <c r="D1000" s="5">
        <v>24.683223817736501</v>
      </c>
      <c r="E1000" s="4">
        <v>2.2596376444568601E-4</v>
      </c>
      <c r="F1000" s="4">
        <v>1.66754196793277E-3</v>
      </c>
    </row>
    <row r="1001" spans="1:6" x14ac:dyDescent="0.25">
      <c r="A1001" s="3" t="s">
        <v>1732</v>
      </c>
      <c r="B1001" s="5">
        <v>-0.28491402402194899</v>
      </c>
      <c r="C1001" s="5">
        <v>8.9560871851511408</v>
      </c>
      <c r="D1001" s="5">
        <v>24.3858317684283</v>
      </c>
      <c r="E1001" s="4">
        <v>2.2673605539166199E-4</v>
      </c>
      <c r="F1001" s="4">
        <v>1.67237020762335E-3</v>
      </c>
    </row>
    <row r="1002" spans="1:6" x14ac:dyDescent="0.25">
      <c r="A1002" s="3" t="s">
        <v>1507</v>
      </c>
      <c r="B1002" s="5">
        <v>-0.32550180126998801</v>
      </c>
      <c r="C1002" s="5">
        <v>5.2243387189615396</v>
      </c>
      <c r="D1002" s="5">
        <v>24.3769965434585</v>
      </c>
      <c r="E1002" s="4">
        <v>2.27110966312057E-4</v>
      </c>
      <c r="F1002" s="4">
        <v>1.6742639342744699E-3</v>
      </c>
    </row>
    <row r="1003" spans="1:6" x14ac:dyDescent="0.25">
      <c r="A1003" s="3" t="s">
        <v>1908</v>
      </c>
      <c r="B1003" s="5">
        <v>-0.25542237885167501</v>
      </c>
      <c r="C1003" s="5">
        <v>7.16085650312416</v>
      </c>
      <c r="D1003" s="5">
        <v>24.359371265439002</v>
      </c>
      <c r="E1003" s="4">
        <v>2.27860997141935E-4</v>
      </c>
      <c r="F1003" s="4">
        <v>1.6780470210520199E-3</v>
      </c>
    </row>
    <row r="1004" spans="1:6" x14ac:dyDescent="0.25">
      <c r="A1004" s="3" t="s">
        <v>1689</v>
      </c>
      <c r="B1004" s="5">
        <v>-0.29205434394116497</v>
      </c>
      <c r="C1004" s="5">
        <v>8.2386357921286599</v>
      </c>
      <c r="D1004" s="5">
        <v>24.337387623653299</v>
      </c>
      <c r="E1004" s="4">
        <v>2.2880047950979299E-4</v>
      </c>
      <c r="F1004" s="4">
        <v>1.6823424982741299E-3</v>
      </c>
    </row>
    <row r="1005" spans="1:6" x14ac:dyDescent="0.25">
      <c r="A1005" s="3" t="s">
        <v>1361</v>
      </c>
      <c r="B1005" s="5">
        <v>-0.35335685219142099</v>
      </c>
      <c r="C1005" s="5">
        <v>5.7438140281181198</v>
      </c>
      <c r="D1005" s="5">
        <v>24.3332517717553</v>
      </c>
      <c r="E1005" s="4">
        <v>2.28977723370529E-4</v>
      </c>
      <c r="F1005" s="4">
        <v>1.68237580948403E-3</v>
      </c>
    </row>
    <row r="1006" spans="1:6" x14ac:dyDescent="0.25">
      <c r="A1006" s="3" t="s">
        <v>127</v>
      </c>
      <c r="B1006" s="5">
        <v>-1.4181284501131901</v>
      </c>
      <c r="C1006" s="5">
        <v>3.0422264964927801</v>
      </c>
      <c r="D1006" s="5">
        <v>24.322339490355301</v>
      </c>
      <c r="E1006" s="4">
        <v>2.2944613061690199E-4</v>
      </c>
      <c r="F1006" s="4">
        <v>1.6839289376368899E-3</v>
      </c>
    </row>
    <row r="1007" spans="1:6" x14ac:dyDescent="0.25">
      <c r="A1007" s="3" t="s">
        <v>1252</v>
      </c>
      <c r="B1007" s="5">
        <v>-0.37827556943450003</v>
      </c>
      <c r="C1007" s="5">
        <v>6.1853441035213699</v>
      </c>
      <c r="D1007" s="5">
        <v>24.321281080793401</v>
      </c>
      <c r="E1007" s="4">
        <v>2.2949162104430999E-4</v>
      </c>
      <c r="F1007" s="4">
        <v>1.6839289376368899E-3</v>
      </c>
    </row>
    <row r="1008" spans="1:6" x14ac:dyDescent="0.25">
      <c r="A1008" s="3" t="s">
        <v>2170</v>
      </c>
      <c r="B1008" s="5">
        <v>-0.21788014073535</v>
      </c>
      <c r="C1008" s="5">
        <v>5.3943739375836302</v>
      </c>
      <c r="D1008" s="5">
        <v>24.304381500281099</v>
      </c>
      <c r="E1008" s="4">
        <v>2.3021936768247801E-4</v>
      </c>
      <c r="F1008" s="4">
        <v>1.68839452416824E-3</v>
      </c>
    </row>
    <row r="1009" spans="1:6" x14ac:dyDescent="0.25">
      <c r="A1009" s="3" t="s">
        <v>1154</v>
      </c>
      <c r="B1009" s="5">
        <v>-0.40555433744049502</v>
      </c>
      <c r="C1009" s="5">
        <v>3.7154061186926</v>
      </c>
      <c r="D1009" s="5">
        <v>24.268630438496999</v>
      </c>
      <c r="E1009" s="4">
        <v>2.31767654990187E-4</v>
      </c>
      <c r="F1009" s="4">
        <v>1.69711416204442E-3</v>
      </c>
    </row>
    <row r="1010" spans="1:6" x14ac:dyDescent="0.25">
      <c r="A1010" s="3" t="s">
        <v>677</v>
      </c>
      <c r="B1010" s="5">
        <v>-0.58349592467544797</v>
      </c>
      <c r="C1010" s="5">
        <v>1.62348744875099</v>
      </c>
      <c r="D1010" s="5">
        <v>24.248364289477902</v>
      </c>
      <c r="E1010" s="4">
        <v>2.32650632224036E-4</v>
      </c>
      <c r="F1010" s="4">
        <v>1.7018207578639E-3</v>
      </c>
    </row>
    <row r="1011" spans="1:6" x14ac:dyDescent="0.25">
      <c r="A1011" s="3" t="s">
        <v>2008</v>
      </c>
      <c r="B1011" s="5">
        <v>-0.24038272767000499</v>
      </c>
      <c r="C1011" s="5">
        <v>7.1559256072488298</v>
      </c>
      <c r="D1011" s="5">
        <v>24.210291177226399</v>
      </c>
      <c r="E1011" s="4">
        <v>2.3431989512141899E-4</v>
      </c>
      <c r="F1011" s="4">
        <v>1.7113807185440101E-3</v>
      </c>
    </row>
    <row r="1012" spans="1:6" x14ac:dyDescent="0.25">
      <c r="A1012" s="3" t="s">
        <v>1956</v>
      </c>
      <c r="B1012" s="5">
        <v>-0.24776924966570099</v>
      </c>
      <c r="C1012" s="5">
        <v>5.7777685741824003</v>
      </c>
      <c r="D1012" s="5">
        <v>24.166696574506201</v>
      </c>
      <c r="E1012" s="4">
        <v>2.3624813396374E-4</v>
      </c>
      <c r="F1012" s="4">
        <v>1.72191348257831E-3</v>
      </c>
    </row>
    <row r="1013" spans="1:6" x14ac:dyDescent="0.25">
      <c r="A1013" s="3" t="s">
        <v>752</v>
      </c>
      <c r="B1013" s="5">
        <v>-0.541751994839764</v>
      </c>
      <c r="C1013" s="5">
        <v>2.99585134597034</v>
      </c>
      <c r="D1013" s="5">
        <v>24.132143289717298</v>
      </c>
      <c r="E1013" s="4">
        <v>2.3778939942055899E-4</v>
      </c>
      <c r="F1013" s="4">
        <v>1.72958829588804E-3</v>
      </c>
    </row>
    <row r="1014" spans="1:6" x14ac:dyDescent="0.25">
      <c r="A1014" s="3" t="s">
        <v>856</v>
      </c>
      <c r="B1014" s="5">
        <v>-0.49742565750316697</v>
      </c>
      <c r="C1014" s="5">
        <v>2.0434745510702501</v>
      </c>
      <c r="D1014" s="5">
        <v>24.122354399916802</v>
      </c>
      <c r="E1014" s="4">
        <v>2.3822813149163699E-4</v>
      </c>
      <c r="F1014" s="4">
        <v>1.7318904028245301E-3</v>
      </c>
    </row>
    <row r="1015" spans="1:6" x14ac:dyDescent="0.25">
      <c r="A1015" s="3" t="s">
        <v>639</v>
      </c>
      <c r="B1015" s="5">
        <v>-0.61290381269457495</v>
      </c>
      <c r="C1015" s="5">
        <v>2.22167373555645</v>
      </c>
      <c r="D1015" s="5">
        <v>24.105010488008801</v>
      </c>
      <c r="E1015" s="4">
        <v>2.3900775672893801E-4</v>
      </c>
      <c r="F1015" s="4">
        <v>1.7343286576761399E-3</v>
      </c>
    </row>
    <row r="1016" spans="1:6" x14ac:dyDescent="0.25">
      <c r="A1016" s="3" t="s">
        <v>1177</v>
      </c>
      <c r="B1016" s="5">
        <v>-0.39778170610325198</v>
      </c>
      <c r="C1016" s="5">
        <v>3.2267731871711902</v>
      </c>
      <c r="D1016" s="5">
        <v>24.107021891892501</v>
      </c>
      <c r="E1016" s="4">
        <v>2.3891719238799299E-4</v>
      </c>
      <c r="F1016" s="4">
        <v>1.7343286576761399E-3</v>
      </c>
    </row>
    <row r="1017" spans="1:6" x14ac:dyDescent="0.25">
      <c r="A1017" s="3" t="s">
        <v>1275</v>
      </c>
      <c r="B1017" s="5">
        <v>-0.37313005474831601</v>
      </c>
      <c r="C1017" s="5">
        <v>3.2118393284191198</v>
      </c>
      <c r="D1017" s="5">
        <v>24.104002982548501</v>
      </c>
      <c r="E1017" s="4">
        <v>2.3905313490306401E-4</v>
      </c>
      <c r="F1017" s="4">
        <v>1.7343286576761399E-3</v>
      </c>
    </row>
    <row r="1018" spans="1:6" x14ac:dyDescent="0.25">
      <c r="A1018" s="3" t="s">
        <v>567</v>
      </c>
      <c r="B1018" s="5">
        <v>-0.67086303534629499</v>
      </c>
      <c r="C1018" s="5">
        <v>9.8620455410213896</v>
      </c>
      <c r="D1018" s="5">
        <v>24.3562818210027</v>
      </c>
      <c r="E1018" s="4">
        <v>2.3998923232946201E-4</v>
      </c>
      <c r="F1018" s="4">
        <v>1.73933884034586E-3</v>
      </c>
    </row>
    <row r="1019" spans="1:6" x14ac:dyDescent="0.25">
      <c r="A1019" s="3" t="s">
        <v>1292</v>
      </c>
      <c r="B1019" s="5">
        <v>-0.36721353126862699</v>
      </c>
      <c r="C1019" s="5">
        <v>2.67041842856572</v>
      </c>
      <c r="D1019" s="5">
        <v>24.084168593412102</v>
      </c>
      <c r="E1019" s="4">
        <v>2.3994849348166401E-4</v>
      </c>
      <c r="F1019" s="4">
        <v>1.73933884034586E-3</v>
      </c>
    </row>
    <row r="1020" spans="1:6" x14ac:dyDescent="0.25">
      <c r="A1020" s="3" t="s">
        <v>1818</v>
      </c>
      <c r="B1020" s="5">
        <v>-0.269831174964965</v>
      </c>
      <c r="C1020" s="5">
        <v>5.2067234799360698</v>
      </c>
      <c r="D1020" s="5">
        <v>24.047537101519001</v>
      </c>
      <c r="E1020" s="4">
        <v>2.4161223272103899E-4</v>
      </c>
      <c r="F1020" s="4">
        <v>1.7502064035912E-3</v>
      </c>
    </row>
    <row r="1021" spans="1:6" x14ac:dyDescent="0.25">
      <c r="A1021" s="3" t="s">
        <v>2038</v>
      </c>
      <c r="B1021" s="5">
        <v>-0.23609865603712199</v>
      </c>
      <c r="C1021" s="5">
        <v>7.6163146297253403</v>
      </c>
      <c r="D1021" s="5">
        <v>24.034092788472801</v>
      </c>
      <c r="E1021" s="4">
        <v>2.4222616633146399E-4</v>
      </c>
      <c r="F1021" s="4">
        <v>1.75286136401967E-3</v>
      </c>
    </row>
    <row r="1022" spans="1:6" x14ac:dyDescent="0.25">
      <c r="A1022" s="3" t="s">
        <v>454</v>
      </c>
      <c r="B1022" s="5">
        <v>-0.76426443837123503</v>
      </c>
      <c r="C1022" s="5">
        <v>5.2013565200486704</v>
      </c>
      <c r="D1022" s="5">
        <v>23.992600702986401</v>
      </c>
      <c r="E1022" s="4">
        <v>2.4413221108241699E-4</v>
      </c>
      <c r="F1022" s="4">
        <v>1.76016212401666E-3</v>
      </c>
    </row>
    <row r="1023" spans="1:6" x14ac:dyDescent="0.25">
      <c r="A1023" s="3" t="s">
        <v>514</v>
      </c>
      <c r="B1023" s="5">
        <v>-0.71154320069656196</v>
      </c>
      <c r="C1023" s="5">
        <v>5.84957295716102</v>
      </c>
      <c r="D1023" s="5">
        <v>23.9980710501635</v>
      </c>
      <c r="E1023" s="4">
        <v>2.43879934924726E-4</v>
      </c>
      <c r="F1023" s="4">
        <v>1.76016212401666E-3</v>
      </c>
    </row>
    <row r="1024" spans="1:6" x14ac:dyDescent="0.25">
      <c r="A1024" s="3" t="s">
        <v>1318</v>
      </c>
      <c r="B1024" s="5">
        <v>-0.36182926571253599</v>
      </c>
      <c r="C1024" s="5">
        <v>3.8862836738902899</v>
      </c>
      <c r="D1024" s="5">
        <v>23.991493341245199</v>
      </c>
      <c r="E1024" s="4">
        <v>2.4418331573391701E-4</v>
      </c>
      <c r="F1024" s="4">
        <v>1.76016212401666E-3</v>
      </c>
    </row>
    <row r="1025" spans="1:6" x14ac:dyDescent="0.25">
      <c r="A1025" s="3" t="s">
        <v>408</v>
      </c>
      <c r="B1025" s="5">
        <v>-0.80518782989266702</v>
      </c>
      <c r="C1025" s="5">
        <v>1.8317006540827601</v>
      </c>
      <c r="D1025" s="5">
        <v>23.943313878612699</v>
      </c>
      <c r="E1025" s="4">
        <v>2.4641871977503101E-4</v>
      </c>
      <c r="F1025" s="4">
        <v>1.77413965472176E-3</v>
      </c>
    </row>
    <row r="1026" spans="1:6" x14ac:dyDescent="0.25">
      <c r="A1026" s="3" t="s">
        <v>1688</v>
      </c>
      <c r="B1026" s="5">
        <v>-0.29222209446231501</v>
      </c>
      <c r="C1026" s="5">
        <v>5.3975503178036002</v>
      </c>
      <c r="D1026" s="5">
        <v>23.921721748776399</v>
      </c>
      <c r="E1026" s="4">
        <v>2.47428149483203E-4</v>
      </c>
      <c r="F1026" s="4">
        <v>1.77689277751014E-3</v>
      </c>
    </row>
    <row r="1027" spans="1:6" x14ac:dyDescent="0.25">
      <c r="A1027" s="3" t="s">
        <v>987</v>
      </c>
      <c r="B1027" s="5">
        <v>-0.45727149493857699</v>
      </c>
      <c r="C1027" s="5">
        <v>1.82923961715751</v>
      </c>
      <c r="D1027" s="5">
        <v>23.901305610494902</v>
      </c>
      <c r="E1027" s="4">
        <v>2.4838696604571301E-4</v>
      </c>
      <c r="F1027" s="4">
        <v>1.7811270377557399E-3</v>
      </c>
    </row>
    <row r="1028" spans="1:6" x14ac:dyDescent="0.25">
      <c r="A1028" s="3" t="s">
        <v>1835</v>
      </c>
      <c r="B1028" s="5">
        <v>-0.26723831915715202</v>
      </c>
      <c r="C1028" s="5">
        <v>6.2471982361207798</v>
      </c>
      <c r="D1028" s="5">
        <v>23.8618447180903</v>
      </c>
      <c r="E1028" s="4">
        <v>2.5025229799230099E-4</v>
      </c>
      <c r="F1028" s="4">
        <v>1.7926313499762E-3</v>
      </c>
    </row>
    <row r="1029" spans="1:6" x14ac:dyDescent="0.25">
      <c r="A1029" s="3" t="s">
        <v>2292</v>
      </c>
      <c r="B1029" s="5">
        <v>-0.201110782956441</v>
      </c>
      <c r="C1029" s="5">
        <v>6.9338487176846204</v>
      </c>
      <c r="D1029" s="5">
        <v>23.8253018734205</v>
      </c>
      <c r="E1029" s="4">
        <v>2.5199403329997602E-4</v>
      </c>
      <c r="F1029" s="4">
        <v>1.8032845746602799E-3</v>
      </c>
    </row>
    <row r="1030" spans="1:6" x14ac:dyDescent="0.25">
      <c r="A1030" s="3" t="s">
        <v>1503</v>
      </c>
      <c r="B1030" s="5">
        <v>-0.32620064864766302</v>
      </c>
      <c r="C1030" s="5">
        <v>6.2778087054960903</v>
      </c>
      <c r="D1030" s="5">
        <v>23.8182997560051</v>
      </c>
      <c r="E1030" s="4">
        <v>2.52329359084805E-4</v>
      </c>
      <c r="F1030" s="4">
        <v>1.8038621033666E-3</v>
      </c>
    </row>
    <row r="1031" spans="1:6" x14ac:dyDescent="0.25">
      <c r="A1031" s="3" t="s">
        <v>1553</v>
      </c>
      <c r="B1031" s="5">
        <v>-0.317463925869238</v>
      </c>
      <c r="C1031" s="5">
        <v>5.0876378010371797</v>
      </c>
      <c r="D1031" s="5">
        <v>23.808337919052601</v>
      </c>
      <c r="E1031" s="4">
        <v>2.5280730583316703E-4</v>
      </c>
      <c r="F1031" s="4">
        <v>1.80636748177012E-3</v>
      </c>
    </row>
    <row r="1032" spans="1:6" x14ac:dyDescent="0.25">
      <c r="A1032" s="3" t="s">
        <v>1367</v>
      </c>
      <c r="B1032" s="5">
        <v>-0.352966692938807</v>
      </c>
      <c r="C1032" s="5">
        <v>3.8270721611344101</v>
      </c>
      <c r="D1032" s="5">
        <v>23.7539123131642</v>
      </c>
      <c r="E1032" s="4">
        <v>2.5543693007754102E-4</v>
      </c>
      <c r="F1032" s="4">
        <v>1.82331781474493E-3</v>
      </c>
    </row>
    <row r="1033" spans="1:6" x14ac:dyDescent="0.25">
      <c r="A1033" s="3" t="s">
        <v>1821</v>
      </c>
      <c r="B1033" s="5">
        <v>-0.26954287223017098</v>
      </c>
      <c r="C1033" s="5">
        <v>4.62580145980382</v>
      </c>
      <c r="D1033" s="5">
        <v>23.721646307074899</v>
      </c>
      <c r="E1033" s="4">
        <v>2.5701070049523599E-4</v>
      </c>
      <c r="F1033" s="4">
        <v>1.8308620489276E-3</v>
      </c>
    </row>
    <row r="1034" spans="1:6" x14ac:dyDescent="0.25">
      <c r="A1034" s="3" t="s">
        <v>1234</v>
      </c>
      <c r="B1034" s="5">
        <v>-0.38443698291143402</v>
      </c>
      <c r="C1034" s="5">
        <v>5.1777425540338102</v>
      </c>
      <c r="D1034" s="5">
        <v>23.6745502754912</v>
      </c>
      <c r="E1034" s="4">
        <v>2.59327808843549E-4</v>
      </c>
      <c r="F1034" s="4">
        <v>1.8455126687615499E-3</v>
      </c>
    </row>
    <row r="1035" spans="1:6" x14ac:dyDescent="0.25">
      <c r="A1035" s="3" t="s">
        <v>430</v>
      </c>
      <c r="B1035" s="5">
        <v>-0.78404327395939999</v>
      </c>
      <c r="C1035" s="5">
        <v>2.2100011396766699</v>
      </c>
      <c r="D1035" s="5">
        <v>23.659941940658701</v>
      </c>
      <c r="E1035" s="4">
        <v>2.60051395875699E-4</v>
      </c>
      <c r="F1035" s="4">
        <v>1.84973304626645E-3</v>
      </c>
    </row>
    <row r="1036" spans="1:6" x14ac:dyDescent="0.25">
      <c r="A1036" s="3" t="s">
        <v>592</v>
      </c>
      <c r="B1036" s="5">
        <v>-0.64190925455623804</v>
      </c>
      <c r="C1036" s="5">
        <v>3.2948511423356401</v>
      </c>
      <c r="D1036" s="5">
        <v>23.6515891153858</v>
      </c>
      <c r="E1036" s="4">
        <v>2.6046617248951399E-4</v>
      </c>
      <c r="F1036" s="4">
        <v>1.8517537370817501E-3</v>
      </c>
    </row>
    <row r="1037" spans="1:6" x14ac:dyDescent="0.25">
      <c r="A1037" s="3" t="s">
        <v>587</v>
      </c>
      <c r="B1037" s="5">
        <v>-0.64388705844307903</v>
      </c>
      <c r="C1037" s="5">
        <v>1.96275675151296</v>
      </c>
      <c r="D1037" s="5">
        <v>23.6017007773806</v>
      </c>
      <c r="E1037" s="4">
        <v>2.6295933763240299E-4</v>
      </c>
      <c r="F1037" s="4">
        <v>1.8685410506085901E-3</v>
      </c>
    </row>
    <row r="1038" spans="1:6" x14ac:dyDescent="0.25">
      <c r="A1038" s="3" t="s">
        <v>1724</v>
      </c>
      <c r="B1038" s="5">
        <v>-0.28639829775477099</v>
      </c>
      <c r="C1038" s="5">
        <v>9.8463231285760493</v>
      </c>
      <c r="D1038" s="5">
        <v>23.5848763391567</v>
      </c>
      <c r="E1038" s="4">
        <v>2.63806301205446E-4</v>
      </c>
      <c r="F1038" s="4">
        <v>1.8736197903659001E-3</v>
      </c>
    </row>
    <row r="1039" spans="1:6" x14ac:dyDescent="0.25">
      <c r="A1039" s="3" t="s">
        <v>1654</v>
      </c>
      <c r="B1039" s="5">
        <v>-0.296821936983243</v>
      </c>
      <c r="C1039" s="5">
        <v>5.4098478469214601</v>
      </c>
      <c r="D1039" s="5">
        <v>23.577749923498601</v>
      </c>
      <c r="E1039" s="4">
        <v>2.6416599706207702E-4</v>
      </c>
      <c r="F1039" s="4">
        <v>1.87429544936032E-3</v>
      </c>
    </row>
    <row r="1040" spans="1:6" x14ac:dyDescent="0.25">
      <c r="A1040" s="3" t="s">
        <v>1500</v>
      </c>
      <c r="B1040" s="5">
        <v>-0.32687801456543603</v>
      </c>
      <c r="C1040" s="5">
        <v>5.4378803077729003</v>
      </c>
      <c r="D1040" s="5">
        <v>23.553854874756201</v>
      </c>
      <c r="E1040" s="4">
        <v>2.6537617795612499E-4</v>
      </c>
      <c r="F1040" s="4">
        <v>1.8819394722023701E-3</v>
      </c>
    </row>
    <row r="1041" spans="1:6" x14ac:dyDescent="0.25">
      <c r="A1041" s="3" t="s">
        <v>560</v>
      </c>
      <c r="B1041" s="5">
        <v>-0.67785315348130104</v>
      </c>
      <c r="C1041" s="5">
        <v>5.7560265359854599</v>
      </c>
      <c r="D1041" s="5">
        <v>23.8098708617296</v>
      </c>
      <c r="E1041" s="4">
        <v>2.6935702460596702E-4</v>
      </c>
      <c r="F1041" s="4">
        <v>1.90825984082097E-3</v>
      </c>
    </row>
    <row r="1042" spans="1:6" x14ac:dyDescent="0.25">
      <c r="A1042" s="3" t="s">
        <v>2005</v>
      </c>
      <c r="B1042" s="5">
        <v>-0.241089543165836</v>
      </c>
      <c r="C1042" s="5">
        <v>6.8562145622705</v>
      </c>
      <c r="D1042" s="5">
        <v>23.441796363906001</v>
      </c>
      <c r="E1042" s="4">
        <v>2.7113697089883301E-4</v>
      </c>
      <c r="F1042" s="4">
        <v>1.9179928810112701E-3</v>
      </c>
    </row>
    <row r="1043" spans="1:6" x14ac:dyDescent="0.25">
      <c r="A1043" s="3" t="s">
        <v>193</v>
      </c>
      <c r="B1043" s="5">
        <v>-1.2020271028873799</v>
      </c>
      <c r="C1043" s="5">
        <v>4.2779056378737703</v>
      </c>
      <c r="D1043" s="5">
        <v>23.4316840617591</v>
      </c>
      <c r="E1043" s="4">
        <v>2.71663850977321E-4</v>
      </c>
      <c r="F1043" s="4">
        <v>1.92076103018845E-3</v>
      </c>
    </row>
    <row r="1044" spans="1:6" x14ac:dyDescent="0.25">
      <c r="A1044" s="3" t="s">
        <v>119</v>
      </c>
      <c r="B1044" s="5">
        <v>-1.4610087525648101</v>
      </c>
      <c r="C1044" s="5">
        <v>-0.20360035490100201</v>
      </c>
      <c r="D1044" s="5">
        <v>30.440111706771599</v>
      </c>
      <c r="E1044" s="4">
        <v>2.73627510314231E-4</v>
      </c>
      <c r="F1044" s="4">
        <v>1.93175296145608E-3</v>
      </c>
    </row>
    <row r="1045" spans="1:6" x14ac:dyDescent="0.25">
      <c r="A1045" s="3" t="s">
        <v>1978</v>
      </c>
      <c r="B1045" s="5">
        <v>-0.24469152889801199</v>
      </c>
      <c r="C1045" s="5">
        <v>4.8754179495626904</v>
      </c>
      <c r="D1045" s="5">
        <v>23.382551325349901</v>
      </c>
      <c r="E1045" s="4">
        <v>2.74240581581413E-4</v>
      </c>
      <c r="F1045" s="4">
        <v>1.93497322254518E-3</v>
      </c>
    </row>
    <row r="1046" spans="1:6" x14ac:dyDescent="0.25">
      <c r="A1046" s="3" t="s">
        <v>1976</v>
      </c>
      <c r="B1046" s="5">
        <v>-0.24483183859254901</v>
      </c>
      <c r="C1046" s="5">
        <v>4.5699551891348902</v>
      </c>
      <c r="D1046" s="5">
        <v>23.377392722787398</v>
      </c>
      <c r="E1046" s="4">
        <v>2.7451274322779997E-4</v>
      </c>
      <c r="F1046" s="4">
        <v>1.9351099794998499E-3</v>
      </c>
    </row>
    <row r="1047" spans="1:6" x14ac:dyDescent="0.25">
      <c r="A1047" s="3" t="s">
        <v>1670</v>
      </c>
      <c r="B1047" s="5">
        <v>-0.29520067081179002</v>
      </c>
      <c r="C1047" s="5">
        <v>4.1594898981590402</v>
      </c>
      <c r="D1047" s="5">
        <v>23.3745088314631</v>
      </c>
      <c r="E1047" s="4">
        <v>2.74665028858225E-4</v>
      </c>
      <c r="F1047" s="4">
        <v>1.9352206831885601E-3</v>
      </c>
    </row>
    <row r="1048" spans="1:6" x14ac:dyDescent="0.25">
      <c r="A1048" s="3" t="s">
        <v>2064</v>
      </c>
      <c r="B1048" s="5">
        <v>-0.23256816913761499</v>
      </c>
      <c r="C1048" s="5">
        <v>5.05061795804931</v>
      </c>
      <c r="D1048" s="5">
        <v>23.334743567025701</v>
      </c>
      <c r="E1048" s="4">
        <v>2.76774768745422E-4</v>
      </c>
      <c r="F1048" s="4">
        <v>1.94911615226336E-3</v>
      </c>
    </row>
    <row r="1049" spans="1:6" x14ac:dyDescent="0.25">
      <c r="A1049" s="3" t="s">
        <v>556</v>
      </c>
      <c r="B1049" s="5">
        <v>-0.68221090465804302</v>
      </c>
      <c r="C1049" s="5">
        <v>3.0418492975384099</v>
      </c>
      <c r="D1049" s="5">
        <v>23.332089039061799</v>
      </c>
      <c r="E1049" s="4">
        <v>2.7691626484107099E-4</v>
      </c>
      <c r="F1049" s="4">
        <v>1.9491438432852201E-3</v>
      </c>
    </row>
    <row r="1050" spans="1:6" x14ac:dyDescent="0.25">
      <c r="A1050" s="3" t="s">
        <v>1499</v>
      </c>
      <c r="B1050" s="5">
        <v>-0.32704431986892002</v>
      </c>
      <c r="C1050" s="5">
        <v>7.1016851577196602</v>
      </c>
      <c r="D1050" s="5">
        <v>23.2266507820394</v>
      </c>
      <c r="E1050" s="4">
        <v>2.8260419410293299E-4</v>
      </c>
      <c r="F1050" s="4">
        <v>1.9814247252228001E-3</v>
      </c>
    </row>
    <row r="1051" spans="1:6" x14ac:dyDescent="0.25">
      <c r="A1051" s="3" t="s">
        <v>1810</v>
      </c>
      <c r="B1051" s="5">
        <v>-0.27146245730368301</v>
      </c>
      <c r="C1051" s="5">
        <v>7.1947880783765896</v>
      </c>
      <c r="D1051" s="5">
        <v>23.230604619319799</v>
      </c>
      <c r="E1051" s="4">
        <v>2.8238849839504199E-4</v>
      </c>
      <c r="F1051" s="4">
        <v>1.9814247252228001E-3</v>
      </c>
    </row>
    <row r="1052" spans="1:6" x14ac:dyDescent="0.25">
      <c r="A1052" s="3" t="s">
        <v>1868</v>
      </c>
      <c r="B1052" s="5">
        <v>-0.26063544970821501</v>
      </c>
      <c r="C1052" s="5">
        <v>4.8260194010011697</v>
      </c>
      <c r="D1052" s="5">
        <v>23.2134254160162</v>
      </c>
      <c r="E1052" s="4">
        <v>2.8332705875306702E-4</v>
      </c>
      <c r="F1052" s="4">
        <v>1.9853912440515398E-3</v>
      </c>
    </row>
    <row r="1053" spans="1:6" x14ac:dyDescent="0.25">
      <c r="A1053" s="3" t="s">
        <v>2244</v>
      </c>
      <c r="B1053" s="5">
        <v>-0.20755675706916299</v>
      </c>
      <c r="C1053" s="5">
        <v>7.8035552022067201</v>
      </c>
      <c r="D1053" s="5">
        <v>23.190310420629999</v>
      </c>
      <c r="E1053" s="4">
        <v>2.84595564099998E-4</v>
      </c>
      <c r="F1053" s="4">
        <v>1.9932943883998401E-3</v>
      </c>
    </row>
    <row r="1054" spans="1:6" x14ac:dyDescent="0.25">
      <c r="A1054" s="3" t="s">
        <v>426</v>
      </c>
      <c r="B1054" s="5">
        <v>-0.79051824785768099</v>
      </c>
      <c r="C1054" s="5">
        <v>0.44468312485072398</v>
      </c>
      <c r="D1054" s="5">
        <v>25.772773776689299</v>
      </c>
      <c r="E1054" s="4">
        <v>2.8548369172798501E-4</v>
      </c>
      <c r="F1054" s="4">
        <v>1.9965540118923098E-3</v>
      </c>
    </row>
    <row r="1055" spans="1:6" x14ac:dyDescent="0.25">
      <c r="A1055" s="3" t="s">
        <v>1617</v>
      </c>
      <c r="B1055" s="5">
        <v>-0.30352230805514202</v>
      </c>
      <c r="C1055" s="5">
        <v>3.8262194359923298</v>
      </c>
      <c r="D1055" s="5">
        <v>23.1766508158418</v>
      </c>
      <c r="E1055" s="4">
        <v>2.8534823814743498E-4</v>
      </c>
      <c r="F1055" s="4">
        <v>1.9965540118923098E-3</v>
      </c>
    </row>
    <row r="1056" spans="1:6" x14ac:dyDescent="0.25">
      <c r="A1056" s="3" t="s">
        <v>1906</v>
      </c>
      <c r="B1056" s="5">
        <v>-0.255706599518434</v>
      </c>
      <c r="C1056" s="5">
        <v>5.4379568018779603</v>
      </c>
      <c r="D1056" s="5">
        <v>23.1481314164945</v>
      </c>
      <c r="E1056" s="4">
        <v>2.8692709167590398E-4</v>
      </c>
      <c r="F1056" s="4">
        <v>2.0046696064871198E-3</v>
      </c>
    </row>
    <row r="1057" spans="1:6" x14ac:dyDescent="0.25">
      <c r="A1057" s="3" t="s">
        <v>1761</v>
      </c>
      <c r="B1057" s="5">
        <v>-0.27847061468695</v>
      </c>
      <c r="C1057" s="5">
        <v>5.53616175345869</v>
      </c>
      <c r="D1057" s="5">
        <v>23.113493263932799</v>
      </c>
      <c r="E1057" s="4">
        <v>2.88858177480392E-4</v>
      </c>
      <c r="F1057" s="4">
        <v>2.0171668391915599E-3</v>
      </c>
    </row>
    <row r="1058" spans="1:6" x14ac:dyDescent="0.25">
      <c r="A1058" s="3" t="s">
        <v>743</v>
      </c>
      <c r="B1058" s="5">
        <v>-0.54728794997276697</v>
      </c>
      <c r="C1058" s="5">
        <v>2.1057524353675898</v>
      </c>
      <c r="D1058" s="5">
        <v>23.0940409682938</v>
      </c>
      <c r="E1058" s="4">
        <v>2.8994918292465601E-4</v>
      </c>
      <c r="F1058" s="4">
        <v>2.0227917148495601E-3</v>
      </c>
    </row>
    <row r="1059" spans="1:6" x14ac:dyDescent="0.25">
      <c r="A1059" s="3" t="s">
        <v>86</v>
      </c>
      <c r="B1059" s="5">
        <v>-1.67038934762617</v>
      </c>
      <c r="C1059" s="5">
        <v>0.36878301426047</v>
      </c>
      <c r="D1059" s="5">
        <v>26.0720464428681</v>
      </c>
      <c r="E1059" s="4">
        <v>2.9019553126524098E-4</v>
      </c>
      <c r="F1059" s="4">
        <v>2.0232602242776202E-3</v>
      </c>
    </row>
    <row r="1060" spans="1:6" x14ac:dyDescent="0.25">
      <c r="A1060" s="3" t="s">
        <v>225</v>
      </c>
      <c r="B1060" s="5">
        <v>-1.0943062544746001</v>
      </c>
      <c r="C1060" s="5">
        <v>0.584647532236796</v>
      </c>
      <c r="D1060" s="5">
        <v>23.0820932230762</v>
      </c>
      <c r="E1060" s="4">
        <v>2.9062162959855002E-4</v>
      </c>
      <c r="F1060" s="4">
        <v>2.0244925613480099E-3</v>
      </c>
    </row>
    <row r="1061" spans="1:6" x14ac:dyDescent="0.25">
      <c r="A1061" s="3" t="s">
        <v>1537</v>
      </c>
      <c r="B1061" s="5">
        <v>-0.31998495250484998</v>
      </c>
      <c r="C1061" s="5">
        <v>4.2481336484758598</v>
      </c>
      <c r="D1061" s="5">
        <v>23.0493487514509</v>
      </c>
      <c r="E1061" s="4">
        <v>2.92473752758004E-4</v>
      </c>
      <c r="F1061" s="4">
        <v>2.0343940121885901E-3</v>
      </c>
    </row>
    <row r="1062" spans="1:6" x14ac:dyDescent="0.25">
      <c r="A1062" s="3" t="s">
        <v>166</v>
      </c>
      <c r="B1062" s="5">
        <v>-1.3075110438119</v>
      </c>
      <c r="C1062" s="5">
        <v>5.8172125243392703</v>
      </c>
      <c r="D1062" s="5">
        <v>23.046526890741902</v>
      </c>
      <c r="E1062" s="4">
        <v>2.9301034811004298E-4</v>
      </c>
      <c r="F1062" s="4">
        <v>2.0357193496270201E-3</v>
      </c>
    </row>
    <row r="1063" spans="1:6" x14ac:dyDescent="0.25">
      <c r="A1063" s="3" t="s">
        <v>660</v>
      </c>
      <c r="B1063" s="5">
        <v>-0.59805423511308198</v>
      </c>
      <c r="C1063" s="5">
        <v>2.47349437673626</v>
      </c>
      <c r="D1063" s="5">
        <v>23.007967919802201</v>
      </c>
      <c r="E1063" s="4">
        <v>2.9483377294283201E-4</v>
      </c>
      <c r="F1063" s="4">
        <v>2.04578830990548E-3</v>
      </c>
    </row>
    <row r="1064" spans="1:6" x14ac:dyDescent="0.25">
      <c r="A1064" s="3" t="s">
        <v>1490</v>
      </c>
      <c r="B1064" s="5">
        <v>-0.328537961034429</v>
      </c>
      <c r="C1064" s="5">
        <v>4.8189700104170603</v>
      </c>
      <c r="D1064" s="5">
        <v>22.9898437331079</v>
      </c>
      <c r="E1064" s="4">
        <v>2.95874300224211E-4</v>
      </c>
      <c r="F1064" s="4">
        <v>2.0509994911334902E-3</v>
      </c>
    </row>
    <row r="1065" spans="1:6" x14ac:dyDescent="0.25">
      <c r="A1065" s="3" t="s">
        <v>596</v>
      </c>
      <c r="B1065" s="5">
        <v>-0.64023803019780001</v>
      </c>
      <c r="C1065" s="5">
        <v>1.52805560000504</v>
      </c>
      <c r="D1065" s="5">
        <v>22.96161032321</v>
      </c>
      <c r="E1065" s="4">
        <v>2.9750361132028602E-4</v>
      </c>
      <c r="F1065" s="4">
        <v>2.0582659515611E-3</v>
      </c>
    </row>
    <row r="1066" spans="1:6" x14ac:dyDescent="0.25">
      <c r="A1066" s="3" t="s">
        <v>1592</v>
      </c>
      <c r="B1066" s="5">
        <v>-0.30936231873236703</v>
      </c>
      <c r="C1066" s="5">
        <v>4.3529334341884001</v>
      </c>
      <c r="D1066" s="5">
        <v>22.9333011191484</v>
      </c>
      <c r="E1066" s="4">
        <v>2.99147638264578E-4</v>
      </c>
      <c r="F1066" s="4">
        <v>2.06630684876861E-3</v>
      </c>
    </row>
    <row r="1067" spans="1:6" x14ac:dyDescent="0.25">
      <c r="A1067" s="3" t="s">
        <v>2194</v>
      </c>
      <c r="B1067" s="5">
        <v>-0.21416181609335699</v>
      </c>
      <c r="C1067" s="5">
        <v>5.5535318090786499</v>
      </c>
      <c r="D1067" s="5">
        <v>22.935857940294699</v>
      </c>
      <c r="E1067" s="4">
        <v>2.9899872624520799E-4</v>
      </c>
      <c r="F1067" s="4">
        <v>2.06630684876861E-3</v>
      </c>
    </row>
    <row r="1068" spans="1:6" x14ac:dyDescent="0.25">
      <c r="A1068" s="3" t="s">
        <v>1020</v>
      </c>
      <c r="B1068" s="5">
        <v>-0.44644152956338701</v>
      </c>
      <c r="C1068" s="5">
        <v>3.5814347819229702</v>
      </c>
      <c r="D1068" s="5">
        <v>22.899070440415802</v>
      </c>
      <c r="E1068" s="4">
        <v>3.0114948595034503E-4</v>
      </c>
      <c r="F1068" s="4">
        <v>2.0774036350683701E-3</v>
      </c>
    </row>
    <row r="1069" spans="1:6" x14ac:dyDescent="0.25">
      <c r="A1069" s="3" t="s">
        <v>2066</v>
      </c>
      <c r="B1069" s="5">
        <v>-0.23232814610470501</v>
      </c>
      <c r="C1069" s="5">
        <v>6.88405958967122</v>
      </c>
      <c r="D1069" s="5">
        <v>22.886307063710699</v>
      </c>
      <c r="E1069" s="4">
        <v>3.0189983200556601E-4</v>
      </c>
      <c r="F1069" s="4">
        <v>2.0815662869522402E-3</v>
      </c>
    </row>
    <row r="1070" spans="1:6" x14ac:dyDescent="0.25">
      <c r="A1070" s="3" t="s">
        <v>704</v>
      </c>
      <c r="B1070" s="5">
        <v>-0.57042404401775004</v>
      </c>
      <c r="C1070" s="5">
        <v>2.9209088594147499</v>
      </c>
      <c r="D1070" s="5">
        <v>22.880742112095</v>
      </c>
      <c r="E1070" s="4">
        <v>3.0222766111944301E-4</v>
      </c>
      <c r="F1070" s="4">
        <v>2.0828130984442599E-3</v>
      </c>
    </row>
    <row r="1071" spans="1:6" x14ac:dyDescent="0.25">
      <c r="A1071" s="3" t="s">
        <v>1702</v>
      </c>
      <c r="B1071" s="5">
        <v>-0.28954041994667401</v>
      </c>
      <c r="C1071" s="5">
        <v>5.6535717273732997</v>
      </c>
      <c r="D1071" s="5">
        <v>22.857340488571101</v>
      </c>
      <c r="E1071" s="4">
        <v>3.03610718160629E-4</v>
      </c>
      <c r="F1071" s="4">
        <v>2.0903111106015302E-3</v>
      </c>
    </row>
    <row r="1072" spans="1:6" x14ac:dyDescent="0.25">
      <c r="A1072" s="3" t="s">
        <v>1997</v>
      </c>
      <c r="B1072" s="5">
        <v>-0.24244683471377201</v>
      </c>
      <c r="C1072" s="5">
        <v>4.7544764811771199</v>
      </c>
      <c r="D1072" s="5">
        <v>22.772943801503398</v>
      </c>
      <c r="E1072" s="4">
        <v>3.0865929775133203E-4</v>
      </c>
      <c r="F1072" s="4">
        <v>2.11889224313887E-3</v>
      </c>
    </row>
    <row r="1073" spans="1:6" x14ac:dyDescent="0.25">
      <c r="A1073" s="3" t="s">
        <v>265</v>
      </c>
      <c r="B1073" s="5">
        <v>-1.0280626452984201</v>
      </c>
      <c r="C1073" s="5">
        <v>0.74417235306373297</v>
      </c>
      <c r="D1073" s="5">
        <v>22.766740711367301</v>
      </c>
      <c r="E1073" s="4">
        <v>3.09034147673631E-4</v>
      </c>
      <c r="F1073" s="4">
        <v>2.12043817839597E-3</v>
      </c>
    </row>
    <row r="1074" spans="1:6" x14ac:dyDescent="0.25">
      <c r="A1074" s="3" t="s">
        <v>1802</v>
      </c>
      <c r="B1074" s="5">
        <v>-0.27228349084418801</v>
      </c>
      <c r="C1074" s="5">
        <v>5.8389648468005104</v>
      </c>
      <c r="D1074" s="5">
        <v>22.7471253624051</v>
      </c>
      <c r="E1074" s="4">
        <v>3.1022293540390697E-4</v>
      </c>
      <c r="F1074" s="4">
        <v>2.1265354483492802E-3</v>
      </c>
    </row>
    <row r="1075" spans="1:6" x14ac:dyDescent="0.25">
      <c r="A1075" s="3" t="s">
        <v>1343</v>
      </c>
      <c r="B1075" s="5">
        <v>-0.35700846453285001</v>
      </c>
      <c r="C1075" s="5">
        <v>3.1669736843965</v>
      </c>
      <c r="D1075" s="5">
        <v>22.738945747534601</v>
      </c>
      <c r="E1075" s="4">
        <v>3.1072020999146303E-4</v>
      </c>
      <c r="F1075" s="4">
        <v>2.12891424340863E-3</v>
      </c>
    </row>
    <row r="1076" spans="1:6" x14ac:dyDescent="0.25">
      <c r="A1076" s="3" t="s">
        <v>1680</v>
      </c>
      <c r="B1076" s="5">
        <v>-0.29319437251751601</v>
      </c>
      <c r="C1076" s="5">
        <v>5.7098853627107697</v>
      </c>
      <c r="D1076" s="5">
        <v>22.733819483766201</v>
      </c>
      <c r="E1076" s="4">
        <v>3.1103232409298502E-4</v>
      </c>
      <c r="F1076" s="4">
        <v>2.12899371984227E-3</v>
      </c>
    </row>
    <row r="1077" spans="1:6" x14ac:dyDescent="0.25">
      <c r="A1077" s="3" t="s">
        <v>2229</v>
      </c>
      <c r="B1077" s="5">
        <v>-0.20971345981919101</v>
      </c>
      <c r="C1077" s="5">
        <v>5.8534309133451297</v>
      </c>
      <c r="D1077" s="5">
        <v>22.736133339377201</v>
      </c>
      <c r="E1077" s="4">
        <v>3.1089139979397499E-4</v>
      </c>
      <c r="F1077" s="4">
        <v>2.12899371984227E-3</v>
      </c>
    </row>
    <row r="1078" spans="1:6" x14ac:dyDescent="0.25">
      <c r="A1078" s="3" t="s">
        <v>1968</v>
      </c>
      <c r="B1078" s="5">
        <v>-0.245538717753508</v>
      </c>
      <c r="C1078" s="5">
        <v>4.7955883045862002</v>
      </c>
      <c r="D1078" s="5">
        <v>22.7172668245266</v>
      </c>
      <c r="E1078" s="4">
        <v>3.1204259596063003E-4</v>
      </c>
      <c r="F1078" s="4">
        <v>2.1339493659716202E-3</v>
      </c>
    </row>
    <row r="1079" spans="1:6" x14ac:dyDescent="0.25">
      <c r="A1079" s="3" t="s">
        <v>1083</v>
      </c>
      <c r="B1079" s="5">
        <v>-0.42761690849115302</v>
      </c>
      <c r="C1079" s="5">
        <v>4.7159608254996002</v>
      </c>
      <c r="D1079" s="5">
        <v>22.708877450538999</v>
      </c>
      <c r="E1079" s="4">
        <v>3.125560685291E-4</v>
      </c>
      <c r="F1079" s="4">
        <v>2.1363275132604098E-3</v>
      </c>
    </row>
    <row r="1080" spans="1:6" x14ac:dyDescent="0.25">
      <c r="A1080" s="3" t="s">
        <v>1933</v>
      </c>
      <c r="B1080" s="5">
        <v>-0.25246999977918599</v>
      </c>
      <c r="C1080" s="5">
        <v>5.2389319351131096</v>
      </c>
      <c r="D1080" s="5">
        <v>22.705701092114801</v>
      </c>
      <c r="E1080" s="4">
        <v>3.1275073080810401E-4</v>
      </c>
      <c r="F1080" s="4">
        <v>2.1366273408003999E-3</v>
      </c>
    </row>
    <row r="1081" spans="1:6" x14ac:dyDescent="0.25">
      <c r="A1081" s="3" t="s">
        <v>2463</v>
      </c>
      <c r="B1081" s="5">
        <v>-0.17792760377497999</v>
      </c>
      <c r="C1081" s="5">
        <v>6.2475788408033504</v>
      </c>
      <c r="D1081" s="5">
        <v>22.672138582924799</v>
      </c>
      <c r="E1081" s="4">
        <v>3.1481612142142802E-4</v>
      </c>
      <c r="F1081" s="4">
        <v>2.1497010238169701E-3</v>
      </c>
    </row>
    <row r="1082" spans="1:6" x14ac:dyDescent="0.25">
      <c r="A1082" s="3" t="s">
        <v>600</v>
      </c>
      <c r="B1082" s="5">
        <v>-0.63915622010828399</v>
      </c>
      <c r="C1082" s="5">
        <v>1.94552154298399</v>
      </c>
      <c r="D1082" s="5">
        <v>22.6583110374626</v>
      </c>
      <c r="E1082" s="4">
        <v>3.15671597447348E-4</v>
      </c>
      <c r="F1082" s="4">
        <v>2.15450426986102E-3</v>
      </c>
    </row>
    <row r="1083" spans="1:6" x14ac:dyDescent="0.25">
      <c r="A1083" s="3" t="s">
        <v>650</v>
      </c>
      <c r="B1083" s="5">
        <v>-0.60302712515656098</v>
      </c>
      <c r="C1083" s="5">
        <v>2.44423297137822</v>
      </c>
      <c r="D1083" s="5">
        <v>22.627835669942499</v>
      </c>
      <c r="E1083" s="4">
        <v>3.1756646551655198E-4</v>
      </c>
      <c r="F1083" s="4">
        <v>2.1663934761213398E-3</v>
      </c>
    </row>
    <row r="1084" spans="1:6" x14ac:dyDescent="0.25">
      <c r="A1084" s="3" t="s">
        <v>1227</v>
      </c>
      <c r="B1084" s="5">
        <v>-0.38556941256777799</v>
      </c>
      <c r="C1084" s="5">
        <v>5.0350185202259796</v>
      </c>
      <c r="D1084" s="5">
        <v>22.572451004566801</v>
      </c>
      <c r="E1084" s="4">
        <v>3.2104362420621002E-4</v>
      </c>
      <c r="F1084" s="4">
        <v>2.1859044264189299E-3</v>
      </c>
    </row>
    <row r="1085" spans="1:6" x14ac:dyDescent="0.25">
      <c r="A1085" s="3" t="s">
        <v>575</v>
      </c>
      <c r="B1085" s="5">
        <v>-0.65736723659232499</v>
      </c>
      <c r="C1085" s="5">
        <v>1.00648148031131</v>
      </c>
      <c r="D1085" s="5">
        <v>22.556748949839001</v>
      </c>
      <c r="E1085" s="4">
        <v>3.2203736266504497E-4</v>
      </c>
      <c r="F1085" s="4">
        <v>2.1901174763721901E-3</v>
      </c>
    </row>
    <row r="1086" spans="1:6" x14ac:dyDescent="0.25">
      <c r="A1086" s="3" t="s">
        <v>758</v>
      </c>
      <c r="B1086" s="5">
        <v>-0.53980288363031004</v>
      </c>
      <c r="C1086" s="5">
        <v>5.3550037371365899</v>
      </c>
      <c r="D1086" s="5">
        <v>22.749066411072999</v>
      </c>
      <c r="E1086" s="4">
        <v>3.2530873635789199E-4</v>
      </c>
      <c r="F1086" s="4">
        <v>2.2085766581001298E-3</v>
      </c>
    </row>
    <row r="1087" spans="1:6" x14ac:dyDescent="0.25">
      <c r="A1087" s="3" t="s">
        <v>1029</v>
      </c>
      <c r="B1087" s="5">
        <v>-0.44276671899412801</v>
      </c>
      <c r="C1087" s="5">
        <v>5.8294979050073596</v>
      </c>
      <c r="D1087" s="5">
        <v>22.4857463956134</v>
      </c>
      <c r="E1087" s="4">
        <v>3.2698472792682201E-4</v>
      </c>
      <c r="F1087" s="4">
        <v>2.2178298755362101E-3</v>
      </c>
    </row>
    <row r="1088" spans="1:6" x14ac:dyDescent="0.25">
      <c r="A1088" s="3" t="s">
        <v>1076</v>
      </c>
      <c r="B1088" s="5">
        <v>-0.42944366259452799</v>
      </c>
      <c r="C1088" s="5">
        <v>3.4610935462137702</v>
      </c>
      <c r="D1088" s="5">
        <v>22.4672210577172</v>
      </c>
      <c r="E1088" s="4">
        <v>3.2777120115404598E-4</v>
      </c>
      <c r="F1088" s="4">
        <v>2.2221005498333402E-3</v>
      </c>
    </row>
    <row r="1089" spans="1:6" x14ac:dyDescent="0.25">
      <c r="A1089" s="3" t="s">
        <v>310</v>
      </c>
      <c r="B1089" s="5">
        <v>-0.94031806520606698</v>
      </c>
      <c r="C1089" s="5">
        <v>0.76772273170565597</v>
      </c>
      <c r="D1089" s="5">
        <v>22.441243141629901</v>
      </c>
      <c r="E1089" s="4">
        <v>3.2945682417104499E-4</v>
      </c>
      <c r="F1089" s="4">
        <v>2.2259332383174901E-3</v>
      </c>
    </row>
    <row r="1090" spans="1:6" x14ac:dyDescent="0.25">
      <c r="A1090" s="3" t="s">
        <v>1339</v>
      </c>
      <c r="B1090" s="5">
        <v>-0.35772394797838297</v>
      </c>
      <c r="C1090" s="5">
        <v>4.0342835615946298</v>
      </c>
      <c r="D1090" s="5">
        <v>22.454027991589999</v>
      </c>
      <c r="E1090" s="4">
        <v>3.2862601698064198E-4</v>
      </c>
      <c r="F1090" s="4">
        <v>2.2259332383174901E-3</v>
      </c>
    </row>
    <row r="1091" spans="1:6" x14ac:dyDescent="0.25">
      <c r="A1091" s="3" t="s">
        <v>1752</v>
      </c>
      <c r="B1091" s="5">
        <v>-0.27989049215369299</v>
      </c>
      <c r="C1091" s="5">
        <v>5.9605816102830698</v>
      </c>
      <c r="D1091" s="5">
        <v>22.441610059791198</v>
      </c>
      <c r="E1091" s="4">
        <v>3.2943294690297199E-4</v>
      </c>
      <c r="F1091" s="4">
        <v>2.2259332383174901E-3</v>
      </c>
    </row>
    <row r="1092" spans="1:6" x14ac:dyDescent="0.25">
      <c r="A1092" s="3" t="s">
        <v>1901</v>
      </c>
      <c r="B1092" s="5">
        <v>-0.25634301695071998</v>
      </c>
      <c r="C1092" s="5">
        <v>4.2627241618194098</v>
      </c>
      <c r="D1092" s="5">
        <v>22.4161400387793</v>
      </c>
      <c r="E1092" s="4">
        <v>3.3109513769801998E-4</v>
      </c>
      <c r="F1092" s="4">
        <v>2.2350104840606201E-3</v>
      </c>
    </row>
    <row r="1093" spans="1:6" x14ac:dyDescent="0.25">
      <c r="A1093" s="3" t="s">
        <v>2103</v>
      </c>
      <c r="B1093" s="5">
        <v>-0.22687790182621601</v>
      </c>
      <c r="C1093" s="5">
        <v>6.9845531036063804</v>
      </c>
      <c r="D1093" s="5">
        <v>22.408311374357599</v>
      </c>
      <c r="E1093" s="4">
        <v>3.3160797327071601E-4</v>
      </c>
      <c r="F1093" s="4">
        <v>2.23740636822513E-3</v>
      </c>
    </row>
    <row r="1094" spans="1:6" x14ac:dyDescent="0.25">
      <c r="A1094" s="3" t="s">
        <v>1529</v>
      </c>
      <c r="B1094" s="5">
        <v>-0.32162314439155099</v>
      </c>
      <c r="C1094" s="5">
        <v>3.9226511422988501</v>
      </c>
      <c r="D1094" s="5">
        <v>22.368449222019301</v>
      </c>
      <c r="E1094" s="4">
        <v>3.3423341473869702E-4</v>
      </c>
      <c r="F1094" s="4">
        <v>2.2519035917416101E-3</v>
      </c>
    </row>
    <row r="1095" spans="1:6" x14ac:dyDescent="0.25">
      <c r="A1095" s="3" t="s">
        <v>628</v>
      </c>
      <c r="B1095" s="5">
        <v>-0.61866614385662499</v>
      </c>
      <c r="C1095" s="5">
        <v>3.2094264954476501</v>
      </c>
      <c r="D1095" s="5">
        <v>22.355990759772101</v>
      </c>
      <c r="E1095" s="4">
        <v>3.3505885192517299E-4</v>
      </c>
      <c r="F1095" s="4">
        <v>2.2562549429029299E-3</v>
      </c>
    </row>
    <row r="1096" spans="1:6" x14ac:dyDescent="0.25">
      <c r="A1096" s="3" t="s">
        <v>1004</v>
      </c>
      <c r="B1096" s="5">
        <v>-0.452827251737356</v>
      </c>
      <c r="C1096" s="5">
        <v>2.7975142823058099</v>
      </c>
      <c r="D1096" s="5">
        <v>22.353271344894502</v>
      </c>
      <c r="E1096" s="4">
        <v>3.3523933794618599E-4</v>
      </c>
      <c r="F1096" s="4">
        <v>2.2562549429029299E-3</v>
      </c>
    </row>
    <row r="1097" spans="1:6" x14ac:dyDescent="0.25">
      <c r="A1097" s="3" t="s">
        <v>538</v>
      </c>
      <c r="B1097" s="5">
        <v>-0.69245844896669195</v>
      </c>
      <c r="C1097" s="5">
        <v>1.9333716684495701</v>
      </c>
      <c r="D1097" s="5">
        <v>22.333527453681398</v>
      </c>
      <c r="E1097" s="4">
        <v>3.3655307845206501E-4</v>
      </c>
      <c r="F1097" s="4">
        <v>2.2621539699180801E-3</v>
      </c>
    </row>
    <row r="1098" spans="1:6" x14ac:dyDescent="0.25">
      <c r="A1098" s="3" t="s">
        <v>1771</v>
      </c>
      <c r="B1098" s="5">
        <v>-0.27702791077063499</v>
      </c>
      <c r="C1098" s="5">
        <v>6.4213526808077503</v>
      </c>
      <c r="D1098" s="5">
        <v>22.319142387632901</v>
      </c>
      <c r="E1098" s="4">
        <v>3.3751396723868601E-4</v>
      </c>
      <c r="F1098" s="4">
        <v>2.2675369377927702E-3</v>
      </c>
    </row>
    <row r="1099" spans="1:6" x14ac:dyDescent="0.25">
      <c r="A1099" s="3" t="s">
        <v>1943</v>
      </c>
      <c r="B1099" s="5">
        <v>-0.250408681060663</v>
      </c>
      <c r="C1099" s="5">
        <v>4.4853704357439099</v>
      </c>
      <c r="D1099" s="5">
        <v>22.3016720724595</v>
      </c>
      <c r="E1099" s="4">
        <v>3.3868517856300398E-4</v>
      </c>
      <c r="F1099" s="4">
        <v>2.2710981046186502E-3</v>
      </c>
    </row>
    <row r="1100" spans="1:6" x14ac:dyDescent="0.25">
      <c r="A1100" s="3" t="s">
        <v>2132</v>
      </c>
      <c r="B1100" s="5">
        <v>-0.221972477340146</v>
      </c>
      <c r="C1100" s="5">
        <v>7.0250432303979702</v>
      </c>
      <c r="D1100" s="5">
        <v>22.287112395771199</v>
      </c>
      <c r="E1100" s="4">
        <v>3.3966482344673901E-4</v>
      </c>
      <c r="F1100" s="4">
        <v>2.27551342005525E-3</v>
      </c>
    </row>
    <row r="1101" spans="1:6" x14ac:dyDescent="0.25">
      <c r="A1101" s="3" t="s">
        <v>543</v>
      </c>
      <c r="B1101" s="5">
        <v>-0.68924715531817204</v>
      </c>
      <c r="C1101" s="5">
        <v>1.1753167025397</v>
      </c>
      <c r="D1101" s="5">
        <v>22.235471906220099</v>
      </c>
      <c r="E1101" s="4">
        <v>3.4316575030726899E-4</v>
      </c>
      <c r="F1101" s="4">
        <v>2.2967952367046198E-3</v>
      </c>
    </row>
    <row r="1102" spans="1:6" x14ac:dyDescent="0.25">
      <c r="A1102" s="3" t="s">
        <v>1169</v>
      </c>
      <c r="B1102" s="5">
        <v>-0.399563008903077</v>
      </c>
      <c r="C1102" s="5">
        <v>5.3350678240073401</v>
      </c>
      <c r="D1102" s="5">
        <v>22.2257148306721</v>
      </c>
      <c r="E1102" s="4">
        <v>3.4383186369572801E-4</v>
      </c>
      <c r="F1102" s="4">
        <v>2.2990814897143799E-3</v>
      </c>
    </row>
    <row r="1103" spans="1:6" x14ac:dyDescent="0.25">
      <c r="A1103" s="3" t="s">
        <v>1999</v>
      </c>
      <c r="B1103" s="5">
        <v>-0.24199439440878001</v>
      </c>
      <c r="C1103" s="5">
        <v>6.15417798436299</v>
      </c>
      <c r="D1103" s="5">
        <v>22.214956867458302</v>
      </c>
      <c r="E1103" s="4">
        <v>3.4456802750457898E-4</v>
      </c>
      <c r="F1103" s="4">
        <v>2.3013001630783399E-3</v>
      </c>
    </row>
    <row r="1104" spans="1:6" x14ac:dyDescent="0.25">
      <c r="A1104" s="3" t="s">
        <v>1281</v>
      </c>
      <c r="B1104" s="5">
        <v>-0.37135331587677201</v>
      </c>
      <c r="C1104" s="5">
        <v>4.1384675892429996</v>
      </c>
      <c r="D1104" s="5">
        <v>22.208360062072799</v>
      </c>
      <c r="E1104" s="4">
        <v>3.4502033901471103E-4</v>
      </c>
      <c r="F1104" s="4">
        <v>2.3015975440204501E-3</v>
      </c>
    </row>
    <row r="1105" spans="1:6" x14ac:dyDescent="0.25">
      <c r="A1105" s="3" t="s">
        <v>892</v>
      </c>
      <c r="B1105" s="5">
        <v>-0.48337083371286299</v>
      </c>
      <c r="C1105" s="5">
        <v>1.8351708063751699</v>
      </c>
      <c r="D1105" s="5">
        <v>22.157146232830801</v>
      </c>
      <c r="E1105" s="4">
        <v>3.48555092186542E-4</v>
      </c>
      <c r="F1105" s="4">
        <v>2.32080690845447E-3</v>
      </c>
    </row>
    <row r="1106" spans="1:6" x14ac:dyDescent="0.25">
      <c r="A1106" s="3" t="s">
        <v>2237</v>
      </c>
      <c r="B1106" s="5">
        <v>-0.20874119297143401</v>
      </c>
      <c r="C1106" s="5">
        <v>5.7171393176533503</v>
      </c>
      <c r="D1106" s="5">
        <v>22.121583283860101</v>
      </c>
      <c r="E1106" s="4">
        <v>3.5103407468963101E-4</v>
      </c>
      <c r="F1106" s="4">
        <v>2.33410782575781E-3</v>
      </c>
    </row>
    <row r="1107" spans="1:6" x14ac:dyDescent="0.25">
      <c r="A1107" s="3" t="s">
        <v>1296</v>
      </c>
      <c r="B1107" s="5">
        <v>-0.365470459748586</v>
      </c>
      <c r="C1107" s="5">
        <v>3.3861509401842</v>
      </c>
      <c r="D1107" s="5">
        <v>22.1029901936969</v>
      </c>
      <c r="E1107" s="4">
        <v>3.5233818987715501E-4</v>
      </c>
      <c r="F1107" s="4">
        <v>2.3393316844704101E-3</v>
      </c>
    </row>
    <row r="1108" spans="1:6" x14ac:dyDescent="0.25">
      <c r="A1108" s="3" t="s">
        <v>2317</v>
      </c>
      <c r="B1108" s="5">
        <v>-0.19710017365799201</v>
      </c>
      <c r="C1108" s="5">
        <v>5.3084662397642104</v>
      </c>
      <c r="D1108" s="5">
        <v>22.100788442689201</v>
      </c>
      <c r="E1108" s="4">
        <v>3.5249298795570101E-4</v>
      </c>
      <c r="F1108" s="4">
        <v>2.3393316844704101E-3</v>
      </c>
    </row>
    <row r="1109" spans="1:6" x14ac:dyDescent="0.25">
      <c r="A1109" s="3" t="s">
        <v>1271</v>
      </c>
      <c r="B1109" s="5">
        <v>-0.373473239250461</v>
      </c>
      <c r="C1109" s="5">
        <v>4.0100886165740004</v>
      </c>
      <c r="D1109" s="5">
        <v>22.023237340737801</v>
      </c>
      <c r="E1109" s="4">
        <v>3.5799546011610603E-4</v>
      </c>
      <c r="F1109" s="4">
        <v>2.3691908801425098E-3</v>
      </c>
    </row>
    <row r="1110" spans="1:6" x14ac:dyDescent="0.25">
      <c r="A1110" s="3" t="s">
        <v>784</v>
      </c>
      <c r="B1110" s="5">
        <v>-0.530728257321051</v>
      </c>
      <c r="C1110" s="5">
        <v>2.0285725482574199</v>
      </c>
      <c r="D1110" s="5">
        <v>22.0083931121208</v>
      </c>
      <c r="E1110" s="4">
        <v>3.5905990194443202E-4</v>
      </c>
      <c r="F1110" s="4">
        <v>2.3729103314601898E-3</v>
      </c>
    </row>
    <row r="1111" spans="1:6" x14ac:dyDescent="0.25">
      <c r="A1111" s="3" t="s">
        <v>655</v>
      </c>
      <c r="B1111" s="5">
        <v>-0.60122928431772105</v>
      </c>
      <c r="C1111" s="5">
        <v>3.0773504597141899</v>
      </c>
      <c r="D1111" s="5">
        <v>21.9787528464805</v>
      </c>
      <c r="E1111" s="4">
        <v>3.6119621236364798E-4</v>
      </c>
      <c r="F1111" s="4">
        <v>2.3825833952423299E-3</v>
      </c>
    </row>
    <row r="1112" spans="1:6" x14ac:dyDescent="0.25">
      <c r="A1112" s="3" t="s">
        <v>911</v>
      </c>
      <c r="B1112" s="5">
        <v>-0.47789816136097801</v>
      </c>
      <c r="C1112" s="5">
        <v>5.7723341392279801</v>
      </c>
      <c r="D1112" s="5">
        <v>22.167479898168999</v>
      </c>
      <c r="E1112" s="4">
        <v>3.6443498578935099E-4</v>
      </c>
      <c r="F1112" s="4">
        <v>2.3951849929627501E-3</v>
      </c>
    </row>
    <row r="1113" spans="1:6" x14ac:dyDescent="0.25">
      <c r="A1113" s="3" t="s">
        <v>1147</v>
      </c>
      <c r="B1113" s="5">
        <v>-0.40875729309062098</v>
      </c>
      <c r="C1113" s="5">
        <v>3.1131962476449999</v>
      </c>
      <c r="D1113" s="5">
        <v>21.939791436386201</v>
      </c>
      <c r="E1113" s="4">
        <v>3.6402656037065102E-4</v>
      </c>
      <c r="F1113" s="4">
        <v>2.3951849929627501E-3</v>
      </c>
    </row>
    <row r="1114" spans="1:6" x14ac:dyDescent="0.25">
      <c r="A1114" s="3" t="s">
        <v>2075</v>
      </c>
      <c r="B1114" s="5">
        <v>-0.23148383303512099</v>
      </c>
      <c r="C1114" s="5">
        <v>5.7513691716501603</v>
      </c>
      <c r="D1114" s="5">
        <v>21.931557133591198</v>
      </c>
      <c r="E1114" s="4">
        <v>3.64627992788528E-4</v>
      </c>
      <c r="F1114" s="4">
        <v>2.3951849929627501E-3</v>
      </c>
    </row>
    <row r="1115" spans="1:6" x14ac:dyDescent="0.25">
      <c r="A1115" s="3" t="s">
        <v>1667</v>
      </c>
      <c r="B1115" s="5">
        <v>-0.29541261599102397</v>
      </c>
      <c r="C1115" s="5">
        <v>7.0005899349564702</v>
      </c>
      <c r="D1115" s="5">
        <v>21.926001915664202</v>
      </c>
      <c r="E1115" s="4">
        <v>3.65034389194205E-4</v>
      </c>
      <c r="F1115" s="4">
        <v>2.3967434015258098E-3</v>
      </c>
    </row>
    <row r="1116" spans="1:6" x14ac:dyDescent="0.25">
      <c r="A1116" s="3" t="s">
        <v>1631</v>
      </c>
      <c r="B1116" s="5">
        <v>-0.30006211293007901</v>
      </c>
      <c r="C1116" s="5">
        <v>4.2040677610053301</v>
      </c>
      <c r="D1116" s="5">
        <v>21.920540379979101</v>
      </c>
      <c r="E1116" s="4">
        <v>3.6543443887557302E-4</v>
      </c>
      <c r="F1116" s="4">
        <v>2.39825871441778E-3</v>
      </c>
    </row>
    <row r="1117" spans="1:6" x14ac:dyDescent="0.25">
      <c r="A1117" s="3" t="s">
        <v>1230</v>
      </c>
      <c r="B1117" s="5">
        <v>-0.38541851821792</v>
      </c>
      <c r="C1117" s="5">
        <v>2.4320056271770198</v>
      </c>
      <c r="D1117" s="5">
        <v>21.906426201157998</v>
      </c>
      <c r="E1117" s="4">
        <v>3.6647061403517002E-4</v>
      </c>
      <c r="F1117" s="4">
        <v>2.40172161436833E-3</v>
      </c>
    </row>
    <row r="1118" spans="1:6" x14ac:dyDescent="0.25">
      <c r="A1118" s="3" t="s">
        <v>1395</v>
      </c>
      <c r="B1118" s="5">
        <v>-0.34694168721246299</v>
      </c>
      <c r="C1118" s="5">
        <v>4.12858609385232</v>
      </c>
      <c r="D1118" s="5">
        <v>21.908011292332802</v>
      </c>
      <c r="E1118" s="4">
        <v>3.6635407864328302E-4</v>
      </c>
      <c r="F1118" s="4">
        <v>2.40172161436833E-3</v>
      </c>
    </row>
    <row r="1119" spans="1:6" x14ac:dyDescent="0.25">
      <c r="A1119" s="3" t="s">
        <v>2011</v>
      </c>
      <c r="B1119" s="5">
        <v>-0.24027332875398399</v>
      </c>
      <c r="C1119" s="5">
        <v>4.7514590053494699</v>
      </c>
      <c r="D1119" s="5">
        <v>21.8857692535687</v>
      </c>
      <c r="E1119" s="4">
        <v>3.67993201385776E-4</v>
      </c>
      <c r="F1119" s="4">
        <v>2.4094711970587199E-3</v>
      </c>
    </row>
    <row r="1120" spans="1:6" x14ac:dyDescent="0.25">
      <c r="A1120" s="3" t="s">
        <v>2272</v>
      </c>
      <c r="B1120" s="5">
        <v>-0.204533974853323</v>
      </c>
      <c r="C1120" s="5">
        <v>8.2838632669789405</v>
      </c>
      <c r="D1120" s="5">
        <v>21.8875169712557</v>
      </c>
      <c r="E1120" s="4">
        <v>3.6786409950447099E-4</v>
      </c>
      <c r="F1120" s="4">
        <v>2.4094711970587199E-3</v>
      </c>
    </row>
    <row r="1121" spans="1:6" x14ac:dyDescent="0.25">
      <c r="A1121" s="3" t="s">
        <v>1382</v>
      </c>
      <c r="B1121" s="5">
        <v>-0.34912302126181999</v>
      </c>
      <c r="C1121" s="5">
        <v>3.1890348885440498</v>
      </c>
      <c r="D1121" s="5">
        <v>21.851301079956801</v>
      </c>
      <c r="E1121" s="4">
        <v>3.7054997809518901E-4</v>
      </c>
      <c r="F1121" s="4">
        <v>2.4195035205671601E-3</v>
      </c>
    </row>
    <row r="1122" spans="1:6" x14ac:dyDescent="0.25">
      <c r="A1122" s="3" t="s">
        <v>1990</v>
      </c>
      <c r="B1122" s="5">
        <v>-0.243459301969151</v>
      </c>
      <c r="C1122" s="5">
        <v>7.9893032893679701</v>
      </c>
      <c r="D1122" s="5">
        <v>21.8524085322254</v>
      </c>
      <c r="E1122" s="4">
        <v>3.7046751336779898E-4</v>
      </c>
      <c r="F1122" s="4">
        <v>2.4195035205671601E-3</v>
      </c>
    </row>
    <row r="1123" spans="1:6" x14ac:dyDescent="0.25">
      <c r="A1123" s="3" t="s">
        <v>768</v>
      </c>
      <c r="B1123" s="5">
        <v>-0.53523513334574502</v>
      </c>
      <c r="C1123" s="5">
        <v>2.1238296745694698</v>
      </c>
      <c r="D1123" s="5">
        <v>21.823200500738501</v>
      </c>
      <c r="E1123" s="4">
        <v>3.72649508241836E-4</v>
      </c>
      <c r="F1123" s="4">
        <v>2.43030820769004E-3</v>
      </c>
    </row>
    <row r="1124" spans="1:6" x14ac:dyDescent="0.25">
      <c r="A1124" s="3" t="s">
        <v>1988</v>
      </c>
      <c r="B1124" s="5">
        <v>-0.24367921776255899</v>
      </c>
      <c r="C1124" s="5">
        <v>5.6202723570911202</v>
      </c>
      <c r="D1124" s="5">
        <v>21.817150254169</v>
      </c>
      <c r="E1124" s="4">
        <v>3.7310333512970497E-4</v>
      </c>
      <c r="F1124" s="4">
        <v>2.4305752438863399E-3</v>
      </c>
    </row>
    <row r="1125" spans="1:6" x14ac:dyDescent="0.25">
      <c r="A1125" s="3" t="s">
        <v>1663</v>
      </c>
      <c r="B1125" s="5">
        <v>-0.29570860275097699</v>
      </c>
      <c r="C1125" s="5">
        <v>5.2097739654613298</v>
      </c>
      <c r="D1125" s="5">
        <v>21.8135827042526</v>
      </c>
      <c r="E1125" s="4">
        <v>3.7337123298541601E-4</v>
      </c>
      <c r="F1125" s="4">
        <v>2.4312026655194702E-3</v>
      </c>
    </row>
    <row r="1126" spans="1:6" x14ac:dyDescent="0.25">
      <c r="A1126" s="3" t="s">
        <v>962</v>
      </c>
      <c r="B1126" s="5">
        <v>-0.46367616981510001</v>
      </c>
      <c r="C1126" s="5">
        <v>1.66860103603374</v>
      </c>
      <c r="D1126" s="5">
        <v>21.7787884361632</v>
      </c>
      <c r="E1126" s="4">
        <v>3.7599564260966102E-4</v>
      </c>
      <c r="F1126" s="4">
        <v>2.44604327829949E-3</v>
      </c>
    </row>
    <row r="1127" spans="1:6" x14ac:dyDescent="0.25">
      <c r="A1127" s="3" t="s">
        <v>463</v>
      </c>
      <c r="B1127" s="5">
        <v>-0.75296105906643895</v>
      </c>
      <c r="C1127" s="5">
        <v>4.2663519391604297</v>
      </c>
      <c r="D1127" s="5">
        <v>22.000024722236201</v>
      </c>
      <c r="E1127" s="4">
        <v>3.7668549700563102E-4</v>
      </c>
      <c r="F1127" s="4">
        <v>2.4494065199966901E-3</v>
      </c>
    </row>
    <row r="1128" spans="1:6" x14ac:dyDescent="0.25">
      <c r="A1128" s="3" t="s">
        <v>2024</v>
      </c>
      <c r="B1128" s="5">
        <v>-0.23831156062320799</v>
      </c>
      <c r="C1128" s="5">
        <v>4.73947299371157</v>
      </c>
      <c r="D1128" s="5">
        <v>21.766359851443099</v>
      </c>
      <c r="E1128" s="4">
        <v>3.7693821273730997E-4</v>
      </c>
      <c r="F1128" s="4">
        <v>2.4499254753554802E-3</v>
      </c>
    </row>
    <row r="1129" spans="1:6" x14ac:dyDescent="0.25">
      <c r="A1129" s="3" t="s">
        <v>1346</v>
      </c>
      <c r="B1129" s="5">
        <v>-0.35631683034142297</v>
      </c>
      <c r="C1129" s="5">
        <v>7.1691123611100496</v>
      </c>
      <c r="D1129" s="5">
        <v>21.762587765017798</v>
      </c>
      <c r="E1129" s="4">
        <v>3.7722481965540199E-4</v>
      </c>
      <c r="F1129" s="4">
        <v>2.4500464048313E-3</v>
      </c>
    </row>
    <row r="1130" spans="1:6" x14ac:dyDescent="0.25">
      <c r="A1130" s="3" t="s">
        <v>1591</v>
      </c>
      <c r="B1130" s="5">
        <v>-0.30950163934451902</v>
      </c>
      <c r="C1130" s="5">
        <v>8.6306289598678791</v>
      </c>
      <c r="D1130" s="5">
        <v>21.757095786049899</v>
      </c>
      <c r="E1130" s="4">
        <v>3.7764255287728299E-4</v>
      </c>
      <c r="F1130" s="4">
        <v>2.4511302481531002E-3</v>
      </c>
    </row>
    <row r="1131" spans="1:6" x14ac:dyDescent="0.25">
      <c r="A1131" s="3" t="s">
        <v>344</v>
      </c>
      <c r="B1131" s="5">
        <v>-0.88038903466769503</v>
      </c>
      <c r="C1131" s="5">
        <v>1.36538714751129</v>
      </c>
      <c r="D1131" s="5">
        <v>21.7426931943696</v>
      </c>
      <c r="E1131" s="4">
        <v>3.7874057226413698E-4</v>
      </c>
      <c r="F1131" s="4">
        <v>2.4571314873674702E-3</v>
      </c>
    </row>
    <row r="1132" spans="1:6" x14ac:dyDescent="0.25">
      <c r="A1132" s="3" t="s">
        <v>966</v>
      </c>
      <c r="B1132" s="5">
        <v>-0.46244997797536003</v>
      </c>
      <c r="C1132" s="5">
        <v>2.6814449670298601</v>
      </c>
      <c r="D1132" s="5">
        <v>21.713815207333798</v>
      </c>
      <c r="E1132" s="4">
        <v>3.80953215248295E-4</v>
      </c>
      <c r="F1132" s="4">
        <v>2.46553088798424E-3</v>
      </c>
    </row>
    <row r="1133" spans="1:6" x14ac:dyDescent="0.25">
      <c r="A1133" s="3" t="s">
        <v>254</v>
      </c>
      <c r="B1133" s="5">
        <v>-1.0404308099518</v>
      </c>
      <c r="C1133" s="5">
        <v>0.80122444744050503</v>
      </c>
      <c r="D1133" s="5">
        <v>21.703991974204399</v>
      </c>
      <c r="E1133" s="4">
        <v>3.8170925317601302E-4</v>
      </c>
      <c r="F1133" s="4">
        <v>2.4673532884356402E-3</v>
      </c>
    </row>
    <row r="1134" spans="1:6" x14ac:dyDescent="0.25">
      <c r="A1134" s="3" t="s">
        <v>2185</v>
      </c>
      <c r="B1134" s="5">
        <v>-0.21500905871072201</v>
      </c>
      <c r="C1134" s="5">
        <v>8.0076310838871994</v>
      </c>
      <c r="D1134" s="5">
        <v>21.705966245604198</v>
      </c>
      <c r="E1134" s="4">
        <v>3.8155716670259002E-4</v>
      </c>
      <c r="F1134" s="4">
        <v>2.4673532884356402E-3</v>
      </c>
    </row>
    <row r="1135" spans="1:6" x14ac:dyDescent="0.25">
      <c r="A1135" s="3" t="s">
        <v>2313</v>
      </c>
      <c r="B1135" s="5">
        <v>-0.197378451559623</v>
      </c>
      <c r="C1135" s="5">
        <v>8.5786111524197697</v>
      </c>
      <c r="D1135" s="5">
        <v>21.6919984594958</v>
      </c>
      <c r="E1135" s="4">
        <v>3.8263466039087E-4</v>
      </c>
      <c r="F1135" s="4">
        <v>2.4710804480757701E-3</v>
      </c>
    </row>
    <row r="1136" spans="1:6" x14ac:dyDescent="0.25">
      <c r="A1136" s="3" t="s">
        <v>689</v>
      </c>
      <c r="B1136" s="5">
        <v>-0.57754788045940397</v>
      </c>
      <c r="C1136" s="5">
        <v>3.5459045672722298</v>
      </c>
      <c r="D1136" s="5">
        <v>21.6932178675751</v>
      </c>
      <c r="E1136" s="4">
        <v>3.8300269595263701E-4</v>
      </c>
      <c r="F1136" s="4">
        <v>2.4723303867667098E-3</v>
      </c>
    </row>
    <row r="1137" spans="1:6" x14ac:dyDescent="0.25">
      <c r="A1137" s="3" t="s">
        <v>1843</v>
      </c>
      <c r="B1137" s="5">
        <v>-0.26527521820987199</v>
      </c>
      <c r="C1137" s="5">
        <v>5.3783353040937296</v>
      </c>
      <c r="D1137" s="5">
        <v>21.674542009897898</v>
      </c>
      <c r="E1137" s="4">
        <v>3.8398618573414801E-4</v>
      </c>
      <c r="F1137" s="4">
        <v>2.4775502120524401E-3</v>
      </c>
    </row>
    <row r="1138" spans="1:6" x14ac:dyDescent="0.25">
      <c r="A1138" s="3" t="s">
        <v>942</v>
      </c>
      <c r="B1138" s="5">
        <v>-0.47034228618243301</v>
      </c>
      <c r="C1138" s="5">
        <v>1.42224111102385</v>
      </c>
      <c r="D1138" s="5">
        <v>21.654279109670899</v>
      </c>
      <c r="E1138" s="4">
        <v>3.85561868162638E-4</v>
      </c>
      <c r="F1138" s="4">
        <v>2.48557216785826E-3</v>
      </c>
    </row>
    <row r="1139" spans="1:6" x14ac:dyDescent="0.25">
      <c r="A1139" s="3" t="s">
        <v>2271</v>
      </c>
      <c r="B1139" s="5">
        <v>-0.20465595212436499</v>
      </c>
      <c r="C1139" s="5">
        <v>5.3701153601065403</v>
      </c>
      <c r="D1139" s="5">
        <v>21.649543698911501</v>
      </c>
      <c r="E1139" s="4">
        <v>3.85931171521503E-4</v>
      </c>
      <c r="F1139" s="4">
        <v>2.48557216785826E-3</v>
      </c>
    </row>
    <row r="1140" spans="1:6" x14ac:dyDescent="0.25">
      <c r="A1140" s="3" t="s">
        <v>1608</v>
      </c>
      <c r="B1140" s="5">
        <v>-0.30537258872606399</v>
      </c>
      <c r="C1140" s="5">
        <v>6.3209779714430701</v>
      </c>
      <c r="D1140" s="5">
        <v>21.593202088509301</v>
      </c>
      <c r="E1140" s="4">
        <v>3.90356405303215E-4</v>
      </c>
      <c r="F1140" s="4">
        <v>2.5072114102594502E-3</v>
      </c>
    </row>
    <row r="1141" spans="1:6" x14ac:dyDescent="0.25">
      <c r="A1141" s="3" t="s">
        <v>519</v>
      </c>
      <c r="B1141" s="5">
        <v>-0.70878506147712905</v>
      </c>
      <c r="C1141" s="5">
        <v>0.78992023846867698</v>
      </c>
      <c r="D1141" s="5">
        <v>21.552294486019399</v>
      </c>
      <c r="E1141" s="4">
        <v>3.9360590054170398E-4</v>
      </c>
      <c r="F1141" s="4">
        <v>2.52126827824384E-3</v>
      </c>
    </row>
    <row r="1142" spans="1:6" x14ac:dyDescent="0.25">
      <c r="A1142" s="3" t="s">
        <v>2028</v>
      </c>
      <c r="B1142" s="5">
        <v>-0.23801119835137</v>
      </c>
      <c r="C1142" s="5">
        <v>5.2562981267289697</v>
      </c>
      <c r="D1142" s="5">
        <v>21.552256085280199</v>
      </c>
      <c r="E1142" s="4">
        <v>3.9360896545101101E-4</v>
      </c>
      <c r="F1142" s="4">
        <v>2.52126827824384E-3</v>
      </c>
    </row>
    <row r="1143" spans="1:6" x14ac:dyDescent="0.25">
      <c r="A1143" s="3" t="s">
        <v>1299</v>
      </c>
      <c r="B1143" s="5">
        <v>-0.36492499888804603</v>
      </c>
      <c r="C1143" s="5">
        <v>6.1384626731455896</v>
      </c>
      <c r="D1143" s="5">
        <v>21.5487499255598</v>
      </c>
      <c r="E1143" s="4">
        <v>3.9388892084188902E-4</v>
      </c>
      <c r="F1143" s="4">
        <v>2.52192142765871E-3</v>
      </c>
    </row>
    <row r="1144" spans="1:6" x14ac:dyDescent="0.25">
      <c r="A1144" s="3" t="s">
        <v>1434</v>
      </c>
      <c r="B1144" s="5">
        <v>-0.33938688546484902</v>
      </c>
      <c r="C1144" s="5">
        <v>2.6825204497442301</v>
      </c>
      <c r="D1144" s="5">
        <v>21.5439669558133</v>
      </c>
      <c r="E1144" s="4">
        <v>3.94271193830158E-4</v>
      </c>
      <c r="F1144" s="4">
        <v>2.52208963674018E-3</v>
      </c>
    </row>
    <row r="1145" spans="1:6" x14ac:dyDescent="0.25">
      <c r="A1145" s="3" t="s">
        <v>1827</v>
      </c>
      <c r="B1145" s="5">
        <v>-0.26822647786008302</v>
      </c>
      <c r="C1145" s="5">
        <v>5.4199660870306996</v>
      </c>
      <c r="D1145" s="5">
        <v>21.544578904941901</v>
      </c>
      <c r="E1145" s="4">
        <v>3.9422226080749399E-4</v>
      </c>
      <c r="F1145" s="4">
        <v>2.52208963674018E-3</v>
      </c>
    </row>
    <row r="1146" spans="1:6" x14ac:dyDescent="0.25">
      <c r="A1146" s="3" t="s">
        <v>273</v>
      </c>
      <c r="B1146" s="5">
        <v>-1.0109219266016001</v>
      </c>
      <c r="C1146" s="5">
        <v>3.4943794716974699</v>
      </c>
      <c r="D1146" s="5">
        <v>21.5100972640621</v>
      </c>
      <c r="E1146" s="4">
        <v>3.96990400217336E-4</v>
      </c>
      <c r="F1146" s="4">
        <v>2.5361750296366498E-3</v>
      </c>
    </row>
    <row r="1147" spans="1:6" x14ac:dyDescent="0.25">
      <c r="A1147" s="3" t="s">
        <v>2098</v>
      </c>
      <c r="B1147" s="5">
        <v>-0.22716909155079301</v>
      </c>
      <c r="C1147" s="5">
        <v>6.1019978857608796</v>
      </c>
      <c r="D1147" s="5">
        <v>21.509852765770098</v>
      </c>
      <c r="E1147" s="4">
        <v>3.9701010768113999E-4</v>
      </c>
      <c r="F1147" s="4">
        <v>2.5361750296366498E-3</v>
      </c>
    </row>
    <row r="1148" spans="1:6" x14ac:dyDescent="0.25">
      <c r="A1148" s="3" t="s">
        <v>1566</v>
      </c>
      <c r="B1148" s="5">
        <v>-0.31363877326926698</v>
      </c>
      <c r="C1148" s="5">
        <v>3.3536433866256998</v>
      </c>
      <c r="D1148" s="5">
        <v>21.497765469785399</v>
      </c>
      <c r="E1148" s="4">
        <v>3.9798578924502199E-4</v>
      </c>
      <c r="F1148" s="4">
        <v>2.5412621215920301E-3</v>
      </c>
    </row>
    <row r="1149" spans="1:6" x14ac:dyDescent="0.25">
      <c r="A1149" s="3" t="s">
        <v>1369</v>
      </c>
      <c r="B1149" s="5">
        <v>-0.351902706403457</v>
      </c>
      <c r="C1149" s="5">
        <v>3.4129458970528299</v>
      </c>
      <c r="D1149" s="5">
        <v>21.431197200505899</v>
      </c>
      <c r="E1149" s="4">
        <v>4.0340870588549102E-4</v>
      </c>
      <c r="F1149" s="4">
        <v>2.5724113202932101E-3</v>
      </c>
    </row>
    <row r="1150" spans="1:6" x14ac:dyDescent="0.25">
      <c r="A1150" s="3" t="s">
        <v>2152</v>
      </c>
      <c r="B1150" s="5">
        <v>-0.21955152138379599</v>
      </c>
      <c r="C1150" s="5">
        <v>4.1069716330658403</v>
      </c>
      <c r="D1150" s="5">
        <v>21.413146834145198</v>
      </c>
      <c r="E1150" s="4">
        <v>4.0489373932922E-4</v>
      </c>
      <c r="F1150" s="4">
        <v>2.5807194748338801E-3</v>
      </c>
    </row>
    <row r="1151" spans="1:6" x14ac:dyDescent="0.25">
      <c r="A1151" s="3" t="s">
        <v>1851</v>
      </c>
      <c r="B1151" s="5">
        <v>-0.26366259712580697</v>
      </c>
      <c r="C1151" s="5">
        <v>7.9608693203466903</v>
      </c>
      <c r="D1151" s="5">
        <v>21.388789813468001</v>
      </c>
      <c r="E1151" s="4">
        <v>4.0690758538106201E-4</v>
      </c>
      <c r="F1151" s="4">
        <v>2.59006000775574E-3</v>
      </c>
    </row>
    <row r="1152" spans="1:6" x14ac:dyDescent="0.25">
      <c r="A1152" s="3" t="s">
        <v>1067</v>
      </c>
      <c r="B1152" s="5">
        <v>-0.4329465276783</v>
      </c>
      <c r="C1152" s="5">
        <v>6.5812535848685796</v>
      </c>
      <c r="D1152" s="5">
        <v>21.589827272037599</v>
      </c>
      <c r="E1152" s="4">
        <v>4.08748127024432E-4</v>
      </c>
      <c r="F1152" s="4">
        <v>2.5994399514403898E-3</v>
      </c>
    </row>
    <row r="1153" spans="1:6" x14ac:dyDescent="0.25">
      <c r="A1153" s="3" t="s">
        <v>1597</v>
      </c>
      <c r="B1153" s="5">
        <v>-0.30806854078629398</v>
      </c>
      <c r="C1153" s="5">
        <v>6.2200524614114503</v>
      </c>
      <c r="D1153" s="5">
        <v>21.270938333036799</v>
      </c>
      <c r="E1153" s="4">
        <v>4.1681538598028301E-4</v>
      </c>
      <c r="F1153" s="4">
        <v>2.64125993021227E-3</v>
      </c>
    </row>
    <row r="1154" spans="1:6" x14ac:dyDescent="0.25">
      <c r="A1154" s="3" t="s">
        <v>1749</v>
      </c>
      <c r="B1154" s="5">
        <v>-0.280307443199317</v>
      </c>
      <c r="C1154" s="5">
        <v>8.7742149497963897</v>
      </c>
      <c r="D1154" s="5">
        <v>21.214729866152101</v>
      </c>
      <c r="E1154" s="4">
        <v>4.2163815697483803E-4</v>
      </c>
      <c r="F1154" s="4">
        <v>2.6659267761358798E-3</v>
      </c>
    </row>
    <row r="1155" spans="1:6" x14ac:dyDescent="0.25">
      <c r="A1155" s="3" t="s">
        <v>1972</v>
      </c>
      <c r="B1155" s="5">
        <v>-0.24513813534339501</v>
      </c>
      <c r="C1155" s="5">
        <v>6.68381487942065</v>
      </c>
      <c r="D1155" s="5">
        <v>21.184631213670901</v>
      </c>
      <c r="E1155" s="4">
        <v>4.24246974155697E-4</v>
      </c>
      <c r="F1155" s="4">
        <v>2.6763826254728698E-3</v>
      </c>
    </row>
    <row r="1156" spans="1:6" x14ac:dyDescent="0.25">
      <c r="A1156" s="3" t="s">
        <v>2131</v>
      </c>
      <c r="B1156" s="5">
        <v>-0.22248066347293299</v>
      </c>
      <c r="C1156" s="5">
        <v>6.582780987234</v>
      </c>
      <c r="D1156" s="5">
        <v>21.174179455626302</v>
      </c>
      <c r="E1156" s="4">
        <v>4.2515721499005702E-4</v>
      </c>
      <c r="F1156" s="4">
        <v>2.6809312768999202E-3</v>
      </c>
    </row>
    <row r="1157" spans="1:6" x14ac:dyDescent="0.25">
      <c r="A1157" s="3" t="s">
        <v>499</v>
      </c>
      <c r="B1157" s="5">
        <v>-0.72442685408366703</v>
      </c>
      <c r="C1157" s="5">
        <v>1.29252190954394</v>
      </c>
      <c r="D1157" s="5">
        <v>21.170321487516301</v>
      </c>
      <c r="E1157" s="4">
        <v>4.2549377051578501E-4</v>
      </c>
      <c r="F1157" s="4">
        <v>2.6818599797322701E-3</v>
      </c>
    </row>
    <row r="1158" spans="1:6" x14ac:dyDescent="0.25">
      <c r="A1158" s="3" t="s">
        <v>1212</v>
      </c>
      <c r="B1158" s="5">
        <v>-0.38951150831799902</v>
      </c>
      <c r="C1158" s="5">
        <v>4.7096981858387004</v>
      </c>
      <c r="D1158" s="5">
        <v>21.156536947354201</v>
      </c>
      <c r="E1158" s="4">
        <v>4.2669878517589201E-4</v>
      </c>
      <c r="F1158" s="4">
        <v>2.6882592650765702E-3</v>
      </c>
    </row>
    <row r="1159" spans="1:6" x14ac:dyDescent="0.25">
      <c r="A1159" s="3" t="s">
        <v>973</v>
      </c>
      <c r="B1159" s="5">
        <v>-0.46092110574658401</v>
      </c>
      <c r="C1159" s="5">
        <v>5.7547504058215102</v>
      </c>
      <c r="D1159" s="5">
        <v>21.367211360503202</v>
      </c>
      <c r="E1159" s="4">
        <v>4.2745722007881E-4</v>
      </c>
      <c r="F1159" s="4">
        <v>2.6918406005762901E-3</v>
      </c>
    </row>
    <row r="1160" spans="1:6" x14ac:dyDescent="0.25">
      <c r="A1160" s="3" t="s">
        <v>1817</v>
      </c>
      <c r="B1160" s="5">
        <v>-0.26995418734111298</v>
      </c>
      <c r="C1160" s="5">
        <v>7.9622243650089697</v>
      </c>
      <c r="D1160" s="5">
        <v>21.117860635651599</v>
      </c>
      <c r="E1160" s="4">
        <v>4.3010074696683202E-4</v>
      </c>
      <c r="F1160" s="4">
        <v>2.7072845329955799E-3</v>
      </c>
    </row>
    <row r="1161" spans="1:6" x14ac:dyDescent="0.25">
      <c r="A1161" s="3" t="s">
        <v>1181</v>
      </c>
      <c r="B1161" s="5">
        <v>-0.397533851483446</v>
      </c>
      <c r="C1161" s="5">
        <v>3.5473329154729401</v>
      </c>
      <c r="D1161" s="5">
        <v>21.108975809763699</v>
      </c>
      <c r="E1161" s="4">
        <v>4.3088664432342503E-4</v>
      </c>
      <c r="F1161" s="4">
        <v>2.7110270263848201E-3</v>
      </c>
    </row>
    <row r="1162" spans="1:6" x14ac:dyDescent="0.25">
      <c r="A1162" s="3" t="s">
        <v>1056</v>
      </c>
      <c r="B1162" s="5">
        <v>-0.434887707005992</v>
      </c>
      <c r="C1162" s="5">
        <v>1.9892951230413201</v>
      </c>
      <c r="D1162" s="5">
        <v>21.0915438698092</v>
      </c>
      <c r="E1162" s="4">
        <v>4.3243336007990998E-4</v>
      </c>
      <c r="F1162" s="4">
        <v>2.7195509449499502E-3</v>
      </c>
    </row>
    <row r="1163" spans="1:6" x14ac:dyDescent="0.25">
      <c r="A1163" s="3" t="s">
        <v>1488</v>
      </c>
      <c r="B1163" s="5">
        <v>-0.32883933188896702</v>
      </c>
      <c r="C1163" s="5">
        <v>4.6335777444049198</v>
      </c>
      <c r="D1163" s="5">
        <v>21.0880765084937</v>
      </c>
      <c r="E1163" s="4">
        <v>4.32741774127536E-4</v>
      </c>
      <c r="F1163" s="4">
        <v>2.7202831400235401E-3</v>
      </c>
    </row>
    <row r="1164" spans="1:6" x14ac:dyDescent="0.25">
      <c r="A1164" s="3" t="s">
        <v>1358</v>
      </c>
      <c r="B1164" s="5">
        <v>-0.35459442863605301</v>
      </c>
      <c r="C1164" s="5">
        <v>3.0695164154802499</v>
      </c>
      <c r="D1164" s="5">
        <v>21.073814863499798</v>
      </c>
      <c r="E1164" s="4">
        <v>4.3401297256694002E-4</v>
      </c>
      <c r="F1164" s="4">
        <v>2.7270642165414501E-3</v>
      </c>
    </row>
    <row r="1165" spans="1:6" x14ac:dyDescent="0.25">
      <c r="A1165" s="3" t="s">
        <v>864</v>
      </c>
      <c r="B1165" s="5">
        <v>-0.494923469158977</v>
      </c>
      <c r="C1165" s="5">
        <v>1.95668790000627</v>
      </c>
      <c r="D1165" s="5">
        <v>21.0710027716244</v>
      </c>
      <c r="E1165" s="4">
        <v>4.34264131210079E-4</v>
      </c>
      <c r="F1165" s="4">
        <v>2.7274328347143698E-3</v>
      </c>
    </row>
    <row r="1166" spans="1:6" x14ac:dyDescent="0.25">
      <c r="A1166" s="3" t="s">
        <v>267</v>
      </c>
      <c r="B1166" s="5">
        <v>-1.0261178173521901</v>
      </c>
      <c r="C1166" s="5">
        <v>1.1067072994620299</v>
      </c>
      <c r="D1166" s="5">
        <v>21.048760475668299</v>
      </c>
      <c r="E1166" s="4">
        <v>4.3625656257743E-4</v>
      </c>
      <c r="F1166" s="4">
        <v>2.7350970067077898E-3</v>
      </c>
    </row>
    <row r="1167" spans="1:6" x14ac:dyDescent="0.25">
      <c r="A1167" s="3" t="s">
        <v>1882</v>
      </c>
      <c r="B1167" s="5">
        <v>-0.25875367020941198</v>
      </c>
      <c r="C1167" s="5">
        <v>8.4685628867786402</v>
      </c>
      <c r="D1167" s="5">
        <v>21.045759566643799</v>
      </c>
      <c r="E1167" s="4">
        <v>4.3652618175976697E-4</v>
      </c>
      <c r="F1167" s="4">
        <v>2.7355769435445099E-3</v>
      </c>
    </row>
    <row r="1168" spans="1:6" x14ac:dyDescent="0.25">
      <c r="A1168" s="3" t="s">
        <v>340</v>
      </c>
      <c r="B1168" s="5">
        <v>-0.89725790119581394</v>
      </c>
      <c r="C1168" s="5">
        <v>1.69195234910829</v>
      </c>
      <c r="D1168" s="5">
        <v>21.016371404704302</v>
      </c>
      <c r="E1168" s="4">
        <v>4.3917671568190398E-4</v>
      </c>
      <c r="F1168" s="4">
        <v>2.7471817693048E-3</v>
      </c>
    </row>
    <row r="1169" spans="1:6" x14ac:dyDescent="0.25">
      <c r="A1169" s="3" t="s">
        <v>932</v>
      </c>
      <c r="B1169" s="5">
        <v>-0.47178374944558499</v>
      </c>
      <c r="C1169" s="5">
        <v>4.2099817180438404</v>
      </c>
      <c r="D1169" s="5">
        <v>21.005847908220002</v>
      </c>
      <c r="E1169" s="4">
        <v>4.40130322391453E-4</v>
      </c>
      <c r="F1169" s="4">
        <v>2.7496501490143301E-3</v>
      </c>
    </row>
    <row r="1170" spans="1:6" x14ac:dyDescent="0.25">
      <c r="A1170" s="3" t="s">
        <v>1955</v>
      </c>
      <c r="B1170" s="5">
        <v>-0.24783249227019599</v>
      </c>
      <c r="C1170" s="5">
        <v>8.2958592837720708</v>
      </c>
      <c r="D1170" s="5">
        <v>20.991807235375099</v>
      </c>
      <c r="E1170" s="4">
        <v>4.41406347027517E-4</v>
      </c>
      <c r="F1170" s="4">
        <v>2.7551923044197798E-3</v>
      </c>
    </row>
    <row r="1171" spans="1:6" x14ac:dyDescent="0.25">
      <c r="A1171" s="3" t="s">
        <v>2537</v>
      </c>
      <c r="B1171" s="5">
        <v>-0.16585145902347101</v>
      </c>
      <c r="C1171" s="5">
        <v>7.2201608813477902</v>
      </c>
      <c r="D1171" s="5">
        <v>20.952135333102099</v>
      </c>
      <c r="E1171" s="4">
        <v>4.45034758096551E-4</v>
      </c>
      <c r="F1171" s="4">
        <v>2.7741739936075799E-3</v>
      </c>
    </row>
    <row r="1172" spans="1:6" x14ac:dyDescent="0.25">
      <c r="A1172" s="3" t="s">
        <v>1759</v>
      </c>
      <c r="B1172" s="5">
        <v>-0.27885916776553199</v>
      </c>
      <c r="C1172" s="5">
        <v>4.09233684920979</v>
      </c>
      <c r="D1172" s="5">
        <v>20.938845368085602</v>
      </c>
      <c r="E1172" s="4">
        <v>4.4625790909985598E-4</v>
      </c>
      <c r="F1172" s="4">
        <v>2.77935310507071E-3</v>
      </c>
    </row>
    <row r="1173" spans="1:6" x14ac:dyDescent="0.25">
      <c r="A1173" s="3" t="s">
        <v>593</v>
      </c>
      <c r="B1173" s="5">
        <v>-0.64178657307089304</v>
      </c>
      <c r="C1173" s="5">
        <v>5.0324845301583396</v>
      </c>
      <c r="D1173" s="5">
        <v>21.151632070217801</v>
      </c>
      <c r="E1173" s="4">
        <v>4.4651939375076001E-4</v>
      </c>
      <c r="F1173" s="4">
        <v>2.77975979352132E-3</v>
      </c>
    </row>
    <row r="1174" spans="1:6" x14ac:dyDescent="0.25">
      <c r="A1174" s="3" t="s">
        <v>771</v>
      </c>
      <c r="B1174" s="5">
        <v>-0.53409814203756401</v>
      </c>
      <c r="C1174" s="5">
        <v>2.36041796590969</v>
      </c>
      <c r="D1174" s="5">
        <v>20.9291262981533</v>
      </c>
      <c r="E1174" s="4">
        <v>4.4715485269981002E-4</v>
      </c>
      <c r="F1174" s="4">
        <v>2.7824932401860399E-3</v>
      </c>
    </row>
    <row r="1175" spans="1:6" x14ac:dyDescent="0.25">
      <c r="A1175" s="3" t="s">
        <v>2503</v>
      </c>
      <c r="B1175" s="5">
        <v>-0.17201637358372501</v>
      </c>
      <c r="C1175" s="5">
        <v>6.8580288776996898</v>
      </c>
      <c r="D1175" s="5">
        <v>20.915470717402499</v>
      </c>
      <c r="E1175" s="4">
        <v>4.4841858253828E-4</v>
      </c>
      <c r="F1175" s="4">
        <v>2.7879082474703298E-3</v>
      </c>
    </row>
    <row r="1176" spans="1:6" x14ac:dyDescent="0.25">
      <c r="A1176" s="3" t="s">
        <v>800</v>
      </c>
      <c r="B1176" s="5">
        <v>-0.52290080205296396</v>
      </c>
      <c r="C1176" s="5">
        <v>1.0523472835952901</v>
      </c>
      <c r="D1176" s="5">
        <v>20.892724495631299</v>
      </c>
      <c r="E1176" s="4">
        <v>4.5053269875741799E-4</v>
      </c>
      <c r="F1176" s="4">
        <v>2.7985961458543902E-3</v>
      </c>
    </row>
    <row r="1177" spans="1:6" x14ac:dyDescent="0.25">
      <c r="A1177" s="3" t="s">
        <v>906</v>
      </c>
      <c r="B1177" s="5">
        <v>-0.47965415374912101</v>
      </c>
      <c r="C1177" s="5">
        <v>2.22891092613001</v>
      </c>
      <c r="D1177" s="5">
        <v>20.866120677954601</v>
      </c>
      <c r="E1177" s="4">
        <v>4.5301988085992399E-4</v>
      </c>
      <c r="F1177" s="4">
        <v>2.8103496899755998E-3</v>
      </c>
    </row>
    <row r="1178" spans="1:6" x14ac:dyDescent="0.25">
      <c r="A1178" s="3" t="s">
        <v>601</v>
      </c>
      <c r="B1178" s="5">
        <v>-0.63707009322210695</v>
      </c>
      <c r="C1178" s="5">
        <v>2.3563561527757599</v>
      </c>
      <c r="D1178" s="5">
        <v>20.857689107339599</v>
      </c>
      <c r="E1178" s="4">
        <v>4.5381143110031298E-4</v>
      </c>
      <c r="F1178" s="4">
        <v>2.8137162066995099E-3</v>
      </c>
    </row>
    <row r="1179" spans="1:6" x14ac:dyDescent="0.25">
      <c r="A1179" s="3" t="s">
        <v>701</v>
      </c>
      <c r="B1179" s="5">
        <v>-0.57231523166489595</v>
      </c>
      <c r="C1179" s="5">
        <v>2.2304283166882102</v>
      </c>
      <c r="D1179" s="5">
        <v>20.855574837834901</v>
      </c>
      <c r="E1179" s="4">
        <v>4.5401016612577001E-4</v>
      </c>
      <c r="F1179" s="4">
        <v>2.8137162066995099E-3</v>
      </c>
    </row>
    <row r="1180" spans="1:6" x14ac:dyDescent="0.25">
      <c r="A1180" s="3" t="s">
        <v>1452</v>
      </c>
      <c r="B1180" s="5">
        <v>-0.336416687604769</v>
      </c>
      <c r="C1180" s="5">
        <v>4.8250735517252998</v>
      </c>
      <c r="D1180" s="5">
        <v>20.853999577239001</v>
      </c>
      <c r="E1180" s="4">
        <v>4.5415830084845598E-4</v>
      </c>
      <c r="F1180" s="4">
        <v>2.8137162066995099E-3</v>
      </c>
    </row>
    <row r="1181" spans="1:6" x14ac:dyDescent="0.25">
      <c r="A1181" s="3" t="s">
        <v>1046</v>
      </c>
      <c r="B1181" s="5">
        <v>-0.43796441645080297</v>
      </c>
      <c r="C1181" s="5">
        <v>3.3579695019001101</v>
      </c>
      <c r="D1181" s="5">
        <v>20.823297245248501</v>
      </c>
      <c r="E1181" s="4">
        <v>4.5705659863949199E-4</v>
      </c>
      <c r="F1181" s="4">
        <v>2.8295589340206202E-3</v>
      </c>
    </row>
    <row r="1182" spans="1:6" x14ac:dyDescent="0.25">
      <c r="A1182" s="3" t="s">
        <v>781</v>
      </c>
      <c r="B1182" s="5">
        <v>-0.53122786880427997</v>
      </c>
      <c r="C1182" s="5">
        <v>4.3688294667124001</v>
      </c>
      <c r="D1182" s="5">
        <v>20.977307139268301</v>
      </c>
      <c r="E1182" s="4">
        <v>4.6265076248516902E-4</v>
      </c>
      <c r="F1182" s="4">
        <v>2.85633928263719E-3</v>
      </c>
    </row>
    <row r="1183" spans="1:6" x14ac:dyDescent="0.25">
      <c r="A1183" s="3" t="s">
        <v>910</v>
      </c>
      <c r="B1183" s="5">
        <v>-0.478094164643939</v>
      </c>
      <c r="C1183" s="5">
        <v>7.2460149250061399</v>
      </c>
      <c r="D1183" s="5">
        <v>20.962281554064401</v>
      </c>
      <c r="E1183" s="4">
        <v>4.6407227271445301E-4</v>
      </c>
      <c r="F1183" s="4">
        <v>2.8601305054767601E-3</v>
      </c>
    </row>
    <row r="1184" spans="1:6" x14ac:dyDescent="0.25">
      <c r="A1184" s="3" t="s">
        <v>1509</v>
      </c>
      <c r="B1184" s="5">
        <v>-0.32471758511126197</v>
      </c>
      <c r="C1184" s="5">
        <v>8.7122859521959093</v>
      </c>
      <c r="D1184" s="5">
        <v>20.738120687559299</v>
      </c>
      <c r="E1184" s="4">
        <v>4.6520903255097403E-4</v>
      </c>
      <c r="F1184" s="4">
        <v>2.8646444077421798E-3</v>
      </c>
    </row>
    <row r="1185" spans="1:6" x14ac:dyDescent="0.25">
      <c r="A1185" s="3" t="s">
        <v>1712</v>
      </c>
      <c r="B1185" s="5">
        <v>-0.288413180205699</v>
      </c>
      <c r="C1185" s="5">
        <v>5.7872879601164797</v>
      </c>
      <c r="D1185" s="5">
        <v>20.7383248971549</v>
      </c>
      <c r="E1185" s="4">
        <v>4.6518928865618898E-4</v>
      </c>
      <c r="F1185" s="4">
        <v>2.8646444077421798E-3</v>
      </c>
    </row>
    <row r="1186" spans="1:6" x14ac:dyDescent="0.25">
      <c r="A1186" s="3" t="s">
        <v>1420</v>
      </c>
      <c r="B1186" s="5">
        <v>-0.34267995905152099</v>
      </c>
      <c r="C1186" s="5">
        <v>10.4528462191434</v>
      </c>
      <c r="D1186" s="5">
        <v>20.716877906883699</v>
      </c>
      <c r="E1186" s="4">
        <v>4.6726814238053901E-4</v>
      </c>
      <c r="F1186" s="4">
        <v>2.87482514519751E-3</v>
      </c>
    </row>
    <row r="1187" spans="1:6" x14ac:dyDescent="0.25">
      <c r="A1187" s="3" t="s">
        <v>1854</v>
      </c>
      <c r="B1187" s="5">
        <v>-0.26331178675246097</v>
      </c>
      <c r="C1187" s="5">
        <v>8.1966841109870998</v>
      </c>
      <c r="D1187" s="5">
        <v>20.709986083117101</v>
      </c>
      <c r="E1187" s="4">
        <v>4.6793842776731998E-4</v>
      </c>
      <c r="F1187" s="4">
        <v>2.8776994718034601E-3</v>
      </c>
    </row>
    <row r="1188" spans="1:6" x14ac:dyDescent="0.25">
      <c r="A1188" s="3" t="s">
        <v>1277</v>
      </c>
      <c r="B1188" s="5">
        <v>-0.37229586346357402</v>
      </c>
      <c r="C1188" s="5">
        <v>3.72557919406424</v>
      </c>
      <c r="D1188" s="5">
        <v>20.7049839431008</v>
      </c>
      <c r="E1188" s="4">
        <v>4.6842561728028598E-4</v>
      </c>
      <c r="F1188" s="4">
        <v>2.8794458009737001E-3</v>
      </c>
    </row>
    <row r="1189" spans="1:6" x14ac:dyDescent="0.25">
      <c r="A1189" s="3" t="s">
        <v>1926</v>
      </c>
      <c r="B1189" s="5">
        <v>-0.25346312823081402</v>
      </c>
      <c r="C1189" s="5">
        <v>4.9657441184864997</v>
      </c>
      <c r="D1189" s="5">
        <v>20.6759530413769</v>
      </c>
      <c r="E1189" s="4">
        <v>4.7126463629601598E-4</v>
      </c>
      <c r="F1189" s="4">
        <v>2.89313198946198E-3</v>
      </c>
    </row>
    <row r="1190" spans="1:6" x14ac:dyDescent="0.25">
      <c r="A1190" s="3" t="s">
        <v>1246</v>
      </c>
      <c r="B1190" s="5">
        <v>-0.380485528308729</v>
      </c>
      <c r="C1190" s="5">
        <v>6.8323303720842796</v>
      </c>
      <c r="D1190" s="5">
        <v>20.668981173437601</v>
      </c>
      <c r="E1190" s="4">
        <v>4.7249148283710999E-4</v>
      </c>
      <c r="F1190" s="4">
        <v>2.8994074579120899E-3</v>
      </c>
    </row>
    <row r="1191" spans="1:6" x14ac:dyDescent="0.25">
      <c r="A1191" s="3" t="s">
        <v>2057</v>
      </c>
      <c r="B1191" s="5">
        <v>-0.23342215426551</v>
      </c>
      <c r="C1191" s="5">
        <v>5.2801715467733503</v>
      </c>
      <c r="D1191" s="5">
        <v>20.627328446987299</v>
      </c>
      <c r="E1191" s="4">
        <v>4.7606413351747399E-4</v>
      </c>
      <c r="F1191" s="4">
        <v>2.9188025563864498E-3</v>
      </c>
    </row>
    <row r="1192" spans="1:6" x14ac:dyDescent="0.25">
      <c r="A1192" s="3" t="s">
        <v>746</v>
      </c>
      <c r="B1192" s="5">
        <v>-0.54475086910163795</v>
      </c>
      <c r="C1192" s="5">
        <v>1.9467052291229201</v>
      </c>
      <c r="D1192" s="5">
        <v>20.623390586001999</v>
      </c>
      <c r="E1192" s="4">
        <v>4.7645526974904101E-4</v>
      </c>
      <c r="F1192" s="4">
        <v>2.9199371613642601E-3</v>
      </c>
    </row>
    <row r="1193" spans="1:6" x14ac:dyDescent="0.25">
      <c r="A1193" s="3" t="s">
        <v>394</v>
      </c>
      <c r="B1193" s="5">
        <v>-0.82065711281003395</v>
      </c>
      <c r="C1193" s="5">
        <v>0.48252953881934402</v>
      </c>
      <c r="D1193" s="5">
        <v>20.616800779240801</v>
      </c>
      <c r="E1193" s="4">
        <v>4.7711064127207802E-4</v>
      </c>
      <c r="F1193" s="4">
        <v>2.9208951794407801E-3</v>
      </c>
    </row>
    <row r="1194" spans="1:6" x14ac:dyDescent="0.25">
      <c r="A1194" s="3" t="s">
        <v>266</v>
      </c>
      <c r="B1194" s="5">
        <v>-1.0279837092622699</v>
      </c>
      <c r="C1194" s="5">
        <v>1.1565899521254901</v>
      </c>
      <c r="D1194" s="5">
        <v>20.593780695210199</v>
      </c>
      <c r="E1194" s="4">
        <v>4.7940817475618399E-4</v>
      </c>
      <c r="F1194" s="4">
        <v>2.9304290026403602E-3</v>
      </c>
    </row>
    <row r="1195" spans="1:6" x14ac:dyDescent="0.25">
      <c r="A1195" s="3" t="s">
        <v>896</v>
      </c>
      <c r="B1195" s="5">
        <v>-0.48166083564218098</v>
      </c>
      <c r="C1195" s="5">
        <v>3.7969067661369298</v>
      </c>
      <c r="D1195" s="5">
        <v>20.542713831985498</v>
      </c>
      <c r="E1195" s="4">
        <v>4.8455040625052198E-4</v>
      </c>
      <c r="F1195" s="4">
        <v>2.95930806300157E-3</v>
      </c>
    </row>
    <row r="1196" spans="1:6" x14ac:dyDescent="0.25">
      <c r="A1196" s="3" t="s">
        <v>1671</v>
      </c>
      <c r="B1196" s="5">
        <v>-0.29460811763623901</v>
      </c>
      <c r="C1196" s="5">
        <v>5.9304022320318399</v>
      </c>
      <c r="D1196" s="5">
        <v>20.532437361991501</v>
      </c>
      <c r="E1196" s="4">
        <v>4.8559284073345098E-4</v>
      </c>
      <c r="F1196" s="4">
        <v>2.9643967946369099E-3</v>
      </c>
    </row>
    <row r="1197" spans="1:6" x14ac:dyDescent="0.25">
      <c r="A1197" s="3" t="s">
        <v>533</v>
      </c>
      <c r="B1197" s="5">
        <v>-0.69637669738850005</v>
      </c>
      <c r="C1197" s="5">
        <v>0.56540166389650004</v>
      </c>
      <c r="D1197" s="5">
        <v>20.499891386312498</v>
      </c>
      <c r="E1197" s="4">
        <v>4.8891129328820998E-4</v>
      </c>
      <c r="F1197" s="4">
        <v>2.9816897812624298E-3</v>
      </c>
    </row>
    <row r="1198" spans="1:6" x14ac:dyDescent="0.25">
      <c r="A1198" s="3" t="s">
        <v>2004</v>
      </c>
      <c r="B1198" s="5">
        <v>-0.241234913679654</v>
      </c>
      <c r="C1198" s="5">
        <v>5.4001696572750104</v>
      </c>
      <c r="D1198" s="5">
        <v>20.462781745681902</v>
      </c>
      <c r="E1198" s="4">
        <v>4.9272686700912104E-4</v>
      </c>
      <c r="F1198" s="4">
        <v>2.9963291753872302E-3</v>
      </c>
    </row>
    <row r="1199" spans="1:6" x14ac:dyDescent="0.25">
      <c r="A1199" s="3" t="s">
        <v>2105</v>
      </c>
      <c r="B1199" s="5">
        <v>-0.22685197611979199</v>
      </c>
      <c r="C1199" s="5">
        <v>7.4126634324663403</v>
      </c>
      <c r="D1199" s="5">
        <v>20.4485594072871</v>
      </c>
      <c r="E1199" s="4">
        <v>4.94198242717362E-4</v>
      </c>
      <c r="F1199" s="4">
        <v>3.0026993572308302E-3</v>
      </c>
    </row>
    <row r="1200" spans="1:6" x14ac:dyDescent="0.25">
      <c r="A1200" s="3" t="s">
        <v>483</v>
      </c>
      <c r="B1200" s="5">
        <v>-0.73584302334986595</v>
      </c>
      <c r="C1200" s="5">
        <v>3.5196623441333901</v>
      </c>
      <c r="D1200" s="5">
        <v>20.414197039817399</v>
      </c>
      <c r="E1200" s="4">
        <v>4.9777406701705703E-4</v>
      </c>
      <c r="F1200" s="4">
        <v>3.01924689878625E-3</v>
      </c>
    </row>
    <row r="1201" spans="1:6" x14ac:dyDescent="0.25">
      <c r="A1201" s="3" t="s">
        <v>1986</v>
      </c>
      <c r="B1201" s="5">
        <v>-0.243772594991083</v>
      </c>
      <c r="C1201" s="5">
        <v>6.1117775078394603</v>
      </c>
      <c r="D1201" s="5">
        <v>20.387805614556299</v>
      </c>
      <c r="E1201" s="4">
        <v>5.00540584840808E-4</v>
      </c>
      <c r="F1201" s="4">
        <v>3.0334300883701499E-3</v>
      </c>
    </row>
    <row r="1202" spans="1:6" x14ac:dyDescent="0.25">
      <c r="A1202" s="3" t="s">
        <v>2385</v>
      </c>
      <c r="B1202" s="5">
        <v>-0.18894542976371001</v>
      </c>
      <c r="C1202" s="5">
        <v>5.2299737586142498</v>
      </c>
      <c r="D1202" s="5">
        <v>20.388078340617898</v>
      </c>
      <c r="E1202" s="4">
        <v>5.0051190586283595E-4</v>
      </c>
      <c r="F1202" s="4">
        <v>3.0334300883701499E-3</v>
      </c>
    </row>
    <row r="1203" spans="1:6" x14ac:dyDescent="0.25">
      <c r="A1203" s="3" t="s">
        <v>1495</v>
      </c>
      <c r="B1203" s="5">
        <v>-0.32813748332146803</v>
      </c>
      <c r="C1203" s="5">
        <v>4.3545439646217003</v>
      </c>
      <c r="D1203" s="5">
        <v>20.385550789930001</v>
      </c>
      <c r="E1203" s="4">
        <v>5.0077776706836802E-4</v>
      </c>
      <c r="F1203" s="4">
        <v>3.0335699793038501E-3</v>
      </c>
    </row>
    <row r="1204" spans="1:6" x14ac:dyDescent="0.25">
      <c r="A1204" s="3" t="s">
        <v>2133</v>
      </c>
      <c r="B1204" s="5">
        <v>-0.22185061855913699</v>
      </c>
      <c r="C1204" s="5">
        <v>5.3854062091624204</v>
      </c>
      <c r="D1204" s="5">
        <v>20.3780690289726</v>
      </c>
      <c r="E1204" s="4">
        <v>5.0156568884634296E-4</v>
      </c>
      <c r="F1204" s="4">
        <v>3.0344510013936101E-3</v>
      </c>
    </row>
    <row r="1205" spans="1:6" x14ac:dyDescent="0.25">
      <c r="A1205" s="3" t="s">
        <v>2169</v>
      </c>
      <c r="B1205" s="5">
        <v>-0.21794131824066901</v>
      </c>
      <c r="C1205" s="5">
        <v>6.3561976177339696</v>
      </c>
      <c r="D1205" s="5">
        <v>20.375450612435401</v>
      </c>
      <c r="E1205" s="4">
        <v>5.0184177645508702E-4</v>
      </c>
      <c r="F1205" s="4">
        <v>3.03482549321047E-3</v>
      </c>
    </row>
    <row r="1206" spans="1:6" x14ac:dyDescent="0.25">
      <c r="A1206" s="3" t="s">
        <v>2061</v>
      </c>
      <c r="B1206" s="5">
        <v>-0.23284060049637201</v>
      </c>
      <c r="C1206" s="5">
        <v>5.1067117728608498</v>
      </c>
      <c r="D1206" s="5">
        <v>20.372966065955399</v>
      </c>
      <c r="E1206" s="4">
        <v>5.0210390999178998E-4</v>
      </c>
      <c r="F1206" s="4">
        <v>3.03511531598706E-3</v>
      </c>
    </row>
    <row r="1207" spans="1:6" x14ac:dyDescent="0.25">
      <c r="A1207" s="3" t="s">
        <v>434</v>
      </c>
      <c r="B1207" s="5">
        <v>-0.781297729947244</v>
      </c>
      <c r="C1207" s="5">
        <v>1.5834861029799501</v>
      </c>
      <c r="D1207" s="5">
        <v>20.363786851690101</v>
      </c>
      <c r="E1207" s="4">
        <v>5.0307373206394303E-4</v>
      </c>
      <c r="F1207" s="4">
        <v>3.03968089962218E-3</v>
      </c>
    </row>
    <row r="1208" spans="1:6" x14ac:dyDescent="0.25">
      <c r="A1208" s="3" t="s">
        <v>1919</v>
      </c>
      <c r="B1208" s="5">
        <v>-0.25413576650304798</v>
      </c>
      <c r="C1208" s="5">
        <v>5.3440153357216298</v>
      </c>
      <c r="D1208" s="5">
        <v>20.3173715310418</v>
      </c>
      <c r="E1208" s="4">
        <v>5.0801074440749001E-4</v>
      </c>
      <c r="F1208" s="4">
        <v>3.0668957126159901E-3</v>
      </c>
    </row>
    <row r="1209" spans="1:6" x14ac:dyDescent="0.25">
      <c r="A1209" s="3" t="s">
        <v>194</v>
      </c>
      <c r="B1209" s="5">
        <v>-1.1982349305472699</v>
      </c>
      <c r="C1209" s="5">
        <v>1.3142425661120201</v>
      </c>
      <c r="D1209" s="5">
        <v>20.299790078610201</v>
      </c>
      <c r="E1209" s="4">
        <v>5.09895316536376E-4</v>
      </c>
      <c r="F1209" s="4">
        <v>3.0756520817385802E-3</v>
      </c>
    </row>
    <row r="1210" spans="1:6" x14ac:dyDescent="0.25">
      <c r="A1210" s="3" t="s">
        <v>1432</v>
      </c>
      <c r="B1210" s="5">
        <v>-0.33956785448315102</v>
      </c>
      <c r="C1210" s="5">
        <v>8.3837682375694609</v>
      </c>
      <c r="D1210" s="5">
        <v>20.291701781228099</v>
      </c>
      <c r="E1210" s="4">
        <v>5.1076500247510296E-4</v>
      </c>
      <c r="F1210" s="4">
        <v>3.0795869447105299E-3</v>
      </c>
    </row>
    <row r="1211" spans="1:6" x14ac:dyDescent="0.25">
      <c r="A1211" s="3" t="s">
        <v>2428</v>
      </c>
      <c r="B1211" s="5">
        <v>-0.18382811087120901</v>
      </c>
      <c r="C1211" s="5">
        <v>5.6882329060711001</v>
      </c>
      <c r="D1211" s="5">
        <v>20.286590509518501</v>
      </c>
      <c r="E1211" s="4">
        <v>5.1131546457592898E-4</v>
      </c>
      <c r="F1211" s="4">
        <v>3.0815945629844E-3</v>
      </c>
    </row>
    <row r="1212" spans="1:6" x14ac:dyDescent="0.25">
      <c r="A1212" s="3" t="s">
        <v>2121</v>
      </c>
      <c r="B1212" s="5">
        <v>-0.224531234309748</v>
      </c>
      <c r="C1212" s="5">
        <v>5.2347162924111803</v>
      </c>
      <c r="D1212" s="5">
        <v>20.283699856544501</v>
      </c>
      <c r="E1212" s="4">
        <v>5.1162707693578095E-4</v>
      </c>
      <c r="F1212" s="4">
        <v>3.0821615872036901E-3</v>
      </c>
    </row>
    <row r="1213" spans="1:6" x14ac:dyDescent="0.25">
      <c r="A1213" s="3" t="s">
        <v>1760</v>
      </c>
      <c r="B1213" s="5">
        <v>-0.27864111485756599</v>
      </c>
      <c r="C1213" s="5">
        <v>4.24829716272742</v>
      </c>
      <c r="D1213" s="5">
        <v>20.262767136492901</v>
      </c>
      <c r="E1213" s="4">
        <v>5.1389013909274397E-4</v>
      </c>
      <c r="F1213" s="4">
        <v>3.0931645627889099E-3</v>
      </c>
    </row>
    <row r="1214" spans="1:6" x14ac:dyDescent="0.25">
      <c r="A1214" s="3" t="s">
        <v>977</v>
      </c>
      <c r="B1214" s="5">
        <v>-0.45981884871094603</v>
      </c>
      <c r="C1214" s="5">
        <v>1.5276779169239201</v>
      </c>
      <c r="D1214" s="5">
        <v>20.190487416181799</v>
      </c>
      <c r="E1214" s="4">
        <v>5.2179318555139705E-4</v>
      </c>
      <c r="F1214" s="4">
        <v>3.1363181840584902E-3</v>
      </c>
    </row>
    <row r="1215" spans="1:6" x14ac:dyDescent="0.25">
      <c r="A1215" s="3" t="s">
        <v>1562</v>
      </c>
      <c r="B1215" s="5">
        <v>-0.31529983875060402</v>
      </c>
      <c r="C1215" s="5">
        <v>9.2496488730422293</v>
      </c>
      <c r="D1215" s="5">
        <v>20.190454659007202</v>
      </c>
      <c r="E1215" s="4">
        <v>5.2179679869880896E-4</v>
      </c>
      <c r="F1215" s="4">
        <v>3.1363181840584902E-3</v>
      </c>
    </row>
    <row r="1216" spans="1:6" x14ac:dyDescent="0.25">
      <c r="A1216" s="3" t="s">
        <v>1789</v>
      </c>
      <c r="B1216" s="5">
        <v>-0.27402378686948903</v>
      </c>
      <c r="C1216" s="5">
        <v>7.3446116019502403</v>
      </c>
      <c r="D1216" s="5">
        <v>20.18632942783</v>
      </c>
      <c r="E1216" s="4">
        <v>5.2225204520062402E-4</v>
      </c>
      <c r="F1216" s="4">
        <v>3.13683307691718E-3</v>
      </c>
    </row>
    <row r="1217" spans="1:6" x14ac:dyDescent="0.25">
      <c r="A1217" s="3" t="s">
        <v>2197</v>
      </c>
      <c r="B1217" s="5">
        <v>-0.21337795153360201</v>
      </c>
      <c r="C1217" s="5">
        <v>7.6869612065821</v>
      </c>
      <c r="D1217" s="5">
        <v>20.183241816790002</v>
      </c>
      <c r="E1217" s="4">
        <v>5.2259308176126596E-4</v>
      </c>
      <c r="F1217" s="4">
        <v>3.1375514302861701E-3</v>
      </c>
    </row>
    <row r="1218" spans="1:6" x14ac:dyDescent="0.25">
      <c r="A1218" s="3" t="s">
        <v>590</v>
      </c>
      <c r="B1218" s="5">
        <v>-0.64282641558084397</v>
      </c>
      <c r="C1218" s="5">
        <v>1.3503422365532101</v>
      </c>
      <c r="D1218" s="5">
        <v>20.177207979010898</v>
      </c>
      <c r="E1218" s="4">
        <v>5.2326027660160198E-4</v>
      </c>
      <c r="F1218" s="4">
        <v>3.1388970614598202E-3</v>
      </c>
    </row>
    <row r="1219" spans="1:6" x14ac:dyDescent="0.25">
      <c r="A1219" s="3" t="s">
        <v>1767</v>
      </c>
      <c r="B1219" s="5">
        <v>-0.27758490892571902</v>
      </c>
      <c r="C1219" s="5">
        <v>4.1858712646404497</v>
      </c>
      <c r="D1219" s="5">
        <v>20.171316890177199</v>
      </c>
      <c r="E1219" s="4">
        <v>5.2391263028149797E-4</v>
      </c>
      <c r="F1219" s="4">
        <v>3.1414803463641798E-3</v>
      </c>
    </row>
    <row r="1220" spans="1:6" x14ac:dyDescent="0.25">
      <c r="A1220" s="3" t="s">
        <v>1681</v>
      </c>
      <c r="B1220" s="5">
        <v>-0.29315689149549901</v>
      </c>
      <c r="C1220" s="5">
        <v>6.0852053714397396</v>
      </c>
      <c r="D1220" s="5">
        <v>20.166420221652999</v>
      </c>
      <c r="E1220" s="4">
        <v>5.2445557661312905E-4</v>
      </c>
      <c r="F1220" s="4">
        <v>3.1434056958677798E-3</v>
      </c>
    </row>
    <row r="1221" spans="1:6" x14ac:dyDescent="0.25">
      <c r="A1221" s="3" t="s">
        <v>975</v>
      </c>
      <c r="B1221" s="5">
        <v>-0.460307306423831</v>
      </c>
      <c r="C1221" s="5">
        <v>4.2088891076269999</v>
      </c>
      <c r="D1221" s="5">
        <v>20.156499575112601</v>
      </c>
      <c r="E1221" s="4">
        <v>5.2555756622471995E-4</v>
      </c>
      <c r="F1221" s="4">
        <v>3.1473479103288501E-3</v>
      </c>
    </row>
    <row r="1222" spans="1:6" x14ac:dyDescent="0.25">
      <c r="A1222" s="3" t="s">
        <v>2164</v>
      </c>
      <c r="B1222" s="5">
        <v>-0.218744345092373</v>
      </c>
      <c r="C1222" s="5">
        <v>5.4077368759506603</v>
      </c>
      <c r="D1222" s="5">
        <v>20.152530482881598</v>
      </c>
      <c r="E1222" s="4">
        <v>5.2599919881160095E-4</v>
      </c>
      <c r="F1222" s="4">
        <v>3.1486618707061999E-3</v>
      </c>
    </row>
    <row r="1223" spans="1:6" x14ac:dyDescent="0.25">
      <c r="A1223" s="3" t="s">
        <v>1121</v>
      </c>
      <c r="B1223" s="5">
        <v>-0.415803801217144</v>
      </c>
      <c r="C1223" s="5">
        <v>6.7524333310823401</v>
      </c>
      <c r="D1223" s="5">
        <v>20.342996252438901</v>
      </c>
      <c r="E1223" s="4">
        <v>5.2727747735395697E-4</v>
      </c>
      <c r="F1223" s="4">
        <v>3.15498081783286E-3</v>
      </c>
    </row>
    <row r="1224" spans="1:6" x14ac:dyDescent="0.25">
      <c r="A1224" s="3" t="s">
        <v>330</v>
      </c>
      <c r="B1224" s="5">
        <v>-0.91086452517351701</v>
      </c>
      <c r="C1224" s="5">
        <v>0.688618140358909</v>
      </c>
      <c r="D1224" s="5">
        <v>25.496219359353599</v>
      </c>
      <c r="E1224" s="4">
        <v>5.2898053534721195E-4</v>
      </c>
      <c r="F1224" s="4">
        <v>3.1579409686741198E-3</v>
      </c>
    </row>
    <row r="1225" spans="1:6" x14ac:dyDescent="0.25">
      <c r="A1225" s="3" t="s">
        <v>1886</v>
      </c>
      <c r="B1225" s="5">
        <v>-0.25861326257578099</v>
      </c>
      <c r="C1225" s="5">
        <v>7.4453157040629101</v>
      </c>
      <c r="D1225" s="5">
        <v>20.122874801690401</v>
      </c>
      <c r="E1225" s="4">
        <v>5.2931243795811898E-4</v>
      </c>
      <c r="F1225" s="4">
        <v>3.1579409686741198E-3</v>
      </c>
    </row>
    <row r="1226" spans="1:6" x14ac:dyDescent="0.25">
      <c r="A1226" s="3" t="s">
        <v>872</v>
      </c>
      <c r="B1226" s="5">
        <v>-0.49276912145783702</v>
      </c>
      <c r="C1226" s="5">
        <v>3.3480860698248098</v>
      </c>
      <c r="D1226" s="5">
        <v>20.100478049205599</v>
      </c>
      <c r="E1226" s="4">
        <v>5.3183056374381298E-4</v>
      </c>
      <c r="F1226" s="4">
        <v>3.1711208982110402E-3</v>
      </c>
    </row>
    <row r="1227" spans="1:6" x14ac:dyDescent="0.25">
      <c r="A1227" s="3" t="s">
        <v>605</v>
      </c>
      <c r="B1227" s="5">
        <v>-0.63546201363868204</v>
      </c>
      <c r="C1227" s="5">
        <v>3.8799710304032899</v>
      </c>
      <c r="D1227" s="5">
        <v>20.2810922487526</v>
      </c>
      <c r="E1227" s="4">
        <v>5.3412301968030205E-4</v>
      </c>
      <c r="F1227" s="4">
        <v>3.1811639621060102E-3</v>
      </c>
    </row>
    <row r="1228" spans="1:6" x14ac:dyDescent="0.25">
      <c r="A1228" s="3" t="s">
        <v>1613</v>
      </c>
      <c r="B1228" s="5">
        <v>-0.30419895415380599</v>
      </c>
      <c r="C1228" s="5">
        <v>3.9757917663300599</v>
      </c>
      <c r="D1228" s="5">
        <v>20.0758214097478</v>
      </c>
      <c r="E1228" s="4">
        <v>5.3461868952758298E-4</v>
      </c>
      <c r="F1228" s="4">
        <v>3.1827782403009699E-3</v>
      </c>
    </row>
    <row r="1229" spans="1:6" x14ac:dyDescent="0.25">
      <c r="A1229" s="3" t="s">
        <v>818</v>
      </c>
      <c r="B1229" s="5">
        <v>-0.51648927881459805</v>
      </c>
      <c r="C1229" s="5">
        <v>1.4784517046169801</v>
      </c>
      <c r="D1229" s="5">
        <v>20.0691037521797</v>
      </c>
      <c r="E1229" s="4">
        <v>5.3538121487916495E-4</v>
      </c>
      <c r="F1229" s="4">
        <v>3.1859791825379698E-3</v>
      </c>
    </row>
    <row r="1230" spans="1:6" x14ac:dyDescent="0.25">
      <c r="A1230" s="3" t="s">
        <v>173</v>
      </c>
      <c r="B1230" s="5">
        <v>-1.2808932343308601</v>
      </c>
      <c r="C1230" s="5">
        <v>2.9396976429207999</v>
      </c>
      <c r="D1230" s="5">
        <v>20.2115949356747</v>
      </c>
      <c r="E1230" s="4">
        <v>5.4193038176194197E-4</v>
      </c>
      <c r="F1230" s="4">
        <v>3.2181942913600001E-3</v>
      </c>
    </row>
    <row r="1231" spans="1:6" x14ac:dyDescent="0.25">
      <c r="A1231" s="3" t="s">
        <v>1323</v>
      </c>
      <c r="B1231" s="5">
        <v>-0.36138112166875802</v>
      </c>
      <c r="C1231" s="5">
        <v>5.4905054929441599</v>
      </c>
      <c r="D1231" s="5">
        <v>19.979189318831601</v>
      </c>
      <c r="E1231" s="4">
        <v>5.4570857494543002E-4</v>
      </c>
      <c r="F1231" s="4">
        <v>3.2365612383431501E-3</v>
      </c>
    </row>
    <row r="1232" spans="1:6" x14ac:dyDescent="0.25">
      <c r="A1232" s="3" t="s">
        <v>2546</v>
      </c>
      <c r="B1232" s="5">
        <v>-0.16483289882201699</v>
      </c>
      <c r="C1232" s="5">
        <v>7.6884942777728602</v>
      </c>
      <c r="D1232" s="5">
        <v>19.9447032967662</v>
      </c>
      <c r="E1232" s="4">
        <v>5.4973008668792302E-4</v>
      </c>
      <c r="F1232" s="4">
        <v>3.25768531923094E-3</v>
      </c>
    </row>
    <row r="1233" spans="1:6" x14ac:dyDescent="0.25">
      <c r="A1233" s="3" t="s">
        <v>1947</v>
      </c>
      <c r="B1233" s="5">
        <v>-0.24976207169949599</v>
      </c>
      <c r="C1233" s="5">
        <v>5.2396768445065902</v>
      </c>
      <c r="D1233" s="5">
        <v>19.931604107688798</v>
      </c>
      <c r="E1233" s="4">
        <v>5.5126652607655798E-4</v>
      </c>
      <c r="F1233" s="4">
        <v>3.2618909949443599E-3</v>
      </c>
    </row>
    <row r="1234" spans="1:6" x14ac:dyDescent="0.25">
      <c r="A1234" s="3" t="s">
        <v>895</v>
      </c>
      <c r="B1234" s="5">
        <v>-0.481799757292521</v>
      </c>
      <c r="C1234" s="5">
        <v>2.7769345384033599</v>
      </c>
      <c r="D1234" s="5">
        <v>19.924981600106701</v>
      </c>
      <c r="E1234" s="4">
        <v>5.52045173407938E-4</v>
      </c>
      <c r="F1234" s="4">
        <v>3.26457765526589E-3</v>
      </c>
    </row>
    <row r="1235" spans="1:6" x14ac:dyDescent="0.25">
      <c r="A1235" s="3" t="s">
        <v>1412</v>
      </c>
      <c r="B1235" s="5">
        <v>-0.34362759611849197</v>
      </c>
      <c r="C1235" s="5">
        <v>4.0109393258982298</v>
      </c>
      <c r="D1235" s="5">
        <v>19.909524865430399</v>
      </c>
      <c r="E1235" s="4">
        <v>5.5386742945715797E-4</v>
      </c>
      <c r="F1235" s="4">
        <v>3.2739873208087098E-3</v>
      </c>
    </row>
    <row r="1236" spans="1:6" x14ac:dyDescent="0.25">
      <c r="A1236" s="3" t="s">
        <v>554</v>
      </c>
      <c r="B1236" s="5">
        <v>-0.68351675030835501</v>
      </c>
      <c r="C1236" s="5">
        <v>0.69050243037829195</v>
      </c>
      <c r="D1236" s="5">
        <v>19.9044782830962</v>
      </c>
      <c r="E1236" s="4">
        <v>5.544638855287E-4</v>
      </c>
      <c r="F1236" s="4">
        <v>3.2761462860951399E-3</v>
      </c>
    </row>
    <row r="1237" spans="1:6" x14ac:dyDescent="0.25">
      <c r="A1237" s="3" t="s">
        <v>1981</v>
      </c>
      <c r="B1237" s="5">
        <v>-0.244296412785352</v>
      </c>
      <c r="C1237" s="5">
        <v>5.1312937966541101</v>
      </c>
      <c r="D1237" s="5">
        <v>19.900798225697301</v>
      </c>
      <c r="E1237" s="4">
        <v>5.5489929672364303E-4</v>
      </c>
      <c r="F1237" s="4">
        <v>3.2773522864849099E-3</v>
      </c>
    </row>
    <row r="1238" spans="1:6" x14ac:dyDescent="0.25">
      <c r="A1238" s="3" t="s">
        <v>2010</v>
      </c>
      <c r="B1238" s="5">
        <v>-0.240316912212168</v>
      </c>
      <c r="C1238" s="5">
        <v>4.4942576907688396</v>
      </c>
      <c r="D1238" s="5">
        <v>19.859145525342001</v>
      </c>
      <c r="E1238" s="4">
        <v>5.5985495350077197E-4</v>
      </c>
      <c r="F1238" s="4">
        <v>3.3019048296376802E-3</v>
      </c>
    </row>
    <row r="1239" spans="1:6" x14ac:dyDescent="0.25">
      <c r="A1239" s="3" t="s">
        <v>1618</v>
      </c>
      <c r="B1239" s="5">
        <v>-0.30309997025911301</v>
      </c>
      <c r="C1239" s="5">
        <v>5.4541756629760796</v>
      </c>
      <c r="D1239" s="5">
        <v>19.8137177746456</v>
      </c>
      <c r="E1239" s="4">
        <v>5.6531775988790105E-4</v>
      </c>
      <c r="F1239" s="4">
        <v>3.3319414891229901E-3</v>
      </c>
    </row>
    <row r="1240" spans="1:6" x14ac:dyDescent="0.25">
      <c r="A1240" s="3" t="s">
        <v>1469</v>
      </c>
      <c r="B1240" s="5">
        <v>-0.33193267017650502</v>
      </c>
      <c r="C1240" s="5">
        <v>8.0661009666494508</v>
      </c>
      <c r="D1240" s="5">
        <v>19.775486514954402</v>
      </c>
      <c r="E1240" s="4">
        <v>5.6996261803405105E-4</v>
      </c>
      <c r="F1240" s="4">
        <v>3.3579211371827298E-3</v>
      </c>
    </row>
    <row r="1241" spans="1:6" x14ac:dyDescent="0.25">
      <c r="A1241" s="3" t="s">
        <v>1629</v>
      </c>
      <c r="B1241" s="5">
        <v>-0.30091489888969097</v>
      </c>
      <c r="C1241" s="5">
        <v>4.8234710059840502</v>
      </c>
      <c r="D1241" s="5">
        <v>19.716063380025599</v>
      </c>
      <c r="E1241" s="4">
        <v>5.7726939132026096E-4</v>
      </c>
      <c r="F1241" s="4">
        <v>3.3939128654011498E-3</v>
      </c>
    </row>
    <row r="1242" spans="1:6" x14ac:dyDescent="0.25">
      <c r="A1242" s="3" t="s">
        <v>1466</v>
      </c>
      <c r="B1242" s="5">
        <v>-0.33253198424854502</v>
      </c>
      <c r="C1242" s="5">
        <v>4.0814921038991798</v>
      </c>
      <c r="D1242" s="5">
        <v>19.709199757484701</v>
      </c>
      <c r="E1242" s="4">
        <v>5.7812026043992202E-4</v>
      </c>
      <c r="F1242" s="4">
        <v>3.3975055869652701E-3</v>
      </c>
    </row>
    <row r="1243" spans="1:6" x14ac:dyDescent="0.25">
      <c r="A1243" s="3" t="s">
        <v>1576</v>
      </c>
      <c r="B1243" s="5">
        <v>-0.31234781632571601</v>
      </c>
      <c r="C1243" s="5">
        <v>5.0723101939671498</v>
      </c>
      <c r="D1243" s="5">
        <v>19.705454657659001</v>
      </c>
      <c r="E1243" s="4">
        <v>5.7858513973702095E-4</v>
      </c>
      <c r="F1243" s="4">
        <v>3.3988278793258102E-3</v>
      </c>
    </row>
    <row r="1244" spans="1:6" x14ac:dyDescent="0.25">
      <c r="A1244" s="3" t="s">
        <v>1392</v>
      </c>
      <c r="B1244" s="5">
        <v>-0.34762500918031902</v>
      </c>
      <c r="C1244" s="5">
        <v>4.7644677299718996</v>
      </c>
      <c r="D1244" s="5">
        <v>19.698451658835499</v>
      </c>
      <c r="E1244" s="4">
        <v>5.7945557391624405E-4</v>
      </c>
      <c r="F1244" s="4">
        <v>3.4010939482007098E-3</v>
      </c>
    </row>
    <row r="1245" spans="1:6" x14ac:dyDescent="0.25">
      <c r="A1245" s="3" t="s">
        <v>1457</v>
      </c>
      <c r="B1245" s="5">
        <v>-0.33498185862325203</v>
      </c>
      <c r="C1245" s="5">
        <v>4.0396561982359298</v>
      </c>
      <c r="D1245" s="5">
        <v>19.696419522568402</v>
      </c>
      <c r="E1245" s="4">
        <v>5.7970843856444297E-4</v>
      </c>
      <c r="F1245" s="4">
        <v>3.4010939482007098E-3</v>
      </c>
    </row>
    <row r="1246" spans="1:6" x14ac:dyDescent="0.25">
      <c r="A1246" s="3" t="s">
        <v>1240</v>
      </c>
      <c r="B1246" s="5">
        <v>-0.38312543060075999</v>
      </c>
      <c r="C1246" s="5">
        <v>3.9288495907058598</v>
      </c>
      <c r="D1246" s="5">
        <v>19.685075925801701</v>
      </c>
      <c r="E1246" s="4">
        <v>5.8112228447155297E-4</v>
      </c>
      <c r="F1246" s="4">
        <v>3.4052612277408701E-3</v>
      </c>
    </row>
    <row r="1247" spans="1:6" x14ac:dyDescent="0.25">
      <c r="A1247" s="3" t="s">
        <v>862</v>
      </c>
      <c r="B1247" s="5">
        <v>-0.49587859031602199</v>
      </c>
      <c r="C1247" s="5">
        <v>5.4376663937039798</v>
      </c>
      <c r="D1247" s="5">
        <v>19.867188005652999</v>
      </c>
      <c r="E1247" s="4">
        <v>5.8261236276630803E-4</v>
      </c>
      <c r="F1247" s="4">
        <v>3.40835448721545E-3</v>
      </c>
    </row>
    <row r="1248" spans="1:6" x14ac:dyDescent="0.25">
      <c r="A1248" s="3" t="s">
        <v>1902</v>
      </c>
      <c r="B1248" s="5">
        <v>-0.256013601832212</v>
      </c>
      <c r="C1248" s="5">
        <v>6.6723808985030999</v>
      </c>
      <c r="D1248" s="5">
        <v>19.670904477911201</v>
      </c>
      <c r="E1248" s="4">
        <v>5.8289415332312604E-4</v>
      </c>
      <c r="F1248" s="4">
        <v>3.4085956493748902E-3</v>
      </c>
    </row>
    <row r="1249" spans="1:6" x14ac:dyDescent="0.25">
      <c r="A1249" s="3" t="s">
        <v>1253</v>
      </c>
      <c r="B1249" s="5">
        <v>-0.37821008083332802</v>
      </c>
      <c r="C1249" s="5">
        <v>3.5150446385259402</v>
      </c>
      <c r="D1249" s="5">
        <v>19.657488317428999</v>
      </c>
      <c r="E1249" s="4">
        <v>5.8457730445168703E-4</v>
      </c>
      <c r="F1249" s="4">
        <v>3.4156188976395699E-3</v>
      </c>
    </row>
    <row r="1250" spans="1:6" x14ac:dyDescent="0.25">
      <c r="A1250" s="3" t="s">
        <v>1237</v>
      </c>
      <c r="B1250" s="5">
        <v>-0.38413571241890998</v>
      </c>
      <c r="C1250" s="5">
        <v>2.4511288854658999</v>
      </c>
      <c r="D1250" s="5">
        <v>19.6064139323239</v>
      </c>
      <c r="E1250" s="4">
        <v>5.9103619006590699E-4</v>
      </c>
      <c r="F1250" s="4">
        <v>3.45193395591255E-3</v>
      </c>
    </row>
    <row r="1251" spans="1:6" x14ac:dyDescent="0.25">
      <c r="A1251" s="3" t="s">
        <v>964</v>
      </c>
      <c r="B1251" s="5">
        <v>-0.46323086371571498</v>
      </c>
      <c r="C1251" s="5">
        <v>4.8778880769330799</v>
      </c>
      <c r="D1251" s="5">
        <v>19.702777200958</v>
      </c>
      <c r="E1251" s="4">
        <v>6.0185247037322295E-4</v>
      </c>
      <c r="F1251" s="4">
        <v>3.50643406772952E-3</v>
      </c>
    </row>
    <row r="1252" spans="1:6" x14ac:dyDescent="0.25">
      <c r="A1252" s="3" t="s">
        <v>1288</v>
      </c>
      <c r="B1252" s="5">
        <v>-0.36984766392717899</v>
      </c>
      <c r="C1252" s="5">
        <v>3.6306891641172299</v>
      </c>
      <c r="D1252" s="5">
        <v>19.519323997863701</v>
      </c>
      <c r="E1252" s="4">
        <v>6.0223949106291295E-4</v>
      </c>
      <c r="F1252" s="4">
        <v>3.5072467525155801E-3</v>
      </c>
    </row>
    <row r="1253" spans="1:6" x14ac:dyDescent="0.25">
      <c r="A1253" s="3" t="s">
        <v>1068</v>
      </c>
      <c r="B1253" s="5">
        <v>-0.43251242460792999</v>
      </c>
      <c r="C1253" s="5">
        <v>1.9070442006153701</v>
      </c>
      <c r="D1253" s="5">
        <v>19.510821627344601</v>
      </c>
      <c r="E1253" s="4">
        <v>6.0334624270407097E-4</v>
      </c>
      <c r="F1253" s="4">
        <v>3.5122485262423899E-3</v>
      </c>
    </row>
    <row r="1254" spans="1:6" x14ac:dyDescent="0.25">
      <c r="A1254" s="3" t="s">
        <v>1703</v>
      </c>
      <c r="B1254" s="5">
        <v>-0.28941278556413103</v>
      </c>
      <c r="C1254" s="5">
        <v>4.0961230230223604</v>
      </c>
      <c r="D1254" s="5">
        <v>19.488227281651</v>
      </c>
      <c r="E1254" s="4">
        <v>6.0629870756785599E-4</v>
      </c>
      <c r="F1254" s="4">
        <v>3.5250908442876301E-3</v>
      </c>
    </row>
    <row r="1255" spans="1:6" x14ac:dyDescent="0.25">
      <c r="A1255" s="3" t="s">
        <v>952</v>
      </c>
      <c r="B1255" s="5">
        <v>-0.46712584475278501</v>
      </c>
      <c r="C1255" s="5">
        <v>2.39160917067167</v>
      </c>
      <c r="D1255" s="5">
        <v>24.5138694042328</v>
      </c>
      <c r="E1255" s="4">
        <v>6.1021882246337404E-4</v>
      </c>
      <c r="F1255" s="4">
        <v>3.5449735528837799E-3</v>
      </c>
    </row>
    <row r="1256" spans="1:6" x14ac:dyDescent="0.25">
      <c r="A1256" s="3" t="s">
        <v>2173</v>
      </c>
      <c r="B1256" s="5">
        <v>-0.217435893145278</v>
      </c>
      <c r="C1256" s="5">
        <v>6.4696771416848904</v>
      </c>
      <c r="D1256" s="5">
        <v>19.442353224122101</v>
      </c>
      <c r="E1256" s="4">
        <v>6.1234436424266296E-4</v>
      </c>
      <c r="F1256" s="4">
        <v>3.5544069221443201E-3</v>
      </c>
    </row>
    <row r="1257" spans="1:6" x14ac:dyDescent="0.25">
      <c r="A1257" s="3" t="s">
        <v>1642</v>
      </c>
      <c r="B1257" s="5">
        <v>-0.29871172663036299</v>
      </c>
      <c r="C1257" s="5">
        <v>5.9336650434471698</v>
      </c>
      <c r="D1257" s="5">
        <v>19.433611801024799</v>
      </c>
      <c r="E1257" s="4">
        <v>6.1350421398237898E-4</v>
      </c>
      <c r="F1257" s="4">
        <v>3.5596810843228199E-3</v>
      </c>
    </row>
    <row r="1258" spans="1:6" x14ac:dyDescent="0.25">
      <c r="A1258" s="3" t="s">
        <v>1213</v>
      </c>
      <c r="B1258" s="5">
        <v>-0.38929052160066202</v>
      </c>
      <c r="C1258" s="5">
        <v>5.6276318548406996</v>
      </c>
      <c r="D1258" s="5">
        <v>19.4213165549249</v>
      </c>
      <c r="E1258" s="4">
        <v>6.1513987109019304E-4</v>
      </c>
      <c r="F1258" s="4">
        <v>3.5650911566986699E-3</v>
      </c>
    </row>
    <row r="1259" spans="1:6" x14ac:dyDescent="0.25">
      <c r="A1259" s="3" t="s">
        <v>1456</v>
      </c>
      <c r="B1259" s="5">
        <v>-0.33536166867086797</v>
      </c>
      <c r="C1259" s="5">
        <v>4.6836543563589803</v>
      </c>
      <c r="D1259" s="5">
        <v>19.406189464667001</v>
      </c>
      <c r="E1259" s="4">
        <v>6.1715912581814902E-4</v>
      </c>
      <c r="F1259" s="4">
        <v>3.57503174722704E-3</v>
      </c>
    </row>
    <row r="1260" spans="1:6" x14ac:dyDescent="0.25">
      <c r="A1260" s="3" t="s">
        <v>1176</v>
      </c>
      <c r="B1260" s="5">
        <v>-0.39782612570163001</v>
      </c>
      <c r="C1260" s="5">
        <v>3.4961759737709501</v>
      </c>
      <c r="D1260" s="5">
        <v>19.386556685595298</v>
      </c>
      <c r="E1260" s="4">
        <v>6.1979118329072403E-4</v>
      </c>
      <c r="F1260" s="4">
        <v>3.5844168473658298E-3</v>
      </c>
    </row>
    <row r="1261" spans="1:6" x14ac:dyDescent="0.25">
      <c r="A1261" s="3" t="s">
        <v>2394</v>
      </c>
      <c r="B1261" s="5">
        <v>-0.187938029769916</v>
      </c>
      <c r="C1261" s="5">
        <v>7.1312652725810297</v>
      </c>
      <c r="D1261" s="5">
        <v>19.387943821381199</v>
      </c>
      <c r="E1261" s="4">
        <v>6.1960479522316103E-4</v>
      </c>
      <c r="F1261" s="4">
        <v>3.5844168473658298E-3</v>
      </c>
    </row>
    <row r="1262" spans="1:6" x14ac:dyDescent="0.25">
      <c r="A1262" s="3" t="s">
        <v>653</v>
      </c>
      <c r="B1262" s="5">
        <v>-0.60282700780923104</v>
      </c>
      <c r="C1262" s="5">
        <v>1.3559576734552199</v>
      </c>
      <c r="D1262" s="5">
        <v>19.3699081152402</v>
      </c>
      <c r="E1262" s="4">
        <v>6.2203326477123795E-4</v>
      </c>
      <c r="F1262" s="4">
        <v>3.5929838273720599E-3</v>
      </c>
    </row>
    <row r="1263" spans="1:6" x14ac:dyDescent="0.25">
      <c r="A1263" s="3" t="s">
        <v>2095</v>
      </c>
      <c r="B1263" s="5">
        <v>-0.227577563254969</v>
      </c>
      <c r="C1263" s="5">
        <v>3.8180612728521899</v>
      </c>
      <c r="D1263" s="5">
        <v>19.3517511147219</v>
      </c>
      <c r="E1263" s="4">
        <v>6.2448910963578503E-4</v>
      </c>
      <c r="F1263" s="4">
        <v>3.6056993457332601E-3</v>
      </c>
    </row>
    <row r="1264" spans="1:6" x14ac:dyDescent="0.25">
      <c r="A1264" s="3" t="s">
        <v>1335</v>
      </c>
      <c r="B1264" s="5">
        <v>-0.35852712937327702</v>
      </c>
      <c r="C1264" s="5">
        <v>2.7286740276092498</v>
      </c>
      <c r="D1264" s="5">
        <v>19.343154601095801</v>
      </c>
      <c r="E1264" s="4">
        <v>6.2565572159628503E-4</v>
      </c>
      <c r="F1264" s="4">
        <v>3.6103611375065199E-3</v>
      </c>
    </row>
    <row r="1265" spans="1:6" x14ac:dyDescent="0.25">
      <c r="A1265" s="3" t="s">
        <v>841</v>
      </c>
      <c r="B1265" s="5">
        <v>-0.50332994319440405</v>
      </c>
      <c r="C1265" s="5">
        <v>6.1486735641027703</v>
      </c>
      <c r="D1265" s="5">
        <v>19.4861342426166</v>
      </c>
      <c r="E1265" s="4">
        <v>6.3177767184268503E-4</v>
      </c>
      <c r="F1265" s="4">
        <v>3.6418461482257899E-3</v>
      </c>
    </row>
    <row r="1266" spans="1:6" x14ac:dyDescent="0.25">
      <c r="A1266" s="3" t="s">
        <v>919</v>
      </c>
      <c r="B1266" s="5">
        <v>-0.476034793320607</v>
      </c>
      <c r="C1266" s="5">
        <v>2.8194175236217198</v>
      </c>
      <c r="D1266" s="5">
        <v>19.251890966751599</v>
      </c>
      <c r="E1266" s="4">
        <v>6.3819640175095298E-4</v>
      </c>
      <c r="F1266" s="4">
        <v>3.6743619733479302E-3</v>
      </c>
    </row>
    <row r="1267" spans="1:6" x14ac:dyDescent="0.25">
      <c r="A1267" s="3" t="s">
        <v>1765</v>
      </c>
      <c r="B1267" s="5">
        <v>-0.27782349085066099</v>
      </c>
      <c r="C1267" s="5">
        <v>4.92535503942596</v>
      </c>
      <c r="D1267" s="5">
        <v>19.234814978220399</v>
      </c>
      <c r="E1267" s="4">
        <v>6.4057475787245E-4</v>
      </c>
      <c r="F1267" s="4">
        <v>3.68506039151228E-3</v>
      </c>
    </row>
    <row r="1268" spans="1:6" x14ac:dyDescent="0.25">
      <c r="A1268" s="3" t="s">
        <v>913</v>
      </c>
      <c r="B1268" s="5">
        <v>-0.477736374060032</v>
      </c>
      <c r="C1268" s="5">
        <v>2.5038495670549401</v>
      </c>
      <c r="D1268" s="5">
        <v>21.104305693278299</v>
      </c>
      <c r="E1268" s="4">
        <v>6.4223085396166997E-4</v>
      </c>
      <c r="F1268" s="4">
        <v>3.6900928506824401E-3</v>
      </c>
    </row>
    <row r="1269" spans="1:6" x14ac:dyDescent="0.25">
      <c r="A1269" s="3" t="s">
        <v>1202</v>
      </c>
      <c r="B1269" s="5">
        <v>-0.39154481308002098</v>
      </c>
      <c r="C1269" s="5">
        <v>5.2525523017678601</v>
      </c>
      <c r="D1269" s="5">
        <v>19.223969470778801</v>
      </c>
      <c r="E1269" s="4">
        <v>6.4209061138540205E-4</v>
      </c>
      <c r="F1269" s="4">
        <v>3.6900928506824401E-3</v>
      </c>
    </row>
    <row r="1270" spans="1:6" x14ac:dyDescent="0.25">
      <c r="A1270" s="3" t="s">
        <v>2475</v>
      </c>
      <c r="B1270" s="5">
        <v>-0.17632454985146501</v>
      </c>
      <c r="C1270" s="5">
        <v>6.01066291059694</v>
      </c>
      <c r="D1270" s="5">
        <v>19.200058409362601</v>
      </c>
      <c r="E1270" s="4">
        <v>6.4544718018624001E-4</v>
      </c>
      <c r="F1270" s="4">
        <v>3.7025672453679498E-3</v>
      </c>
    </row>
    <row r="1271" spans="1:6" x14ac:dyDescent="0.25">
      <c r="A1271" s="3" t="s">
        <v>2086</v>
      </c>
      <c r="B1271" s="5">
        <v>-0.228982756968336</v>
      </c>
      <c r="C1271" s="5">
        <v>5.1523291845850103</v>
      </c>
      <c r="D1271" s="5">
        <v>19.190059400534899</v>
      </c>
      <c r="E1271" s="4">
        <v>6.46856783245023E-4</v>
      </c>
      <c r="F1271" s="4">
        <v>3.7091516640221501E-3</v>
      </c>
    </row>
    <row r="1272" spans="1:6" x14ac:dyDescent="0.25">
      <c r="A1272" s="3" t="s">
        <v>823</v>
      </c>
      <c r="B1272" s="5">
        <v>-0.51239957322464802</v>
      </c>
      <c r="C1272" s="5">
        <v>4.3187801499494496</v>
      </c>
      <c r="D1272" s="5">
        <v>19.1856778991074</v>
      </c>
      <c r="E1272" s="4">
        <v>6.4747557561844798E-4</v>
      </c>
      <c r="F1272" s="4">
        <v>3.7096973032502202E-3</v>
      </c>
    </row>
    <row r="1273" spans="1:6" x14ac:dyDescent="0.25">
      <c r="A1273" s="3" t="s">
        <v>2127</v>
      </c>
      <c r="B1273" s="5">
        <v>-0.22352272573176399</v>
      </c>
      <c r="C1273" s="5">
        <v>6.19783322591858</v>
      </c>
      <c r="D1273" s="5">
        <v>19.186948537492501</v>
      </c>
      <c r="E1273" s="4">
        <v>6.4729605547757599E-4</v>
      </c>
      <c r="F1273" s="4">
        <v>3.7096973032502202E-3</v>
      </c>
    </row>
    <row r="1274" spans="1:6" x14ac:dyDescent="0.25">
      <c r="A1274" s="3" t="s">
        <v>27</v>
      </c>
      <c r="B1274" s="5">
        <v>-2.47186655445031</v>
      </c>
      <c r="C1274" s="5">
        <v>2.8922315398055898</v>
      </c>
      <c r="D1274" s="5">
        <v>19.172963564400199</v>
      </c>
      <c r="E1274" s="4">
        <v>6.4927505125566404E-4</v>
      </c>
      <c r="F1274" s="4">
        <v>3.7185037191760301E-3</v>
      </c>
    </row>
    <row r="1275" spans="1:6" x14ac:dyDescent="0.25">
      <c r="A1275" s="3" t="s">
        <v>578</v>
      </c>
      <c r="B1275" s="5">
        <v>-0.65616667393870398</v>
      </c>
      <c r="C1275" s="5">
        <v>2.70372111964604</v>
      </c>
      <c r="D1275" s="5">
        <v>19.155221397758702</v>
      </c>
      <c r="E1275" s="4">
        <v>6.5179572656111904E-4</v>
      </c>
      <c r="F1275" s="4">
        <v>3.7260609868155501E-3</v>
      </c>
    </row>
    <row r="1276" spans="1:6" x14ac:dyDescent="0.25">
      <c r="A1276" s="3" t="s">
        <v>1331</v>
      </c>
      <c r="B1276" s="5">
        <v>-0.359751605346742</v>
      </c>
      <c r="C1276" s="5">
        <v>4.4833357079447103</v>
      </c>
      <c r="D1276" s="5">
        <v>19.1273045776503</v>
      </c>
      <c r="E1276" s="4">
        <v>6.5578472187411004E-4</v>
      </c>
      <c r="F1276" s="4">
        <v>3.7455579792332501E-3</v>
      </c>
    </row>
    <row r="1277" spans="1:6" x14ac:dyDescent="0.25">
      <c r="A1277" s="3" t="s">
        <v>1626</v>
      </c>
      <c r="B1277" s="5">
        <v>-0.30141014800622301</v>
      </c>
      <c r="C1277" s="5">
        <v>9.3325376370392092</v>
      </c>
      <c r="D1277" s="5">
        <v>19.126853932555399</v>
      </c>
      <c r="E1277" s="4">
        <v>6.5584934338892603E-4</v>
      </c>
      <c r="F1277" s="4">
        <v>3.7455579792332501E-3</v>
      </c>
    </row>
    <row r="1278" spans="1:6" x14ac:dyDescent="0.25">
      <c r="A1278" s="3" t="s">
        <v>89</v>
      </c>
      <c r="B1278" s="5">
        <v>-1.6312340372777001</v>
      </c>
      <c r="C1278" s="5">
        <v>0.81222579502732695</v>
      </c>
      <c r="D1278" s="5">
        <v>19.120650565694302</v>
      </c>
      <c r="E1278" s="4">
        <v>6.5743385879428896E-4</v>
      </c>
      <c r="F1278" s="4">
        <v>3.75309441791147E-3</v>
      </c>
    </row>
    <row r="1279" spans="1:6" x14ac:dyDescent="0.25">
      <c r="A1279" s="3" t="s">
        <v>245</v>
      </c>
      <c r="B1279" s="5">
        <v>-1.0559026198989601</v>
      </c>
      <c r="C1279" s="5">
        <v>0.97432620820723703</v>
      </c>
      <c r="D1279" s="5">
        <v>24.4888534666891</v>
      </c>
      <c r="E1279" s="4">
        <v>6.5935833209902598E-4</v>
      </c>
      <c r="F1279" s="4">
        <v>3.7625647231216701E-3</v>
      </c>
    </row>
    <row r="1280" spans="1:6" x14ac:dyDescent="0.25">
      <c r="A1280" s="3" t="s">
        <v>1792</v>
      </c>
      <c r="B1280" s="5">
        <v>-0.27369802253926601</v>
      </c>
      <c r="C1280" s="5">
        <v>12.105616416681601</v>
      </c>
      <c r="D1280" s="5">
        <v>19.0892292061375</v>
      </c>
      <c r="E1280" s="4">
        <v>6.61270522298319E-4</v>
      </c>
      <c r="F1280" s="4">
        <v>3.7719573391484999E-3</v>
      </c>
    </row>
    <row r="1281" spans="1:6" x14ac:dyDescent="0.25">
      <c r="A1281" s="3" t="s">
        <v>1105</v>
      </c>
      <c r="B1281" s="5">
        <v>-0.41904276246236599</v>
      </c>
      <c r="C1281" s="5">
        <v>5.0887910450751699</v>
      </c>
      <c r="D1281" s="5">
        <v>19.141119311838001</v>
      </c>
      <c r="E1281" s="4">
        <v>6.6338055896778599E-4</v>
      </c>
      <c r="F1281" s="4">
        <v>3.7824704788791E-3</v>
      </c>
    </row>
    <row r="1282" spans="1:6" x14ac:dyDescent="0.25">
      <c r="A1282" s="3" t="s">
        <v>521</v>
      </c>
      <c r="B1282" s="5">
        <v>-0.70851227342691303</v>
      </c>
      <c r="C1282" s="5">
        <v>0.49128025807377101</v>
      </c>
      <c r="D1282" s="5">
        <v>19.028126026784399</v>
      </c>
      <c r="E1282" s="4">
        <v>6.7018459984732502E-4</v>
      </c>
      <c r="F1282" s="4">
        <v>3.8181928408672098E-3</v>
      </c>
    </row>
    <row r="1283" spans="1:6" x14ac:dyDescent="0.25">
      <c r="A1283" s="3" t="s">
        <v>647</v>
      </c>
      <c r="B1283" s="5">
        <v>-0.60494486450962004</v>
      </c>
      <c r="C1283" s="5">
        <v>1.1839955015469801</v>
      </c>
      <c r="D1283" s="5">
        <v>19.021260637472899</v>
      </c>
      <c r="E1283" s="4">
        <v>6.7119475531937298E-4</v>
      </c>
      <c r="F1283" s="4">
        <v>3.8208752463319401E-3</v>
      </c>
    </row>
    <row r="1284" spans="1:6" x14ac:dyDescent="0.25">
      <c r="A1284" s="3" t="s">
        <v>1975</v>
      </c>
      <c r="B1284" s="5">
        <v>-0.24483360157394601</v>
      </c>
      <c r="C1284" s="5">
        <v>4.8445528083033196</v>
      </c>
      <c r="D1284" s="5">
        <v>19.022317463696002</v>
      </c>
      <c r="E1284" s="4">
        <v>6.7103914289621202E-4</v>
      </c>
      <c r="F1284" s="4">
        <v>3.8208752463319401E-3</v>
      </c>
    </row>
    <row r="1285" spans="1:6" x14ac:dyDescent="0.25">
      <c r="A1285" s="3" t="s">
        <v>130</v>
      </c>
      <c r="B1285" s="5">
        <v>-1.4103063666906199</v>
      </c>
      <c r="C1285" s="5">
        <v>4.21680348043561</v>
      </c>
      <c r="D1285" s="5">
        <v>19.0823004428456</v>
      </c>
      <c r="E1285" s="4">
        <v>6.72343465685056E-4</v>
      </c>
      <c r="F1285" s="4">
        <v>3.8258773354584602E-3</v>
      </c>
    </row>
    <row r="1286" spans="1:6" x14ac:dyDescent="0.25">
      <c r="A1286" s="3" t="s">
        <v>2375</v>
      </c>
      <c r="B1286" s="5">
        <v>-0.19056632258402501</v>
      </c>
      <c r="C1286" s="5">
        <v>5.66754272349392</v>
      </c>
      <c r="D1286" s="5">
        <v>19.005269784193899</v>
      </c>
      <c r="E1286" s="4">
        <v>6.7355439250968397E-4</v>
      </c>
      <c r="F1286" s="4">
        <v>3.83122930046957E-3</v>
      </c>
    </row>
    <row r="1287" spans="1:6" x14ac:dyDescent="0.25">
      <c r="A1287" s="3" t="s">
        <v>2263</v>
      </c>
      <c r="B1287" s="5">
        <v>-0.20511974897403801</v>
      </c>
      <c r="C1287" s="5">
        <v>4.7842999333933696</v>
      </c>
      <c r="D1287" s="5">
        <v>18.983223445073701</v>
      </c>
      <c r="E1287" s="4">
        <v>6.7682322080878197E-4</v>
      </c>
      <c r="F1287" s="4">
        <v>3.8467341418530398E-3</v>
      </c>
    </row>
    <row r="1288" spans="1:6" x14ac:dyDescent="0.25">
      <c r="A1288" s="3" t="s">
        <v>1446</v>
      </c>
      <c r="B1288" s="5">
        <v>-0.33735755900202902</v>
      </c>
      <c r="C1288" s="5">
        <v>4.6536488366087996</v>
      </c>
      <c r="D1288" s="5">
        <v>18.971287109612199</v>
      </c>
      <c r="E1288" s="4">
        <v>6.7860062879071005E-4</v>
      </c>
      <c r="F1288" s="4">
        <v>3.8552896188193899E-3</v>
      </c>
    </row>
    <row r="1289" spans="1:6" x14ac:dyDescent="0.25">
      <c r="A1289" s="3" t="s">
        <v>917</v>
      </c>
      <c r="B1289" s="5">
        <v>-0.47718706331543598</v>
      </c>
      <c r="C1289" s="5">
        <v>1.63748044525084</v>
      </c>
      <c r="D1289" s="5">
        <v>18.961012383699298</v>
      </c>
      <c r="E1289" s="4">
        <v>6.8013490366315395E-4</v>
      </c>
      <c r="F1289" s="4">
        <v>3.8624574949912699E-3</v>
      </c>
    </row>
    <row r="1290" spans="1:6" x14ac:dyDescent="0.25">
      <c r="A1290" s="3" t="s">
        <v>851</v>
      </c>
      <c r="B1290" s="5">
        <v>-0.49982310334066099</v>
      </c>
      <c r="C1290" s="5">
        <v>5.6520231254606603</v>
      </c>
      <c r="D1290" s="5">
        <v>19.133814232578501</v>
      </c>
      <c r="E1290" s="4">
        <v>6.8152500444560403E-4</v>
      </c>
      <c r="F1290" s="4">
        <v>3.8688011971112798E-3</v>
      </c>
    </row>
    <row r="1291" spans="1:6" x14ac:dyDescent="0.25">
      <c r="A1291" s="3" t="s">
        <v>782</v>
      </c>
      <c r="B1291" s="5">
        <v>-0.53120130837546198</v>
      </c>
      <c r="C1291" s="5">
        <v>2.8742345453661899</v>
      </c>
      <c r="D1291" s="5">
        <v>18.946986539601198</v>
      </c>
      <c r="E1291" s="4">
        <v>6.8223574813660302E-4</v>
      </c>
      <c r="F1291" s="4">
        <v>3.8712848679805902E-3</v>
      </c>
    </row>
    <row r="1292" spans="1:6" x14ac:dyDescent="0.25">
      <c r="A1292" s="3" t="s">
        <v>1686</v>
      </c>
      <c r="B1292" s="5">
        <v>-0.29232669994285998</v>
      </c>
      <c r="C1292" s="5">
        <v>4.0529839090599404</v>
      </c>
      <c r="D1292" s="5">
        <v>18.916354922437201</v>
      </c>
      <c r="E1292" s="4">
        <v>6.8684982400999501E-4</v>
      </c>
      <c r="F1292" s="4">
        <v>3.8943478016797198E-3</v>
      </c>
    </row>
    <row r="1293" spans="1:6" x14ac:dyDescent="0.25">
      <c r="A1293" s="3" t="s">
        <v>926</v>
      </c>
      <c r="B1293" s="5">
        <v>-0.47288575078002698</v>
      </c>
      <c r="C1293" s="5">
        <v>2.3211807003837501</v>
      </c>
      <c r="D1293" s="5">
        <v>18.9084747128388</v>
      </c>
      <c r="E1293" s="4">
        <v>6.8804261624002801E-4</v>
      </c>
      <c r="F1293" s="4">
        <v>3.8995503318019799E-3</v>
      </c>
    </row>
    <row r="1294" spans="1:6" x14ac:dyDescent="0.25">
      <c r="A1294" s="3" t="s">
        <v>2297</v>
      </c>
      <c r="B1294" s="5">
        <v>-0.19971868254431599</v>
      </c>
      <c r="C1294" s="5">
        <v>7.38517269030483</v>
      </c>
      <c r="D1294" s="5">
        <v>18.893309478739599</v>
      </c>
      <c r="E1294" s="4">
        <v>6.9034480881788199E-4</v>
      </c>
      <c r="F1294" s="4">
        <v>3.9079576401667903E-3</v>
      </c>
    </row>
    <row r="1295" spans="1:6" x14ac:dyDescent="0.25">
      <c r="A1295" s="3" t="s">
        <v>670</v>
      </c>
      <c r="B1295" s="5">
        <v>-0.58982183447462999</v>
      </c>
      <c r="C1295" s="5">
        <v>1.62767441464884</v>
      </c>
      <c r="D1295" s="5">
        <v>18.842704282918799</v>
      </c>
      <c r="E1295" s="4">
        <v>6.9809128824680703E-4</v>
      </c>
      <c r="F1295" s="4">
        <v>3.9466038918979001E-3</v>
      </c>
    </row>
    <row r="1296" spans="1:6" x14ac:dyDescent="0.25">
      <c r="A1296" s="3" t="s">
        <v>753</v>
      </c>
      <c r="B1296" s="5">
        <v>-0.54122903034564496</v>
      </c>
      <c r="C1296" s="5">
        <v>3.24987419200643</v>
      </c>
      <c r="D1296" s="5">
        <v>18.815085238400201</v>
      </c>
      <c r="E1296" s="4">
        <v>7.0236119698987404E-4</v>
      </c>
      <c r="F1296" s="4">
        <v>3.9632639586417804E-3</v>
      </c>
    </row>
    <row r="1297" spans="1:6" x14ac:dyDescent="0.25">
      <c r="A1297" s="3" t="s">
        <v>850</v>
      </c>
      <c r="B1297" s="5">
        <v>-0.49984787578360601</v>
      </c>
      <c r="C1297" s="5">
        <v>1.92053444438867</v>
      </c>
      <c r="D1297" s="5">
        <v>18.8046313276284</v>
      </c>
      <c r="E1297" s="4">
        <v>7.0398519030321705E-4</v>
      </c>
      <c r="F1297" s="4">
        <v>3.9708464018337096E-3</v>
      </c>
    </row>
    <row r="1298" spans="1:6" x14ac:dyDescent="0.25">
      <c r="A1298" s="3" t="s">
        <v>1063</v>
      </c>
      <c r="B1298" s="5">
        <v>-0.43363279110254699</v>
      </c>
      <c r="C1298" s="5">
        <v>6.9759681306115597</v>
      </c>
      <c r="D1298" s="5">
        <v>18.970349384048699</v>
      </c>
      <c r="E1298" s="4">
        <v>7.0612721253684205E-4</v>
      </c>
      <c r="F1298" s="4">
        <v>3.9797599341426099E-3</v>
      </c>
    </row>
    <row r="1299" spans="1:6" x14ac:dyDescent="0.25">
      <c r="A1299" s="3" t="s">
        <v>830</v>
      </c>
      <c r="B1299" s="5">
        <v>-0.50945882810300802</v>
      </c>
      <c r="C1299" s="5">
        <v>4.3748543441221903</v>
      </c>
      <c r="D1299" s="5">
        <v>18.948071684275199</v>
      </c>
      <c r="E1299" s="4">
        <v>7.0955860012657202E-4</v>
      </c>
      <c r="F1299" s="4">
        <v>3.9945974085300803E-3</v>
      </c>
    </row>
    <row r="1300" spans="1:6" x14ac:dyDescent="0.25">
      <c r="A1300" s="3" t="s">
        <v>2301</v>
      </c>
      <c r="B1300" s="5">
        <v>-0.19936699758265</v>
      </c>
      <c r="C1300" s="5">
        <v>5.9539292259160996</v>
      </c>
      <c r="D1300" s="5">
        <v>18.768664445134</v>
      </c>
      <c r="E1300" s="4">
        <v>7.09605595121053E-4</v>
      </c>
      <c r="F1300" s="4">
        <v>3.9945974085300803E-3</v>
      </c>
    </row>
    <row r="1301" spans="1:6" x14ac:dyDescent="0.25">
      <c r="A1301" s="3" t="s">
        <v>1064</v>
      </c>
      <c r="B1301" s="5">
        <v>-0.43358694028412398</v>
      </c>
      <c r="C1301" s="5">
        <v>5.0158019615356002</v>
      </c>
      <c r="D1301" s="5">
        <v>18.753665504327099</v>
      </c>
      <c r="E1301" s="4">
        <v>7.1196463058054496E-4</v>
      </c>
      <c r="F1301" s="4">
        <v>4.0022814411372204E-3</v>
      </c>
    </row>
    <row r="1302" spans="1:6" x14ac:dyDescent="0.25">
      <c r="A1302" s="3" t="s">
        <v>1793</v>
      </c>
      <c r="B1302" s="5">
        <v>-0.27366806609726901</v>
      </c>
      <c r="C1302" s="5">
        <v>4.8147811293078497</v>
      </c>
      <c r="D1302" s="5">
        <v>18.752803584918301</v>
      </c>
      <c r="E1302" s="4">
        <v>7.1210046673067496E-4</v>
      </c>
      <c r="F1302" s="4">
        <v>4.0022814411372204E-3</v>
      </c>
    </row>
    <row r="1303" spans="1:6" x14ac:dyDescent="0.25">
      <c r="A1303" s="3" t="s">
        <v>58</v>
      </c>
      <c r="B1303" s="5">
        <v>-1.9670803250695299</v>
      </c>
      <c r="C1303" s="5">
        <v>3.2016336803401302</v>
      </c>
      <c r="D1303" s="5">
        <v>18.736864477465598</v>
      </c>
      <c r="E1303" s="4">
        <v>7.1461779749508003E-4</v>
      </c>
      <c r="F1303" s="4">
        <v>4.0116559321346302E-3</v>
      </c>
    </row>
    <row r="1304" spans="1:6" x14ac:dyDescent="0.25">
      <c r="A1304" s="3" t="s">
        <v>1016</v>
      </c>
      <c r="B1304" s="5">
        <v>-0.44723774855127202</v>
      </c>
      <c r="C1304" s="5">
        <v>1.5615790323269201</v>
      </c>
      <c r="D1304" s="5">
        <v>18.739943546469899</v>
      </c>
      <c r="E1304" s="4">
        <v>7.1413071188272301E-4</v>
      </c>
      <c r="F1304" s="4">
        <v>4.0116559321346302E-3</v>
      </c>
    </row>
    <row r="1305" spans="1:6" x14ac:dyDescent="0.25">
      <c r="A1305" s="3" t="s">
        <v>838</v>
      </c>
      <c r="B1305" s="5">
        <v>-0.50484877187142396</v>
      </c>
      <c r="C1305" s="5">
        <v>3.8151777020824702</v>
      </c>
      <c r="D1305" s="5">
        <v>18.724269633533901</v>
      </c>
      <c r="E1305" s="4">
        <v>7.1735471346299497E-4</v>
      </c>
      <c r="F1305" s="4">
        <v>4.0238317240923098E-3</v>
      </c>
    </row>
    <row r="1306" spans="1:6" x14ac:dyDescent="0.25">
      <c r="A1306" s="3" t="s">
        <v>350</v>
      </c>
      <c r="B1306" s="5">
        <v>-0.86882944568405895</v>
      </c>
      <c r="C1306" s="5">
        <v>0.94066786831029903</v>
      </c>
      <c r="D1306" s="5">
        <v>18.698071309843201</v>
      </c>
      <c r="E1306" s="4">
        <v>7.2078737805098198E-4</v>
      </c>
      <c r="F1306" s="4">
        <v>4.03829037548611E-3</v>
      </c>
    </row>
    <row r="1307" spans="1:6" x14ac:dyDescent="0.25">
      <c r="A1307" s="3" t="s">
        <v>1528</v>
      </c>
      <c r="B1307" s="5">
        <v>-0.32175990535764898</v>
      </c>
      <c r="C1307" s="5">
        <v>2.8490806439056899</v>
      </c>
      <c r="D1307" s="5">
        <v>18.677635058010299</v>
      </c>
      <c r="E1307" s="4">
        <v>7.2406209742989904E-4</v>
      </c>
      <c r="F1307" s="4">
        <v>4.0534317892075202E-3</v>
      </c>
    </row>
    <row r="1308" spans="1:6" x14ac:dyDescent="0.25">
      <c r="A1308" s="3" t="s">
        <v>325</v>
      </c>
      <c r="B1308" s="5">
        <v>-0.91866992557552896</v>
      </c>
      <c r="C1308" s="5">
        <v>1.21061258849036</v>
      </c>
      <c r="D1308" s="5">
        <v>18.674292508129898</v>
      </c>
      <c r="E1308" s="4">
        <v>7.2459933388084304E-4</v>
      </c>
      <c r="F1308" s="4">
        <v>4.0542433059280302E-3</v>
      </c>
    </row>
    <row r="1309" spans="1:6" x14ac:dyDescent="0.25">
      <c r="A1309" s="3" t="s">
        <v>2398</v>
      </c>
      <c r="B1309" s="5">
        <v>-0.18722453321996199</v>
      </c>
      <c r="C1309" s="5">
        <v>6.0413574857894599</v>
      </c>
      <c r="D1309" s="5">
        <v>18.673173268358699</v>
      </c>
      <c r="E1309" s="4">
        <v>7.2477932768125501E-4</v>
      </c>
      <c r="F1309" s="4">
        <v>4.0542433059280302E-3</v>
      </c>
    </row>
    <row r="1310" spans="1:6" x14ac:dyDescent="0.25">
      <c r="A1310" s="3" t="s">
        <v>982</v>
      </c>
      <c r="B1310" s="5">
        <v>-0.45870871846817501</v>
      </c>
      <c r="C1310" s="5">
        <v>2.9725665406790598</v>
      </c>
      <c r="D1310" s="5">
        <v>18.642464707375101</v>
      </c>
      <c r="E1310" s="4">
        <v>7.2973789888533297E-4</v>
      </c>
      <c r="F1310" s="4">
        <v>4.0768237542858597E-3</v>
      </c>
    </row>
    <row r="1311" spans="1:6" x14ac:dyDescent="0.25">
      <c r="A1311" s="3" t="s">
        <v>1735</v>
      </c>
      <c r="B1311" s="5">
        <v>-0.28398928245556898</v>
      </c>
      <c r="C1311" s="5">
        <v>5.6217814275300197</v>
      </c>
      <c r="D1311" s="5">
        <v>18.590641490429299</v>
      </c>
      <c r="E1311" s="4">
        <v>7.3819449558563998E-4</v>
      </c>
      <c r="F1311" s="4">
        <v>4.1149440138604004E-3</v>
      </c>
    </row>
    <row r="1312" spans="1:6" x14ac:dyDescent="0.25">
      <c r="A1312" s="3" t="s">
        <v>1940</v>
      </c>
      <c r="B1312" s="5">
        <v>-0.251232898394596</v>
      </c>
      <c r="C1312" s="5">
        <v>6.0884281408957603</v>
      </c>
      <c r="D1312" s="5">
        <v>18.5930629116563</v>
      </c>
      <c r="E1312" s="4">
        <v>7.3779686696967095E-4</v>
      </c>
      <c r="F1312" s="4">
        <v>4.1149440138604004E-3</v>
      </c>
    </row>
    <row r="1313" spans="1:6" x14ac:dyDescent="0.25">
      <c r="A1313" s="3" t="s">
        <v>1891</v>
      </c>
      <c r="B1313" s="5">
        <v>-0.25795493861181501</v>
      </c>
      <c r="C1313" s="5">
        <v>6.5494655421822001</v>
      </c>
      <c r="D1313" s="5">
        <v>18.5548072768499</v>
      </c>
      <c r="E1313" s="4">
        <v>7.4410779554472204E-4</v>
      </c>
      <c r="F1313" s="4">
        <v>4.1408319975768902E-3</v>
      </c>
    </row>
    <row r="1314" spans="1:6" x14ac:dyDescent="0.25">
      <c r="A1314" s="3" t="s">
        <v>2228</v>
      </c>
      <c r="B1314" s="5">
        <v>-0.209775609468173</v>
      </c>
      <c r="C1314" s="5">
        <v>5.4536253400509596</v>
      </c>
      <c r="D1314" s="5">
        <v>18.553344830303399</v>
      </c>
      <c r="E1314" s="4">
        <v>7.4435027862434502E-4</v>
      </c>
      <c r="F1314" s="4">
        <v>4.1408319975768902E-3</v>
      </c>
    </row>
    <row r="1315" spans="1:6" x14ac:dyDescent="0.25">
      <c r="A1315" s="3" t="s">
        <v>1116</v>
      </c>
      <c r="B1315" s="5">
        <v>-0.417263548834992</v>
      </c>
      <c r="C1315" s="5">
        <v>2.5863772590182399</v>
      </c>
      <c r="D1315" s="5">
        <v>18.547922049080999</v>
      </c>
      <c r="E1315" s="4">
        <v>7.4525020305489997E-4</v>
      </c>
      <c r="F1315" s="4">
        <v>4.1409608341509297E-3</v>
      </c>
    </row>
    <row r="1316" spans="1:6" x14ac:dyDescent="0.25">
      <c r="A1316" s="3" t="s">
        <v>2395</v>
      </c>
      <c r="B1316" s="5">
        <v>-0.187630164816255</v>
      </c>
      <c r="C1316" s="5">
        <v>6.7781845431885497</v>
      </c>
      <c r="D1316" s="5">
        <v>18.5504710511123</v>
      </c>
      <c r="E1316" s="4">
        <v>7.4482703413330696E-4</v>
      </c>
      <c r="F1316" s="4">
        <v>4.1409608341509297E-3</v>
      </c>
    </row>
    <row r="1317" spans="1:6" x14ac:dyDescent="0.25">
      <c r="A1317" s="3" t="s">
        <v>1398</v>
      </c>
      <c r="B1317" s="5">
        <v>-0.34643777997958403</v>
      </c>
      <c r="C1317" s="5">
        <v>3.0508605046813302</v>
      </c>
      <c r="D1317" s="5">
        <v>18.515798984673101</v>
      </c>
      <c r="E1317" s="4">
        <v>7.5060679750673601E-4</v>
      </c>
      <c r="F1317" s="4">
        <v>4.1641925269667E-3</v>
      </c>
    </row>
    <row r="1318" spans="1:6" x14ac:dyDescent="0.25">
      <c r="A1318" s="3" t="s">
        <v>1845</v>
      </c>
      <c r="B1318" s="5">
        <v>-0.26507225610623403</v>
      </c>
      <c r="C1318" s="5">
        <v>4.3715959744970903</v>
      </c>
      <c r="D1318" s="5">
        <v>18.519178163941898</v>
      </c>
      <c r="E1318" s="4">
        <v>7.5004123592539295E-4</v>
      </c>
      <c r="F1318" s="4">
        <v>4.1641925269667E-3</v>
      </c>
    </row>
    <row r="1319" spans="1:6" x14ac:dyDescent="0.25">
      <c r="A1319" s="3" t="s">
        <v>466</v>
      </c>
      <c r="B1319" s="5">
        <v>-0.75108743162098301</v>
      </c>
      <c r="C1319" s="5">
        <v>0.574285372648357</v>
      </c>
      <c r="D1319" s="5">
        <v>18.504386697197901</v>
      </c>
      <c r="E1319" s="4">
        <v>7.5252045528220301E-4</v>
      </c>
      <c r="F1319" s="4">
        <v>4.1699109624143702E-3</v>
      </c>
    </row>
    <row r="1320" spans="1:6" x14ac:dyDescent="0.25">
      <c r="A1320" s="3" t="s">
        <v>2470</v>
      </c>
      <c r="B1320" s="5">
        <v>-0.17670017869770899</v>
      </c>
      <c r="C1320" s="5">
        <v>6.5699340629594696</v>
      </c>
      <c r="D1320" s="5">
        <v>18.5076575775545</v>
      </c>
      <c r="E1320" s="4">
        <v>7.5197140893741999E-4</v>
      </c>
      <c r="F1320" s="4">
        <v>4.1699109624143702E-3</v>
      </c>
    </row>
    <row r="1321" spans="1:6" x14ac:dyDescent="0.25">
      <c r="A1321" s="3" t="s">
        <v>2153</v>
      </c>
      <c r="B1321" s="5">
        <v>-0.219538853985844</v>
      </c>
      <c r="C1321" s="5">
        <v>4.6097751567123701</v>
      </c>
      <c r="D1321" s="5">
        <v>18.464792779374498</v>
      </c>
      <c r="E1321" s="4">
        <v>7.5920328894495603E-4</v>
      </c>
      <c r="F1321" s="4">
        <v>4.2000290963370504E-3</v>
      </c>
    </row>
    <row r="1322" spans="1:6" x14ac:dyDescent="0.25">
      <c r="A1322" s="3" t="s">
        <v>2210</v>
      </c>
      <c r="B1322" s="5">
        <v>-0.212238603509768</v>
      </c>
      <c r="C1322" s="5">
        <v>5.7827695268351</v>
      </c>
      <c r="D1322" s="5">
        <v>18.463410494226899</v>
      </c>
      <c r="E1322" s="4">
        <v>7.59437825168715E-4</v>
      </c>
      <c r="F1322" s="4">
        <v>4.2000290963370504E-3</v>
      </c>
    </row>
    <row r="1323" spans="1:6" x14ac:dyDescent="0.25">
      <c r="A1323" s="3" t="s">
        <v>2411</v>
      </c>
      <c r="B1323" s="5">
        <v>-0.18650885225887001</v>
      </c>
      <c r="C1323" s="5">
        <v>7.1131936041379999</v>
      </c>
      <c r="D1323" s="5">
        <v>18.461278170945601</v>
      </c>
      <c r="E1323" s="4">
        <v>7.5979978565413801E-4</v>
      </c>
      <c r="F1323" s="4">
        <v>4.2003914018468504E-3</v>
      </c>
    </row>
    <row r="1324" spans="1:6" x14ac:dyDescent="0.25">
      <c r="A1324" s="3" t="s">
        <v>1319</v>
      </c>
      <c r="B1324" s="5">
        <v>-0.36166921506003202</v>
      </c>
      <c r="C1324" s="5">
        <v>3.4774900946255398</v>
      </c>
      <c r="D1324" s="5">
        <v>18.458336456585901</v>
      </c>
      <c r="E1324" s="4">
        <v>7.6029946494336298E-4</v>
      </c>
      <c r="F1324" s="4">
        <v>4.2015144769042599E-3</v>
      </c>
    </row>
    <row r="1325" spans="1:6" x14ac:dyDescent="0.25">
      <c r="A1325" s="3" t="s">
        <v>1496</v>
      </c>
      <c r="B1325" s="5">
        <v>-0.32797077132012498</v>
      </c>
      <c r="C1325" s="5">
        <v>6.7489728431014804</v>
      </c>
      <c r="D1325" s="5">
        <v>18.449960028286601</v>
      </c>
      <c r="E1325" s="4">
        <v>7.6172435235673296E-4</v>
      </c>
      <c r="F1325" s="4">
        <v>4.2077475043050903E-3</v>
      </c>
    </row>
    <row r="1326" spans="1:6" x14ac:dyDescent="0.25">
      <c r="A1326" s="3" t="s">
        <v>839</v>
      </c>
      <c r="B1326" s="5">
        <v>-0.50464002069067204</v>
      </c>
      <c r="C1326" s="5">
        <v>3.1717707049231301</v>
      </c>
      <c r="D1326" s="5">
        <v>18.429630241640201</v>
      </c>
      <c r="E1326" s="4">
        <v>7.6519535743214105E-4</v>
      </c>
      <c r="F1326" s="4">
        <v>4.2252739748464604E-3</v>
      </c>
    </row>
    <row r="1327" spans="1:6" x14ac:dyDescent="0.25">
      <c r="A1327" s="3" t="s">
        <v>2252</v>
      </c>
      <c r="B1327" s="5">
        <v>-0.206518766325889</v>
      </c>
      <c r="C1327" s="5">
        <v>8.5943042005407904</v>
      </c>
      <c r="D1327" s="5">
        <v>18.4092651411285</v>
      </c>
      <c r="E1327" s="4">
        <v>7.6869061295254195E-4</v>
      </c>
      <c r="F1327" s="4">
        <v>4.2396174756421101E-3</v>
      </c>
    </row>
    <row r="1328" spans="1:6" x14ac:dyDescent="0.25">
      <c r="A1328" s="3" t="s">
        <v>2186</v>
      </c>
      <c r="B1328" s="5">
        <v>-0.21495398701628499</v>
      </c>
      <c r="C1328" s="5">
        <v>5.0823497032214897</v>
      </c>
      <c r="D1328" s="5">
        <v>18.379121155889901</v>
      </c>
      <c r="E1328" s="4">
        <v>7.7389792058171704E-4</v>
      </c>
      <c r="F1328" s="4">
        <v>4.2633591122559697E-3</v>
      </c>
    </row>
    <row r="1329" spans="1:6" x14ac:dyDescent="0.25">
      <c r="A1329" s="3" t="s">
        <v>1863</v>
      </c>
      <c r="B1329" s="5">
        <v>-0.26143921150572502</v>
      </c>
      <c r="C1329" s="5">
        <v>5.4639767606770997</v>
      </c>
      <c r="D1329" s="5">
        <v>18.372707233654602</v>
      </c>
      <c r="E1329" s="4">
        <v>7.7501113112900201E-4</v>
      </c>
      <c r="F1329" s="4">
        <v>4.2670342201888102E-3</v>
      </c>
    </row>
    <row r="1330" spans="1:6" x14ac:dyDescent="0.25">
      <c r="A1330" s="3" t="s">
        <v>1722</v>
      </c>
      <c r="B1330" s="5">
        <v>-0.28645428529830402</v>
      </c>
      <c r="C1330" s="5">
        <v>4.0702935041257504</v>
      </c>
      <c r="D1330" s="5">
        <v>18.366236333765901</v>
      </c>
      <c r="E1330" s="4">
        <v>7.7613609450966699E-4</v>
      </c>
      <c r="F1330" s="4">
        <v>4.2707076982941702E-3</v>
      </c>
    </row>
    <row r="1331" spans="1:6" x14ac:dyDescent="0.25">
      <c r="A1331" s="3" t="s">
        <v>460</v>
      </c>
      <c r="B1331" s="5">
        <v>-0.76028259748364102</v>
      </c>
      <c r="C1331" s="5">
        <v>0.98400956579051702</v>
      </c>
      <c r="D1331" s="5">
        <v>22.803778456723801</v>
      </c>
      <c r="E1331" s="4">
        <v>7.9076181034130498E-4</v>
      </c>
      <c r="F1331" s="4">
        <v>4.3306315975112997E-3</v>
      </c>
    </row>
    <row r="1332" spans="1:6" x14ac:dyDescent="0.25">
      <c r="A1332" s="3" t="s">
        <v>1808</v>
      </c>
      <c r="B1332" s="5">
        <v>-0.27157670472232598</v>
      </c>
      <c r="C1332" s="5">
        <v>8.5107419382965208</v>
      </c>
      <c r="D1332" s="5">
        <v>18.280478759761198</v>
      </c>
      <c r="E1332" s="4">
        <v>7.9122351384824897E-4</v>
      </c>
      <c r="F1332" s="4">
        <v>4.3306315975112997E-3</v>
      </c>
    </row>
    <row r="1333" spans="1:6" x14ac:dyDescent="0.25">
      <c r="A1333" s="3" t="s">
        <v>2112</v>
      </c>
      <c r="B1333" s="5">
        <v>-0.22613333561171101</v>
      </c>
      <c r="C1333" s="5">
        <v>6.5124163479615502</v>
      </c>
      <c r="D1333" s="5">
        <v>18.262391916368401</v>
      </c>
      <c r="E1333" s="4">
        <v>7.9444839599636396E-4</v>
      </c>
      <c r="F1333" s="4">
        <v>4.3444767745551898E-3</v>
      </c>
    </row>
    <row r="1334" spans="1:6" x14ac:dyDescent="0.25">
      <c r="A1334" s="3" t="s">
        <v>1734</v>
      </c>
      <c r="B1334" s="5">
        <v>-0.28405010361362198</v>
      </c>
      <c r="C1334" s="5">
        <v>4.6943262621389303</v>
      </c>
      <c r="D1334" s="5">
        <v>18.2574246023574</v>
      </c>
      <c r="E1334" s="4">
        <v>7.9533670756716198E-4</v>
      </c>
      <c r="F1334" s="4">
        <v>4.3476565623144798E-3</v>
      </c>
    </row>
    <row r="1335" spans="1:6" x14ac:dyDescent="0.25">
      <c r="A1335" s="3" t="s">
        <v>282</v>
      </c>
      <c r="B1335" s="5">
        <v>-0.98818637378102003</v>
      </c>
      <c r="C1335" s="5">
        <v>0.51048751199471998</v>
      </c>
      <c r="D1335" s="5">
        <v>22.738653357154199</v>
      </c>
      <c r="E1335" s="4">
        <v>7.9882798634231403E-4</v>
      </c>
      <c r="F1335" s="4">
        <v>4.3616931554852599E-3</v>
      </c>
    </row>
    <row r="1336" spans="1:6" x14ac:dyDescent="0.25">
      <c r="A1336" s="3" t="s">
        <v>557</v>
      </c>
      <c r="B1336" s="5">
        <v>-0.68154966761777902</v>
      </c>
      <c r="C1336" s="5">
        <v>3.7419204842560001</v>
      </c>
      <c r="D1336" s="5">
        <v>18.409589593437399</v>
      </c>
      <c r="E1336" s="4">
        <v>7.9863848103946201E-4</v>
      </c>
      <c r="F1336" s="4">
        <v>4.3616931554852599E-3</v>
      </c>
    </row>
    <row r="1337" spans="1:6" x14ac:dyDescent="0.25">
      <c r="A1337" s="3" t="s">
        <v>319</v>
      </c>
      <c r="B1337" s="5">
        <v>-0.92680350543857304</v>
      </c>
      <c r="C1337" s="5">
        <v>1.3849208222732801</v>
      </c>
      <c r="D1337" s="5">
        <v>18.236208235457301</v>
      </c>
      <c r="E1337" s="4">
        <v>7.9914372166366404E-4</v>
      </c>
      <c r="F1337" s="4">
        <v>4.3617362836103398E-3</v>
      </c>
    </row>
    <row r="1338" spans="1:6" x14ac:dyDescent="0.25">
      <c r="A1338" s="3" t="s">
        <v>2342</v>
      </c>
      <c r="B1338" s="5">
        <v>-0.19378174272391799</v>
      </c>
      <c r="C1338" s="5">
        <v>7.3841404954021996</v>
      </c>
      <c r="D1338" s="5">
        <v>18.230012665961102</v>
      </c>
      <c r="E1338" s="4">
        <v>8.0025938441375798E-4</v>
      </c>
      <c r="F1338" s="4">
        <v>4.3630174682751802E-3</v>
      </c>
    </row>
    <row r="1339" spans="1:6" x14ac:dyDescent="0.25">
      <c r="A1339" s="3" t="s">
        <v>1307</v>
      </c>
      <c r="B1339" s="5">
        <v>-0.36382116168191703</v>
      </c>
      <c r="C1339" s="5">
        <v>2.7825167518992902</v>
      </c>
      <c r="D1339" s="5">
        <v>18.226078975318</v>
      </c>
      <c r="E1339" s="4">
        <v>8.0096866923676105E-4</v>
      </c>
      <c r="F1339" s="4">
        <v>4.3649711824675598E-3</v>
      </c>
    </row>
    <row r="1340" spans="1:6" x14ac:dyDescent="0.25">
      <c r="A1340" s="3" t="s">
        <v>2123</v>
      </c>
      <c r="B1340" s="5">
        <v>-0.22380717200549999</v>
      </c>
      <c r="C1340" s="5">
        <v>6.1886364720485396</v>
      </c>
      <c r="D1340" s="5">
        <v>18.2228611403795</v>
      </c>
      <c r="E1340" s="4">
        <v>8.0154941475022096E-4</v>
      </c>
      <c r="F1340" s="4">
        <v>4.36588155050667E-3</v>
      </c>
    </row>
    <row r="1341" spans="1:6" x14ac:dyDescent="0.25">
      <c r="A1341" s="3" t="s">
        <v>1198</v>
      </c>
      <c r="B1341" s="5">
        <v>-0.39325146120813798</v>
      </c>
      <c r="C1341" s="5">
        <v>2.53295020295135</v>
      </c>
      <c r="D1341" s="5">
        <v>18.2089749221864</v>
      </c>
      <c r="E1341" s="4">
        <v>8.04061111060979E-4</v>
      </c>
      <c r="F1341" s="4">
        <v>4.3767736775347701E-3</v>
      </c>
    </row>
    <row r="1342" spans="1:6" x14ac:dyDescent="0.25">
      <c r="A1342" s="3" t="s">
        <v>2408</v>
      </c>
      <c r="B1342" s="5">
        <v>-0.186649381003439</v>
      </c>
      <c r="C1342" s="5">
        <v>5.8772863535370199</v>
      </c>
      <c r="D1342" s="5">
        <v>18.2055685425881</v>
      </c>
      <c r="E1342" s="4">
        <v>8.0467862619092102E-4</v>
      </c>
      <c r="F1342" s="4">
        <v>4.3784529395158103E-3</v>
      </c>
    </row>
    <row r="1343" spans="1:6" x14ac:dyDescent="0.25">
      <c r="A1343" s="3" t="s">
        <v>1309</v>
      </c>
      <c r="B1343" s="5">
        <v>-0.36348374858423299</v>
      </c>
      <c r="C1343" s="5">
        <v>3.7702846773944199</v>
      </c>
      <c r="D1343" s="5">
        <v>18.179735662348801</v>
      </c>
      <c r="E1343" s="4">
        <v>8.0937942732631901E-4</v>
      </c>
      <c r="F1343" s="4">
        <v>4.3989632166423504E-3</v>
      </c>
    </row>
    <row r="1344" spans="1:6" x14ac:dyDescent="0.25">
      <c r="A1344" s="3" t="s">
        <v>2019</v>
      </c>
      <c r="B1344" s="5">
        <v>-0.239093928591748</v>
      </c>
      <c r="C1344" s="5">
        <v>6.7022858891977997</v>
      </c>
      <c r="D1344" s="5">
        <v>18.129468923391101</v>
      </c>
      <c r="E1344" s="4">
        <v>8.1861712651169901E-4</v>
      </c>
      <c r="F1344" s="4">
        <v>4.4457593198713096E-3</v>
      </c>
    </row>
    <row r="1345" spans="1:6" x14ac:dyDescent="0.25">
      <c r="A1345" s="3" t="s">
        <v>280</v>
      </c>
      <c r="B1345" s="5">
        <v>-0.99073547263940898</v>
      </c>
      <c r="C1345" s="5">
        <v>1.1038637782979801</v>
      </c>
      <c r="D1345" s="5">
        <v>18.125863919311701</v>
      </c>
      <c r="E1345" s="4">
        <v>8.1928427062383702E-4</v>
      </c>
      <c r="F1345" s="4">
        <v>4.4476777128234302E-3</v>
      </c>
    </row>
    <row r="1346" spans="1:6" x14ac:dyDescent="0.25">
      <c r="A1346" s="3" t="s">
        <v>2547</v>
      </c>
      <c r="B1346" s="5">
        <v>-0.16476604020073499</v>
      </c>
      <c r="C1346" s="5">
        <v>6.6428826256631197</v>
      </c>
      <c r="D1346" s="5">
        <v>18.108671265275401</v>
      </c>
      <c r="E1346" s="4">
        <v>8.2247455464700705E-4</v>
      </c>
      <c r="F1346" s="4">
        <v>4.4615780875932E-3</v>
      </c>
    </row>
    <row r="1347" spans="1:6" x14ac:dyDescent="0.25">
      <c r="A1347" s="3" t="s">
        <v>1542</v>
      </c>
      <c r="B1347" s="5">
        <v>-0.31918249920521402</v>
      </c>
      <c r="C1347" s="5">
        <v>4.8645131194018099</v>
      </c>
      <c r="D1347" s="5">
        <v>18.088974437887401</v>
      </c>
      <c r="E1347" s="4">
        <v>8.2614706397154502E-4</v>
      </c>
      <c r="F1347" s="4">
        <v>4.4797848256459298E-3</v>
      </c>
    </row>
    <row r="1348" spans="1:6" x14ac:dyDescent="0.25">
      <c r="A1348" s="3" t="s">
        <v>664</v>
      </c>
      <c r="B1348" s="5">
        <v>-0.59546787839134097</v>
      </c>
      <c r="C1348" s="5">
        <v>1.6953818784027099</v>
      </c>
      <c r="D1348" s="5">
        <v>18.0628475302167</v>
      </c>
      <c r="E1348" s="4">
        <v>8.3104756749352495E-4</v>
      </c>
      <c r="F1348" s="4">
        <v>4.4994699976368896E-3</v>
      </c>
    </row>
    <row r="1349" spans="1:6" x14ac:dyDescent="0.25">
      <c r="A1349" s="3" t="s">
        <v>2094</v>
      </c>
      <c r="B1349" s="5">
        <v>-0.22790579378325199</v>
      </c>
      <c r="C1349" s="5">
        <v>3.72343880351373</v>
      </c>
      <c r="D1349" s="5">
        <v>18.057258034426901</v>
      </c>
      <c r="E1349" s="4">
        <v>8.3210029323011402E-4</v>
      </c>
      <c r="F1349" s="4">
        <v>4.5017293069024404E-3</v>
      </c>
    </row>
    <row r="1350" spans="1:6" x14ac:dyDescent="0.25">
      <c r="A1350" s="3" t="s">
        <v>598</v>
      </c>
      <c r="B1350" s="5">
        <v>-0.63935625271100904</v>
      </c>
      <c r="C1350" s="5">
        <v>0.55179783402256499</v>
      </c>
      <c r="D1350" s="5">
        <v>18.048173315141302</v>
      </c>
      <c r="E1350" s="4">
        <v>8.33814578411084E-4</v>
      </c>
      <c r="F1350" s="4">
        <v>4.5058423956928504E-3</v>
      </c>
    </row>
    <row r="1351" spans="1:6" x14ac:dyDescent="0.25">
      <c r="A1351" s="3" t="s">
        <v>813</v>
      </c>
      <c r="B1351" s="5">
        <v>-0.51905441054747203</v>
      </c>
      <c r="C1351" s="5">
        <v>2.81846457293743</v>
      </c>
      <c r="D1351" s="5">
        <v>18.0496350437556</v>
      </c>
      <c r="E1351" s="4">
        <v>8.3353847684763699E-4</v>
      </c>
      <c r="F1351" s="4">
        <v>4.5058423956928504E-3</v>
      </c>
    </row>
    <row r="1352" spans="1:6" x14ac:dyDescent="0.25">
      <c r="A1352" s="3" t="s">
        <v>2222</v>
      </c>
      <c r="B1352" s="5">
        <v>-0.210904493682807</v>
      </c>
      <c r="C1352" s="5">
        <v>5.3273952612474202</v>
      </c>
      <c r="D1352" s="5">
        <v>18.049162779730999</v>
      </c>
      <c r="E1352" s="4">
        <v>8.3362766990978496E-4</v>
      </c>
      <c r="F1352" s="4">
        <v>4.5058423956928504E-3</v>
      </c>
    </row>
    <row r="1353" spans="1:6" x14ac:dyDescent="0.25">
      <c r="A1353" s="3" t="s">
        <v>1636</v>
      </c>
      <c r="B1353" s="5">
        <v>-0.29951317689441997</v>
      </c>
      <c r="C1353" s="5">
        <v>6.0289357123808403</v>
      </c>
      <c r="D1353" s="5">
        <v>18.036634158654199</v>
      </c>
      <c r="E1353" s="4">
        <v>8.3599786622514998E-4</v>
      </c>
      <c r="F1353" s="4">
        <v>4.5134807851681504E-3</v>
      </c>
    </row>
    <row r="1354" spans="1:6" x14ac:dyDescent="0.25">
      <c r="A1354" s="3" t="s">
        <v>496</v>
      </c>
      <c r="B1354" s="5">
        <v>-0.72754442100626904</v>
      </c>
      <c r="C1354" s="5">
        <v>2.3461412830503998</v>
      </c>
      <c r="D1354" s="5">
        <v>21.016636472577002</v>
      </c>
      <c r="E1354" s="4">
        <v>8.3779117792349305E-4</v>
      </c>
      <c r="F1354" s="4">
        <v>4.5187145793673302E-3</v>
      </c>
    </row>
    <row r="1355" spans="1:6" x14ac:dyDescent="0.25">
      <c r="A1355" s="3" t="s">
        <v>396</v>
      </c>
      <c r="B1355" s="5">
        <v>-0.82035650716904096</v>
      </c>
      <c r="C1355" s="5">
        <v>4.7638144818216901</v>
      </c>
      <c r="D1355" s="5">
        <v>18.0744102596476</v>
      </c>
      <c r="E1355" s="4">
        <v>8.4698792440343195E-4</v>
      </c>
      <c r="F1355" s="4">
        <v>4.56513978024118E-3</v>
      </c>
    </row>
    <row r="1356" spans="1:6" x14ac:dyDescent="0.25">
      <c r="A1356" s="3" t="s">
        <v>1416</v>
      </c>
      <c r="B1356" s="5">
        <v>-0.34283069160659402</v>
      </c>
      <c r="C1356" s="5">
        <v>5.2060561179292399</v>
      </c>
      <c r="D1356" s="5">
        <v>17.977109240476501</v>
      </c>
      <c r="E1356" s="4">
        <v>8.4736520728592702E-4</v>
      </c>
      <c r="F1356" s="4">
        <v>4.56513978024118E-3</v>
      </c>
    </row>
    <row r="1357" spans="1:6" x14ac:dyDescent="0.25">
      <c r="A1357" s="3" t="s">
        <v>1656</v>
      </c>
      <c r="B1357" s="5">
        <v>-0.29657854025590202</v>
      </c>
      <c r="C1357" s="5">
        <v>9.4716204749006092</v>
      </c>
      <c r="D1357" s="5">
        <v>17.972118869635999</v>
      </c>
      <c r="E1357" s="4">
        <v>8.4832624477909299E-4</v>
      </c>
      <c r="F1357" s="4">
        <v>4.5676991994705596E-3</v>
      </c>
    </row>
    <row r="1358" spans="1:6" x14ac:dyDescent="0.25">
      <c r="A1358" s="3" t="s">
        <v>354</v>
      </c>
      <c r="B1358" s="5">
        <v>-0.86731742285565405</v>
      </c>
      <c r="C1358" s="5">
        <v>0.122595007099544</v>
      </c>
      <c r="D1358" s="5">
        <v>22.3479098101066</v>
      </c>
      <c r="E1358" s="4">
        <v>8.4936331035764996E-4</v>
      </c>
      <c r="F1358" s="4">
        <v>4.5689554838487297E-3</v>
      </c>
    </row>
    <row r="1359" spans="1:6" x14ac:dyDescent="0.25">
      <c r="A1359" s="3" t="s">
        <v>1783</v>
      </c>
      <c r="B1359" s="5">
        <v>-0.27508209120395399</v>
      </c>
      <c r="C1359" s="5">
        <v>4.0911894805543598</v>
      </c>
      <c r="D1359" s="5">
        <v>17.964885959155598</v>
      </c>
      <c r="E1359" s="4">
        <v>8.49721369618083E-4</v>
      </c>
      <c r="F1359" s="4">
        <v>4.5691469017527997E-3</v>
      </c>
    </row>
    <row r="1360" spans="1:6" x14ac:dyDescent="0.25">
      <c r="A1360" s="3" t="s">
        <v>1873</v>
      </c>
      <c r="B1360" s="5">
        <v>-0.25981793381247498</v>
      </c>
      <c r="C1360" s="5">
        <v>6.47345057856593</v>
      </c>
      <c r="D1360" s="5">
        <v>17.9625611038751</v>
      </c>
      <c r="E1360" s="4">
        <v>8.5017036034709995E-4</v>
      </c>
      <c r="F1360" s="4">
        <v>4.5698269483148996E-3</v>
      </c>
    </row>
    <row r="1361" spans="1:6" x14ac:dyDescent="0.25">
      <c r="A1361" s="3" t="s">
        <v>686</v>
      </c>
      <c r="B1361" s="5">
        <v>-0.57922278173028297</v>
      </c>
      <c r="C1361" s="5">
        <v>2.4271283933151202</v>
      </c>
      <c r="D1361" s="5">
        <v>17.951297159477601</v>
      </c>
      <c r="E1361" s="4">
        <v>8.5234958597475501E-4</v>
      </c>
      <c r="F1361" s="4">
        <v>4.5798032930133899E-3</v>
      </c>
    </row>
    <row r="1362" spans="1:6" x14ac:dyDescent="0.25">
      <c r="A1362" s="3" t="s">
        <v>1713</v>
      </c>
      <c r="B1362" s="5">
        <v>-0.28817136565596901</v>
      </c>
      <c r="C1362" s="5">
        <v>4.69798685057998</v>
      </c>
      <c r="D1362" s="5">
        <v>17.929687868279501</v>
      </c>
      <c r="E1362" s="4">
        <v>8.5654830069124604E-4</v>
      </c>
      <c r="F1362" s="4">
        <v>4.5971336638235801E-3</v>
      </c>
    </row>
    <row r="1363" spans="1:6" x14ac:dyDescent="0.25">
      <c r="A1363" s="3" t="s">
        <v>2134</v>
      </c>
      <c r="B1363" s="5">
        <v>-0.22180856352363801</v>
      </c>
      <c r="C1363" s="5">
        <v>5.46530988103944</v>
      </c>
      <c r="D1363" s="5">
        <v>17.917560925151001</v>
      </c>
      <c r="E1363" s="4">
        <v>8.5891498549744798E-4</v>
      </c>
      <c r="F1363" s="4">
        <v>4.6063461126091398E-3</v>
      </c>
    </row>
    <row r="1364" spans="1:6" x14ac:dyDescent="0.25">
      <c r="A1364" s="3" t="s">
        <v>2137</v>
      </c>
      <c r="B1364" s="5">
        <v>-0.221408785336841</v>
      </c>
      <c r="C1364" s="5">
        <v>7.2508795027992203</v>
      </c>
      <c r="D1364" s="5">
        <v>17.910750854851202</v>
      </c>
      <c r="E1364" s="4">
        <v>8.6024732596109001E-4</v>
      </c>
      <c r="F1364" s="4">
        <v>4.6117458802658598E-3</v>
      </c>
    </row>
    <row r="1365" spans="1:6" x14ac:dyDescent="0.25">
      <c r="A1365" s="3" t="s">
        <v>976</v>
      </c>
      <c r="B1365" s="5">
        <v>-0.46026875225793501</v>
      </c>
      <c r="C1365" s="5">
        <v>2.8900910407692901</v>
      </c>
      <c r="D1365" s="5">
        <v>17.860381790346501</v>
      </c>
      <c r="E1365" s="4">
        <v>8.7017569786689605E-4</v>
      </c>
      <c r="F1365" s="4">
        <v>4.6632070586520597E-3</v>
      </c>
    </row>
    <row r="1366" spans="1:6" x14ac:dyDescent="0.25">
      <c r="A1366" s="3" t="s">
        <v>1589</v>
      </c>
      <c r="B1366" s="5">
        <v>-0.30976878979472899</v>
      </c>
      <c r="C1366" s="5">
        <v>5.0348603412129203</v>
      </c>
      <c r="D1366" s="5">
        <v>17.846245225598299</v>
      </c>
      <c r="E1366" s="4">
        <v>8.7298579716147903E-4</v>
      </c>
      <c r="F1366" s="4">
        <v>4.6747300680200299E-3</v>
      </c>
    </row>
    <row r="1367" spans="1:6" x14ac:dyDescent="0.25">
      <c r="A1367" s="3" t="s">
        <v>868</v>
      </c>
      <c r="B1367" s="5">
        <v>-0.49450676800951698</v>
      </c>
      <c r="C1367" s="5">
        <v>1.13057791263131</v>
      </c>
      <c r="D1367" s="5">
        <v>17.822642460944799</v>
      </c>
      <c r="E1367" s="4">
        <v>8.7770086961012905E-4</v>
      </c>
      <c r="F1367" s="4">
        <v>4.6946559537583699E-3</v>
      </c>
    </row>
    <row r="1368" spans="1:6" x14ac:dyDescent="0.25">
      <c r="A1368" s="3" t="s">
        <v>1010</v>
      </c>
      <c r="B1368" s="5">
        <v>-0.45016723119228702</v>
      </c>
      <c r="C1368" s="5">
        <v>1.5588464642117199</v>
      </c>
      <c r="D1368" s="5">
        <v>17.811508365675301</v>
      </c>
      <c r="E1368" s="4">
        <v>8.7993525163368403E-4</v>
      </c>
      <c r="F1368" s="4">
        <v>4.7048311624142101E-3</v>
      </c>
    </row>
    <row r="1369" spans="1:6" x14ac:dyDescent="0.25">
      <c r="A1369" s="3" t="s">
        <v>1545</v>
      </c>
      <c r="B1369" s="5">
        <v>-0.31857856635138199</v>
      </c>
      <c r="C1369" s="5">
        <v>4.0562779567458902</v>
      </c>
      <c r="D1369" s="5">
        <v>17.793278758548499</v>
      </c>
      <c r="E1369" s="4">
        <v>8.8360767486005099E-4</v>
      </c>
      <c r="F1369" s="4">
        <v>4.7226847020339696E-3</v>
      </c>
    </row>
    <row r="1370" spans="1:6" x14ac:dyDescent="0.25">
      <c r="A1370" s="3" t="s">
        <v>548</v>
      </c>
      <c r="B1370" s="5">
        <v>-0.68702298861934497</v>
      </c>
      <c r="C1370" s="5">
        <v>0.92453006489993705</v>
      </c>
      <c r="D1370" s="5">
        <v>17.790935255790401</v>
      </c>
      <c r="E1370" s="4">
        <v>8.8408105803708696E-4</v>
      </c>
      <c r="F1370" s="4">
        <v>4.7234330736528997E-3</v>
      </c>
    </row>
    <row r="1371" spans="1:6" x14ac:dyDescent="0.25">
      <c r="A1371" s="3" t="s">
        <v>1601</v>
      </c>
      <c r="B1371" s="5">
        <v>-0.30704394556516201</v>
      </c>
      <c r="C1371" s="5">
        <v>8.4331664156523498</v>
      </c>
      <c r="D1371" s="5">
        <v>17.779332068951501</v>
      </c>
      <c r="E1371" s="4">
        <v>8.8642917556508698E-4</v>
      </c>
      <c r="F1371" s="4">
        <v>4.7341933616968403E-3</v>
      </c>
    </row>
    <row r="1372" spans="1:6" x14ac:dyDescent="0.25">
      <c r="A1372" s="3" t="s">
        <v>2163</v>
      </c>
      <c r="B1372" s="5">
        <v>-0.218882613922321</v>
      </c>
      <c r="C1372" s="5">
        <v>8.7140762389495094</v>
      </c>
      <c r="D1372" s="5">
        <v>17.765961090576099</v>
      </c>
      <c r="E1372" s="4">
        <v>8.8914392584529096E-4</v>
      </c>
      <c r="F1372" s="4">
        <v>4.7451149850478097E-3</v>
      </c>
    </row>
    <row r="1373" spans="1:6" x14ac:dyDescent="0.25">
      <c r="A1373" s="3" t="s">
        <v>1524</v>
      </c>
      <c r="B1373" s="5">
        <v>-0.32227724566227101</v>
      </c>
      <c r="C1373" s="5">
        <v>5.9650137258043596</v>
      </c>
      <c r="D1373" s="5">
        <v>17.752534168393399</v>
      </c>
      <c r="E1373" s="4">
        <v>8.91879647699705E-4</v>
      </c>
      <c r="F1373" s="4">
        <v>4.7537420093869799E-3</v>
      </c>
    </row>
    <row r="1374" spans="1:6" x14ac:dyDescent="0.25">
      <c r="A1374" s="3" t="s">
        <v>1798</v>
      </c>
      <c r="B1374" s="5">
        <v>-0.27289073150040899</v>
      </c>
      <c r="C1374" s="5">
        <v>3.8703349247516998</v>
      </c>
      <c r="D1374" s="5">
        <v>17.7449446172756</v>
      </c>
      <c r="E1374" s="4">
        <v>8.9343028713154398E-4</v>
      </c>
      <c r="F1374" s="4">
        <v>4.7541614151624199E-3</v>
      </c>
    </row>
    <row r="1375" spans="1:6" x14ac:dyDescent="0.25">
      <c r="A1375" s="3" t="s">
        <v>1853</v>
      </c>
      <c r="B1375" s="5">
        <v>-0.26346677383406802</v>
      </c>
      <c r="C1375" s="5">
        <v>9.89117914216515</v>
      </c>
      <c r="D1375" s="5">
        <v>17.7476675507429</v>
      </c>
      <c r="E1375" s="4">
        <v>8.9287360215855802E-4</v>
      </c>
      <c r="F1375" s="4">
        <v>4.7541614151624199E-3</v>
      </c>
    </row>
    <row r="1376" spans="1:6" x14ac:dyDescent="0.25">
      <c r="A1376" s="3" t="s">
        <v>2483</v>
      </c>
      <c r="B1376" s="5">
        <v>-0.17476483596644701</v>
      </c>
      <c r="C1376" s="5">
        <v>7.8178911816006096</v>
      </c>
      <c r="D1376" s="5">
        <v>17.742821959659999</v>
      </c>
      <c r="E1376" s="4">
        <v>8.9386452634704003E-4</v>
      </c>
      <c r="F1376" s="4">
        <v>4.7541614151624199E-3</v>
      </c>
    </row>
    <row r="1377" spans="1:6" x14ac:dyDescent="0.25">
      <c r="A1377" s="3" t="s">
        <v>2500</v>
      </c>
      <c r="B1377" s="5">
        <v>-0.17257630814696301</v>
      </c>
      <c r="C1377" s="5">
        <v>8.1564458130683999</v>
      </c>
      <c r="D1377" s="5">
        <v>17.741210352762</v>
      </c>
      <c r="E1377" s="4">
        <v>8.9419438008383502E-4</v>
      </c>
      <c r="F1377" s="4">
        <v>4.7541614151624199E-3</v>
      </c>
    </row>
    <row r="1378" spans="1:6" x14ac:dyDescent="0.25">
      <c r="A1378" s="3" t="s">
        <v>1994</v>
      </c>
      <c r="B1378" s="5">
        <v>-0.24297424556053199</v>
      </c>
      <c r="C1378" s="5">
        <v>7.8173034484570003</v>
      </c>
      <c r="D1378" s="5">
        <v>17.727050051646401</v>
      </c>
      <c r="E1378" s="4">
        <v>8.9709864130288605E-4</v>
      </c>
      <c r="F1378" s="4">
        <v>4.7660257400152202E-3</v>
      </c>
    </row>
    <row r="1379" spans="1:6" x14ac:dyDescent="0.25">
      <c r="A1379" s="3" t="s">
        <v>1864</v>
      </c>
      <c r="B1379" s="5">
        <v>-0.26142178629028201</v>
      </c>
      <c r="C1379" s="5">
        <v>5.0513251758952604</v>
      </c>
      <c r="D1379" s="5">
        <v>17.705325235283901</v>
      </c>
      <c r="E1379" s="4">
        <v>9.0157546227145999E-4</v>
      </c>
      <c r="F1379" s="4">
        <v>4.7808468281902404E-3</v>
      </c>
    </row>
    <row r="1380" spans="1:6" x14ac:dyDescent="0.25">
      <c r="A1380" s="3" t="s">
        <v>2314</v>
      </c>
      <c r="B1380" s="5">
        <v>-0.19727985531358</v>
      </c>
      <c r="C1380" s="5">
        <v>6.8539280845652604</v>
      </c>
      <c r="D1380" s="5">
        <v>17.702600463744101</v>
      </c>
      <c r="E1380" s="4">
        <v>9.0213876327700402E-4</v>
      </c>
      <c r="F1380" s="4">
        <v>4.7820441963605997E-3</v>
      </c>
    </row>
    <row r="1381" spans="1:6" x14ac:dyDescent="0.25">
      <c r="A1381" s="3" t="s">
        <v>1130</v>
      </c>
      <c r="B1381" s="5">
        <v>-0.41365020873668001</v>
      </c>
      <c r="C1381" s="5">
        <v>4.1648712533341499</v>
      </c>
      <c r="D1381" s="5">
        <v>17.695880362088399</v>
      </c>
      <c r="E1381" s="4">
        <v>9.03529760717723E-4</v>
      </c>
      <c r="F1381" s="4">
        <v>4.7876264695622299E-3</v>
      </c>
    </row>
    <row r="1382" spans="1:6" x14ac:dyDescent="0.25">
      <c r="A1382" s="3" t="s">
        <v>327</v>
      </c>
      <c r="B1382" s="5">
        <v>-0.91684928843247404</v>
      </c>
      <c r="C1382" s="5">
        <v>4.6263617481624699</v>
      </c>
      <c r="D1382" s="5">
        <v>17.690015808425301</v>
      </c>
      <c r="E1382" s="4">
        <v>9.0562425332036203E-4</v>
      </c>
      <c r="F1382" s="4">
        <v>4.7969308580546599E-3</v>
      </c>
    </row>
    <row r="1383" spans="1:6" x14ac:dyDescent="0.25">
      <c r="A1383" s="3" t="s">
        <v>502</v>
      </c>
      <c r="B1383" s="5">
        <v>-0.71989805172209897</v>
      </c>
      <c r="C1383" s="5">
        <v>11.8949805233747</v>
      </c>
      <c r="D1383" s="5">
        <v>17.8391760519816</v>
      </c>
      <c r="E1383" s="4">
        <v>9.0735243851396803E-4</v>
      </c>
      <c r="F1383" s="4">
        <v>4.8042887523559097E-3</v>
      </c>
    </row>
    <row r="1384" spans="1:6" x14ac:dyDescent="0.25">
      <c r="A1384" s="3" t="s">
        <v>978</v>
      </c>
      <c r="B1384" s="5">
        <v>-0.459779658584342</v>
      </c>
      <c r="C1384" s="5">
        <v>8.5227213928755301</v>
      </c>
      <c r="D1384" s="5">
        <v>17.831702819316099</v>
      </c>
      <c r="E1384" s="4">
        <v>9.0888576302098104E-4</v>
      </c>
      <c r="F1384" s="4">
        <v>4.81060977820107E-3</v>
      </c>
    </row>
    <row r="1385" spans="1:6" x14ac:dyDescent="0.25">
      <c r="A1385" s="3" t="s">
        <v>1337</v>
      </c>
      <c r="B1385" s="5">
        <v>-0.35786073250685102</v>
      </c>
      <c r="C1385" s="5">
        <v>4.9167518932543501</v>
      </c>
      <c r="D1385" s="5">
        <v>17.642945912412799</v>
      </c>
      <c r="E1385" s="4">
        <v>9.1457323020379105E-4</v>
      </c>
      <c r="F1385" s="4">
        <v>4.8342156753877104E-3</v>
      </c>
    </row>
    <row r="1386" spans="1:6" x14ac:dyDescent="0.25">
      <c r="A1386" s="3" t="s">
        <v>2027</v>
      </c>
      <c r="B1386" s="5">
        <v>-0.238178467543708</v>
      </c>
      <c r="C1386" s="5">
        <v>6.2826580606534801</v>
      </c>
      <c r="D1386" s="5">
        <v>17.642292851576499</v>
      </c>
      <c r="E1386" s="4">
        <v>9.14710440095593E-4</v>
      </c>
      <c r="F1386" s="4">
        <v>4.8342156753877104E-3</v>
      </c>
    </row>
    <row r="1387" spans="1:6" x14ac:dyDescent="0.25">
      <c r="A1387" s="3" t="s">
        <v>599</v>
      </c>
      <c r="B1387" s="5">
        <v>-0.639185986716856</v>
      </c>
      <c r="C1387" s="5">
        <v>1.419530743321</v>
      </c>
      <c r="D1387" s="5">
        <v>17.634636333384599</v>
      </c>
      <c r="E1387" s="4">
        <v>9.1632086054318997E-4</v>
      </c>
      <c r="F1387" s="4">
        <v>4.8409210563148597E-3</v>
      </c>
    </row>
    <row r="1388" spans="1:6" x14ac:dyDescent="0.25">
      <c r="A1388" s="3" t="s">
        <v>316</v>
      </c>
      <c r="B1388" s="5">
        <v>-0.93016221665723897</v>
      </c>
      <c r="C1388" s="5">
        <v>5.5797837627189697</v>
      </c>
      <c r="D1388" s="5">
        <v>17.6157892300321</v>
      </c>
      <c r="E1388" s="4">
        <v>9.2029892630964602E-4</v>
      </c>
      <c r="F1388" s="4">
        <v>4.8536813486402203E-3</v>
      </c>
    </row>
    <row r="1389" spans="1:6" x14ac:dyDescent="0.25">
      <c r="A1389" s="3" t="s">
        <v>569</v>
      </c>
      <c r="B1389" s="5">
        <v>-0.66505020039951901</v>
      </c>
      <c r="C1389" s="5">
        <v>0.74198821347181498</v>
      </c>
      <c r="D1389" s="5">
        <v>17.617092248164401</v>
      </c>
      <c r="E1389" s="4">
        <v>9.2002326033533105E-4</v>
      </c>
      <c r="F1389" s="4">
        <v>4.8536813486402203E-3</v>
      </c>
    </row>
    <row r="1390" spans="1:6" x14ac:dyDescent="0.25">
      <c r="A1390" s="3" t="s">
        <v>1096</v>
      </c>
      <c r="B1390" s="5">
        <v>-0.42255489099546101</v>
      </c>
      <c r="C1390" s="5">
        <v>2.14297441813765</v>
      </c>
      <c r="D1390" s="5">
        <v>17.581885645774701</v>
      </c>
      <c r="E1390" s="4">
        <v>9.2750501149005795E-4</v>
      </c>
      <c r="F1390" s="4">
        <v>4.8813425778435997E-3</v>
      </c>
    </row>
    <row r="1391" spans="1:6" x14ac:dyDescent="0.25">
      <c r="A1391" s="3" t="s">
        <v>629</v>
      </c>
      <c r="B1391" s="5">
        <v>-0.61605802865016301</v>
      </c>
      <c r="C1391" s="5">
        <v>2.0153048255316</v>
      </c>
      <c r="D1391" s="5">
        <v>17.572208848782001</v>
      </c>
      <c r="E1391" s="4">
        <v>9.2957365354302498E-4</v>
      </c>
      <c r="F1391" s="4">
        <v>4.8890605408504501E-3</v>
      </c>
    </row>
    <row r="1392" spans="1:6" x14ac:dyDescent="0.25">
      <c r="A1392" s="3" t="s">
        <v>756</v>
      </c>
      <c r="B1392" s="5">
        <v>-0.54007179474945799</v>
      </c>
      <c r="C1392" s="5">
        <v>1.9600686192727399</v>
      </c>
      <c r="D1392" s="5">
        <v>17.5675916081236</v>
      </c>
      <c r="E1392" s="4">
        <v>9.30562564055174E-4</v>
      </c>
      <c r="F1392" s="4">
        <v>4.8924456289787602E-3</v>
      </c>
    </row>
    <row r="1393" spans="1:6" x14ac:dyDescent="0.25">
      <c r="A1393" s="3" t="s">
        <v>1110</v>
      </c>
      <c r="B1393" s="5">
        <v>-0.418305208519762</v>
      </c>
      <c r="C1393" s="5">
        <v>7.8313005953789601</v>
      </c>
      <c r="D1393" s="5">
        <v>17.5676023933602</v>
      </c>
      <c r="E1393" s="4">
        <v>9.3145699075695401E-4</v>
      </c>
      <c r="F1393" s="4">
        <v>4.8935165376474904E-3</v>
      </c>
    </row>
    <row r="1394" spans="1:6" x14ac:dyDescent="0.25">
      <c r="A1394" s="3" t="s">
        <v>2090</v>
      </c>
      <c r="B1394" s="5">
        <v>-0.22833239447137799</v>
      </c>
      <c r="C1394" s="5">
        <v>5.61940838883692</v>
      </c>
      <c r="D1394" s="5">
        <v>17.519016917106399</v>
      </c>
      <c r="E1394" s="4">
        <v>9.4103974219231397E-4</v>
      </c>
      <c r="F1394" s="4">
        <v>4.9310708654837099E-3</v>
      </c>
    </row>
    <row r="1395" spans="1:6" x14ac:dyDescent="0.25">
      <c r="A1395" s="3" t="s">
        <v>2442</v>
      </c>
      <c r="B1395" s="5">
        <v>-0.181892100618571</v>
      </c>
      <c r="C1395" s="5">
        <v>6.2825064764008101</v>
      </c>
      <c r="D1395" s="5">
        <v>17.519009272650301</v>
      </c>
      <c r="E1395" s="4">
        <v>9.4104140167040298E-4</v>
      </c>
      <c r="F1395" s="4">
        <v>4.9310708654837099E-3</v>
      </c>
    </row>
    <row r="1396" spans="1:6" x14ac:dyDescent="0.25">
      <c r="A1396" s="3" t="s">
        <v>2025</v>
      </c>
      <c r="B1396" s="5">
        <v>-0.23823125985344901</v>
      </c>
      <c r="C1396" s="5">
        <v>5.0594696895361899</v>
      </c>
      <c r="D1396" s="5">
        <v>17.496069981923899</v>
      </c>
      <c r="E1396" s="4">
        <v>9.4603629477804305E-4</v>
      </c>
      <c r="F1396" s="4">
        <v>4.94906586276258E-3</v>
      </c>
    </row>
    <row r="1397" spans="1:6" x14ac:dyDescent="0.25">
      <c r="A1397" s="3" t="s">
        <v>2219</v>
      </c>
      <c r="B1397" s="5">
        <v>-0.21115844927486899</v>
      </c>
      <c r="C1397" s="5">
        <v>7.3397439161667704</v>
      </c>
      <c r="D1397" s="5">
        <v>17.4844582730593</v>
      </c>
      <c r="E1397" s="4">
        <v>9.4857627937433803E-4</v>
      </c>
      <c r="F1397" s="4">
        <v>4.9577194033401002E-3</v>
      </c>
    </row>
    <row r="1398" spans="1:6" x14ac:dyDescent="0.25">
      <c r="A1398" s="3" t="s">
        <v>1828</v>
      </c>
      <c r="B1398" s="5">
        <v>-0.26787515545394802</v>
      </c>
      <c r="C1398" s="5">
        <v>4.2221551840002496</v>
      </c>
      <c r="D1398" s="5">
        <v>17.478612022924501</v>
      </c>
      <c r="E1398" s="4">
        <v>9.4985807208545201E-4</v>
      </c>
      <c r="F1398" s="4">
        <v>4.9625881354641499E-3</v>
      </c>
    </row>
    <row r="1399" spans="1:6" x14ac:dyDescent="0.25">
      <c r="A1399" s="3" t="s">
        <v>1050</v>
      </c>
      <c r="B1399" s="5">
        <v>-0.43684811471115198</v>
      </c>
      <c r="C1399" s="5">
        <v>2.0593506362374101</v>
      </c>
      <c r="D1399" s="5">
        <v>17.464087550417499</v>
      </c>
      <c r="E1399" s="4">
        <v>9.5305118883558205E-4</v>
      </c>
      <c r="F1399" s="4">
        <v>4.9756014350078696E-3</v>
      </c>
    </row>
    <row r="1400" spans="1:6" x14ac:dyDescent="0.25">
      <c r="A1400" s="3" t="s">
        <v>2264</v>
      </c>
      <c r="B1400" s="5">
        <v>-0.20502511200132201</v>
      </c>
      <c r="C1400" s="5">
        <v>6.37159236375315</v>
      </c>
      <c r="D1400" s="5">
        <v>17.4458998069362</v>
      </c>
      <c r="E1400" s="4">
        <v>9.5706705455107105E-4</v>
      </c>
      <c r="F1400" s="4">
        <v>4.9911758646158403E-3</v>
      </c>
    </row>
    <row r="1401" spans="1:6" x14ac:dyDescent="0.25">
      <c r="A1401" s="3" t="s">
        <v>1222</v>
      </c>
      <c r="B1401" s="5">
        <v>-0.387691238259739</v>
      </c>
      <c r="C1401" s="5">
        <v>2.0445915757668902</v>
      </c>
      <c r="D1401" s="5">
        <v>17.423116180060902</v>
      </c>
      <c r="E1401" s="4">
        <v>9.6212514835918299E-4</v>
      </c>
      <c r="F1401" s="4">
        <v>5.0125622025470502E-3</v>
      </c>
    </row>
    <row r="1402" spans="1:6" x14ac:dyDescent="0.25">
      <c r="A1402" s="3" t="s">
        <v>2215</v>
      </c>
      <c r="B1402" s="5">
        <v>-0.211911832255054</v>
      </c>
      <c r="C1402" s="5">
        <v>5.3668911550158303</v>
      </c>
      <c r="D1402" s="5">
        <v>17.416252870253999</v>
      </c>
      <c r="E1402" s="4">
        <v>9.6365485495344798E-4</v>
      </c>
      <c r="F1402" s="4">
        <v>5.0161740043480497E-3</v>
      </c>
    </row>
    <row r="1403" spans="1:6" x14ac:dyDescent="0.25">
      <c r="A1403" s="3" t="s">
        <v>2587</v>
      </c>
      <c r="B1403" s="5">
        <v>-0.15925535173967201</v>
      </c>
      <c r="C1403" s="5">
        <v>7.9502874260730199</v>
      </c>
      <c r="D1403" s="5">
        <v>17.398640636732502</v>
      </c>
      <c r="E1403" s="4">
        <v>9.6759309990607104E-4</v>
      </c>
      <c r="F1403" s="4">
        <v>5.0329760031457898E-3</v>
      </c>
    </row>
    <row r="1404" spans="1:6" x14ac:dyDescent="0.25">
      <c r="A1404" s="3" t="s">
        <v>212</v>
      </c>
      <c r="B1404" s="5">
        <v>-1.13882707791733</v>
      </c>
      <c r="C1404" s="5">
        <v>2.0958184134946301</v>
      </c>
      <c r="D1404" s="5">
        <v>17.360315892222399</v>
      </c>
      <c r="E1404" s="4">
        <v>9.7622689337072003E-4</v>
      </c>
      <c r="F1404" s="4">
        <v>5.0685814775264697E-3</v>
      </c>
    </row>
    <row r="1405" spans="1:6" x14ac:dyDescent="0.25">
      <c r="A1405" s="3" t="s">
        <v>865</v>
      </c>
      <c r="B1405" s="5">
        <v>-0.49485010667861801</v>
      </c>
      <c r="C1405" s="5">
        <v>2.9766335005534601</v>
      </c>
      <c r="D1405" s="5">
        <v>17.351314457877699</v>
      </c>
      <c r="E1405" s="4">
        <v>9.7826754737948799E-4</v>
      </c>
      <c r="F1405" s="4">
        <v>5.0773160728278298E-3</v>
      </c>
    </row>
    <row r="1406" spans="1:6" x14ac:dyDescent="0.25">
      <c r="A1406" s="3" t="s">
        <v>2029</v>
      </c>
      <c r="B1406" s="5">
        <v>-0.23796670970442599</v>
      </c>
      <c r="C1406" s="5">
        <v>4.7922080610767797</v>
      </c>
      <c r="D1406" s="5">
        <v>17.340085709977298</v>
      </c>
      <c r="E1406" s="4">
        <v>9.8082001258969109E-4</v>
      </c>
      <c r="F1406" s="4">
        <v>5.08683702722669E-3</v>
      </c>
    </row>
    <row r="1407" spans="1:6" x14ac:dyDescent="0.25">
      <c r="A1407" s="3" t="s">
        <v>1707</v>
      </c>
      <c r="B1407" s="5">
        <v>-0.28916010742576598</v>
      </c>
      <c r="C1407" s="5">
        <v>4.17351175651081</v>
      </c>
      <c r="D1407" s="5">
        <v>17.330770107957701</v>
      </c>
      <c r="E1407" s="4">
        <v>9.8294339761023902E-4</v>
      </c>
      <c r="F1407" s="4">
        <v>5.0959842666445203E-3</v>
      </c>
    </row>
    <row r="1408" spans="1:6" x14ac:dyDescent="0.25">
      <c r="A1408" s="3" t="s">
        <v>44</v>
      </c>
      <c r="B1408" s="5">
        <v>-2.1526385932585099</v>
      </c>
      <c r="C1408" s="5">
        <v>0.903177248449204</v>
      </c>
      <c r="D1408" s="5">
        <v>17.292108544969899</v>
      </c>
      <c r="E1408" s="4">
        <v>9.918124761014661E-4</v>
      </c>
      <c r="F1408" s="4">
        <v>5.1325752278603603E-3</v>
      </c>
    </row>
    <row r="1409" spans="1:6" x14ac:dyDescent="0.25">
      <c r="A1409" s="3" t="s">
        <v>1162</v>
      </c>
      <c r="B1409" s="5">
        <v>-0.40126769571274101</v>
      </c>
      <c r="C1409" s="5">
        <v>3.3235909088407101</v>
      </c>
      <c r="D1409" s="5">
        <v>17.282863372963298</v>
      </c>
      <c r="E1409" s="4">
        <v>9.939469433316939E-4</v>
      </c>
      <c r="F1409" s="4">
        <v>5.1379913316551501E-3</v>
      </c>
    </row>
    <row r="1410" spans="1:6" x14ac:dyDescent="0.25">
      <c r="A1410" s="3" t="s">
        <v>2522</v>
      </c>
      <c r="B1410" s="5">
        <v>-0.16941348863574901</v>
      </c>
      <c r="C1410" s="5">
        <v>6.97606324158959</v>
      </c>
      <c r="D1410" s="5">
        <v>17.268751108464802</v>
      </c>
      <c r="E1410" s="4">
        <v>9.9721527703222298E-4</v>
      </c>
      <c r="F1410" s="4">
        <v>5.1530062947737296E-3</v>
      </c>
    </row>
    <row r="1411" spans="1:6" x14ac:dyDescent="0.25">
      <c r="A1411" s="3" t="s">
        <v>1377</v>
      </c>
      <c r="B1411" s="5">
        <v>-0.35043066337475898</v>
      </c>
      <c r="C1411" s="5">
        <v>8.9394108578236704</v>
      </c>
      <c r="D1411" s="5">
        <v>17.258870485274102</v>
      </c>
      <c r="E1411" s="4">
        <v>9.9951093052401603E-4</v>
      </c>
      <c r="F1411" s="4">
        <v>5.1611043639193804E-3</v>
      </c>
    </row>
    <row r="1412" spans="1:6" x14ac:dyDescent="0.25">
      <c r="A1412" s="3" t="s">
        <v>1922</v>
      </c>
      <c r="B1412" s="5">
        <v>-0.25367901923645397</v>
      </c>
      <c r="C1412" s="5">
        <v>4.6239534935940201</v>
      </c>
      <c r="D1412" s="5">
        <v>17.257226667154299</v>
      </c>
      <c r="E1412" s="4">
        <v>9.9989344217556305E-4</v>
      </c>
      <c r="F1412" s="4">
        <v>5.1611986091750703E-3</v>
      </c>
    </row>
    <row r="1413" spans="1:6" x14ac:dyDescent="0.25">
      <c r="A1413" s="3" t="s">
        <v>763</v>
      </c>
      <c r="B1413" s="5">
        <v>-0.53679754809172697</v>
      </c>
      <c r="C1413" s="5">
        <v>0.94534610672547503</v>
      </c>
      <c r="D1413" s="5">
        <v>17.243857773678801</v>
      </c>
      <c r="E1413" s="4">
        <v>1.0030105970682301E-3</v>
      </c>
      <c r="F1413" s="4">
        <v>5.1754031864019697E-3</v>
      </c>
    </row>
    <row r="1414" spans="1:6" x14ac:dyDescent="0.25">
      <c r="A1414" s="3" t="s">
        <v>1917</v>
      </c>
      <c r="B1414" s="5">
        <v>-0.25433608462297402</v>
      </c>
      <c r="C1414" s="5">
        <v>3.59190723439619</v>
      </c>
      <c r="D1414" s="5">
        <v>17.240012046454599</v>
      </c>
      <c r="E1414" s="4">
        <v>1.00390935152411E-3</v>
      </c>
      <c r="F1414" s="4">
        <v>5.17815493328909E-3</v>
      </c>
    </row>
    <row r="1415" spans="1:6" x14ac:dyDescent="0.25">
      <c r="A1415" s="3" t="s">
        <v>2280</v>
      </c>
      <c r="B1415" s="5">
        <v>-0.20261602578101201</v>
      </c>
      <c r="C1415" s="5">
        <v>5.3624667328164</v>
      </c>
      <c r="D1415" s="5">
        <v>17.233542346585399</v>
      </c>
      <c r="E1415" s="4">
        <v>1.0054234219013299E-3</v>
      </c>
      <c r="F1415" s="4">
        <v>5.1821915114295897E-3</v>
      </c>
    </row>
    <row r="1416" spans="1:6" x14ac:dyDescent="0.25">
      <c r="A1416" s="3" t="s">
        <v>2126</v>
      </c>
      <c r="B1416" s="5">
        <v>-0.22359486613298399</v>
      </c>
      <c r="C1416" s="5">
        <v>4.1139157842690803</v>
      </c>
      <c r="D1416" s="5">
        <v>17.2126456990081</v>
      </c>
      <c r="E1416" s="4">
        <v>1.0103317048298401E-3</v>
      </c>
      <c r="F1416" s="4">
        <v>5.2037040806012297E-3</v>
      </c>
    </row>
    <row r="1417" spans="1:6" x14ac:dyDescent="0.25">
      <c r="A1417" s="3" t="s">
        <v>1522</v>
      </c>
      <c r="B1417" s="5">
        <v>-0.32259638927603701</v>
      </c>
      <c r="C1417" s="5">
        <v>5.6770787307487298</v>
      </c>
      <c r="D1417" s="5">
        <v>17.199934982696298</v>
      </c>
      <c r="E1417" s="4">
        <v>1.01333070721539E-3</v>
      </c>
      <c r="F1417" s="4">
        <v>5.2153588051343704E-3</v>
      </c>
    </row>
    <row r="1418" spans="1:6" x14ac:dyDescent="0.25">
      <c r="A1418" s="3" t="s">
        <v>750</v>
      </c>
      <c r="B1418" s="5">
        <v>-0.54179472066168399</v>
      </c>
      <c r="C1418" s="5">
        <v>0.91915247259983501</v>
      </c>
      <c r="D1418" s="5">
        <v>17.190357206537598</v>
      </c>
      <c r="E1418" s="4">
        <v>1.0155972715109301E-3</v>
      </c>
      <c r="F1418" s="4">
        <v>5.2251262672615801E-3</v>
      </c>
    </row>
    <row r="1419" spans="1:6" x14ac:dyDescent="0.25">
      <c r="A1419" s="3" t="s">
        <v>812</v>
      </c>
      <c r="B1419" s="5">
        <v>-0.51910979316254902</v>
      </c>
      <c r="C1419" s="5">
        <v>1.6583958978145701</v>
      </c>
      <c r="D1419" s="5">
        <v>17.167527030718801</v>
      </c>
      <c r="E1419" s="4">
        <v>1.0210235183927699E-3</v>
      </c>
      <c r="F1419" s="4">
        <v>5.2435238246129499E-3</v>
      </c>
    </row>
    <row r="1420" spans="1:6" x14ac:dyDescent="0.25">
      <c r="A1420" s="3" t="s">
        <v>1599</v>
      </c>
      <c r="B1420" s="5">
        <v>-0.30755939161895801</v>
      </c>
      <c r="C1420" s="5">
        <v>4.7024476446066803</v>
      </c>
      <c r="D1420" s="5">
        <v>17.168712541555799</v>
      </c>
      <c r="E1420" s="4">
        <v>1.0207409292452101E-3</v>
      </c>
      <c r="F1420" s="4">
        <v>5.2435238246129499E-3</v>
      </c>
    </row>
    <row r="1421" spans="1:6" x14ac:dyDescent="0.25">
      <c r="A1421" s="3" t="s">
        <v>258</v>
      </c>
      <c r="B1421" s="5">
        <v>-1.0379204831176001</v>
      </c>
      <c r="C1421" s="5">
        <v>5.3453672787543098</v>
      </c>
      <c r="D1421" s="5">
        <v>17.139946792585199</v>
      </c>
      <c r="E1421" s="4">
        <v>1.02762322947151E-3</v>
      </c>
      <c r="F1421" s="4">
        <v>5.27447608591708E-3</v>
      </c>
    </row>
    <row r="1422" spans="1:6" x14ac:dyDescent="0.25">
      <c r="A1422" s="3" t="s">
        <v>1837</v>
      </c>
      <c r="B1422" s="5">
        <v>-0.26685586508999898</v>
      </c>
      <c r="C1422" s="5">
        <v>6.1505244217278596</v>
      </c>
      <c r="D1422" s="5">
        <v>17.138731194924699</v>
      </c>
      <c r="E1422" s="4">
        <v>1.0279152370287301E-3</v>
      </c>
      <c r="F1422" s="4">
        <v>5.27447608591708E-3</v>
      </c>
    </row>
    <row r="1423" spans="1:6" x14ac:dyDescent="0.25">
      <c r="A1423" s="3" t="s">
        <v>1117</v>
      </c>
      <c r="B1423" s="5">
        <v>-0.41724950700536401</v>
      </c>
      <c r="C1423" s="5">
        <v>5.44702210673917</v>
      </c>
      <c r="D1423" s="5">
        <v>17.288335782132702</v>
      </c>
      <c r="E1423" s="4">
        <v>1.0288054346868801E-3</v>
      </c>
      <c r="F1423" s="4">
        <v>5.2758279622452699E-3</v>
      </c>
    </row>
    <row r="1424" spans="1:6" x14ac:dyDescent="0.25">
      <c r="A1424" s="3" t="s">
        <v>863</v>
      </c>
      <c r="B1424" s="5">
        <v>-0.49572296894684398</v>
      </c>
      <c r="C1424" s="5">
        <v>6.1533762193677299</v>
      </c>
      <c r="D1424" s="5">
        <v>17.285150343910299</v>
      </c>
      <c r="E1424" s="4">
        <v>1.02956028022696E-3</v>
      </c>
      <c r="F1424" s="4">
        <v>5.2758913600491298E-3</v>
      </c>
    </row>
    <row r="1425" spans="1:6" x14ac:dyDescent="0.25">
      <c r="A1425" s="3" t="s">
        <v>1017</v>
      </c>
      <c r="B1425" s="5">
        <v>-0.446926966267501</v>
      </c>
      <c r="C1425" s="5">
        <v>1.2034302614280501</v>
      </c>
      <c r="D1425" s="5">
        <v>17.129781993907699</v>
      </c>
      <c r="E1425" s="4">
        <v>1.03006792607169E-3</v>
      </c>
      <c r="F1425" s="4">
        <v>5.27658439787047E-3</v>
      </c>
    </row>
    <row r="1426" spans="1:6" x14ac:dyDescent="0.25">
      <c r="A1426" s="3" t="s">
        <v>2082</v>
      </c>
      <c r="B1426" s="5">
        <v>-0.22966368209463001</v>
      </c>
      <c r="C1426" s="5">
        <v>4.1456492465314296</v>
      </c>
      <c r="D1426" s="5">
        <v>17.124481845332699</v>
      </c>
      <c r="E1426" s="4">
        <v>1.03134529406026E-3</v>
      </c>
      <c r="F1426" s="4">
        <v>5.2812184573689204E-3</v>
      </c>
    </row>
    <row r="1427" spans="1:6" x14ac:dyDescent="0.25">
      <c r="A1427" s="3" t="s">
        <v>1172</v>
      </c>
      <c r="B1427" s="5">
        <v>-0.39874357064267502</v>
      </c>
      <c r="C1427" s="5">
        <v>7.0101478264090096</v>
      </c>
      <c r="D1427" s="5">
        <v>17.271499389703699</v>
      </c>
      <c r="E1427" s="4">
        <v>1.03280234285887E-3</v>
      </c>
      <c r="F1427" s="4">
        <v>5.2867689291789602E-3</v>
      </c>
    </row>
    <row r="1428" spans="1:6" x14ac:dyDescent="0.25">
      <c r="A1428" s="3" t="s">
        <v>1594</v>
      </c>
      <c r="B1428" s="5">
        <v>-0.30858931393462802</v>
      </c>
      <c r="C1428" s="5">
        <v>3.6044718656186698</v>
      </c>
      <c r="D1428" s="5">
        <v>17.110194056949702</v>
      </c>
      <c r="E1428" s="4">
        <v>1.0347978121649001E-3</v>
      </c>
      <c r="F1428" s="4">
        <v>5.2931589171712704E-3</v>
      </c>
    </row>
    <row r="1429" spans="1:6" x14ac:dyDescent="0.25">
      <c r="A1429" s="3" t="s">
        <v>2079</v>
      </c>
      <c r="B1429" s="5">
        <v>-0.230763799386141</v>
      </c>
      <c r="C1429" s="5">
        <v>5.5832019661574703</v>
      </c>
      <c r="D1429" s="5">
        <v>17.100548002128502</v>
      </c>
      <c r="E1429" s="4">
        <v>1.0371362040310101E-3</v>
      </c>
      <c r="F1429" s="4">
        <v>5.2993807698937497E-3</v>
      </c>
    </row>
    <row r="1430" spans="1:6" x14ac:dyDescent="0.25">
      <c r="A1430" s="3" t="s">
        <v>1687</v>
      </c>
      <c r="B1430" s="5">
        <v>-0.29231151163728297</v>
      </c>
      <c r="C1430" s="5">
        <v>8.4073160020210302</v>
      </c>
      <c r="D1430" s="5">
        <v>17.094357367790199</v>
      </c>
      <c r="E1430" s="4">
        <v>1.0386401325217899E-3</v>
      </c>
      <c r="F1430" s="4">
        <v>5.3013299847626903E-3</v>
      </c>
    </row>
    <row r="1431" spans="1:6" x14ac:dyDescent="0.25">
      <c r="A1431" s="3" t="s">
        <v>1045</v>
      </c>
      <c r="B1431" s="5">
        <v>-0.43799441419166901</v>
      </c>
      <c r="C1431" s="5">
        <v>1.7456354811931201</v>
      </c>
      <c r="D1431" s="5">
        <v>17.067481943595901</v>
      </c>
      <c r="E1431" s="4">
        <v>1.0451982563124899E-3</v>
      </c>
      <c r="F1431" s="4">
        <v>5.3309625967212799E-3</v>
      </c>
    </row>
    <row r="1432" spans="1:6" x14ac:dyDescent="0.25">
      <c r="A1432" s="3" t="s">
        <v>591</v>
      </c>
      <c r="B1432" s="5">
        <v>-0.64241839032532</v>
      </c>
      <c r="C1432" s="5">
        <v>1.3235238087505199</v>
      </c>
      <c r="D1432" s="5">
        <v>17.0434676535811</v>
      </c>
      <c r="E1432" s="4">
        <v>1.0510984769027099E-3</v>
      </c>
      <c r="F1432" s="4">
        <v>5.3533480658642897E-3</v>
      </c>
    </row>
    <row r="1433" spans="1:6" x14ac:dyDescent="0.25">
      <c r="A1433" s="3" t="s">
        <v>1332</v>
      </c>
      <c r="B1433" s="5">
        <v>-0.35904659044380099</v>
      </c>
      <c r="C1433" s="5">
        <v>2.8891711998826799</v>
      </c>
      <c r="D1433" s="5">
        <v>17.0449546174166</v>
      </c>
      <c r="E1433" s="4">
        <v>1.0507320261716E-3</v>
      </c>
      <c r="F1433" s="4">
        <v>5.3533480658642897E-3</v>
      </c>
    </row>
    <row r="1434" spans="1:6" x14ac:dyDescent="0.25">
      <c r="A1434" s="3" t="s">
        <v>699</v>
      </c>
      <c r="B1434" s="5">
        <v>-0.57246481515103198</v>
      </c>
      <c r="C1434" s="5">
        <v>1.7372865167246201</v>
      </c>
      <c r="D1434" s="5">
        <v>17.0328493462494</v>
      </c>
      <c r="E1434" s="4">
        <v>1.05371954829979E-3</v>
      </c>
      <c r="F1434" s="4">
        <v>5.3624025627643504E-3</v>
      </c>
    </row>
    <row r="1435" spans="1:6" x14ac:dyDescent="0.25">
      <c r="A1435" s="3" t="s">
        <v>1682</v>
      </c>
      <c r="B1435" s="5">
        <v>-0.293064705948615</v>
      </c>
      <c r="C1435" s="5">
        <v>4.9171964540302397</v>
      </c>
      <c r="D1435" s="5">
        <v>17.010245278148702</v>
      </c>
      <c r="E1435" s="4">
        <v>1.05932428461952E-3</v>
      </c>
      <c r="F1435" s="4">
        <v>5.3855636127642303E-3</v>
      </c>
    </row>
    <row r="1436" spans="1:6" x14ac:dyDescent="0.25">
      <c r="A1436" s="3" t="s">
        <v>1898</v>
      </c>
      <c r="B1436" s="5">
        <v>-0.256842819766326</v>
      </c>
      <c r="C1436" s="5">
        <v>5.9128248100661702</v>
      </c>
      <c r="D1436" s="5">
        <v>17.0048513886268</v>
      </c>
      <c r="E1436" s="4">
        <v>1.0606667696371401E-3</v>
      </c>
      <c r="F1436" s="4">
        <v>5.3904546122627702E-3</v>
      </c>
    </row>
    <row r="1437" spans="1:6" x14ac:dyDescent="0.25">
      <c r="A1437" s="3" t="s">
        <v>2413</v>
      </c>
      <c r="B1437" s="5">
        <v>-0.18624546961764099</v>
      </c>
      <c r="C1437" s="5">
        <v>5.7899367131877204</v>
      </c>
      <c r="D1437" s="5">
        <v>16.976448260570798</v>
      </c>
      <c r="E1437" s="4">
        <v>1.06776834890864E-3</v>
      </c>
      <c r="F1437" s="4">
        <v>5.4207129113889498E-3</v>
      </c>
    </row>
    <row r="1438" spans="1:6" x14ac:dyDescent="0.25">
      <c r="A1438" s="3" t="s">
        <v>1580</v>
      </c>
      <c r="B1438" s="5">
        <v>-0.31168365651235702</v>
      </c>
      <c r="C1438" s="5">
        <v>4.6675225333871104</v>
      </c>
      <c r="D1438" s="5">
        <v>16.946074972648201</v>
      </c>
      <c r="E1438" s="4">
        <v>1.0754230343397999E-3</v>
      </c>
      <c r="F1438" s="4">
        <v>5.4517599189841401E-3</v>
      </c>
    </row>
    <row r="1439" spans="1:6" x14ac:dyDescent="0.25">
      <c r="A1439" s="3" t="s">
        <v>2030</v>
      </c>
      <c r="B1439" s="5">
        <v>-0.237832214516777</v>
      </c>
      <c r="C1439" s="5">
        <v>5.5325782543202804</v>
      </c>
      <c r="D1439" s="5">
        <v>16.928127973690401</v>
      </c>
      <c r="E1439" s="4">
        <v>1.07997566718401E-3</v>
      </c>
      <c r="F1439" s="4">
        <v>5.47092428613881E-3</v>
      </c>
    </row>
    <row r="1440" spans="1:6" x14ac:dyDescent="0.25">
      <c r="A1440" s="3" t="s">
        <v>1653</v>
      </c>
      <c r="B1440" s="5">
        <v>-0.29740302212633901</v>
      </c>
      <c r="C1440" s="5">
        <v>3.3444244309092301</v>
      </c>
      <c r="D1440" s="5">
        <v>16.918558467413</v>
      </c>
      <c r="E1440" s="4">
        <v>1.0824122217065199E-3</v>
      </c>
      <c r="F1440" s="4">
        <v>5.4793493281027599E-3</v>
      </c>
    </row>
    <row r="1441" spans="1:6" x14ac:dyDescent="0.25">
      <c r="A1441" s="3" t="s">
        <v>1548</v>
      </c>
      <c r="B1441" s="5">
        <v>-0.31835600038213202</v>
      </c>
      <c r="C1441" s="5">
        <v>3.2866114555616401</v>
      </c>
      <c r="D1441" s="5">
        <v>16.902782802005699</v>
      </c>
      <c r="E1441" s="4">
        <v>1.08644276739249E-3</v>
      </c>
      <c r="F1441" s="4">
        <v>5.4977884182800599E-3</v>
      </c>
    </row>
    <row r="1442" spans="1:6" x14ac:dyDescent="0.25">
      <c r="A1442" s="3" t="s">
        <v>1931</v>
      </c>
      <c r="B1442" s="5">
        <v>-0.25273012123962202</v>
      </c>
      <c r="C1442" s="5">
        <v>8.35622933464815</v>
      </c>
      <c r="D1442" s="5">
        <v>16.872861675401001</v>
      </c>
      <c r="E1442" s="4">
        <v>1.0941348153583801E-3</v>
      </c>
      <c r="F1442" s="4">
        <v>5.5246220633470003E-3</v>
      </c>
    </row>
    <row r="1443" spans="1:6" x14ac:dyDescent="0.25">
      <c r="A1443" s="3" t="s">
        <v>2097</v>
      </c>
      <c r="B1443" s="5">
        <v>-0.22718513706753199</v>
      </c>
      <c r="C1443" s="5">
        <v>6.0456237705614804</v>
      </c>
      <c r="D1443" s="5">
        <v>16.862679854313999</v>
      </c>
      <c r="E1443" s="4">
        <v>1.0967665864280501E-3</v>
      </c>
      <c r="F1443" s="4">
        <v>5.53421857660223E-3</v>
      </c>
    </row>
    <row r="1444" spans="1:6" x14ac:dyDescent="0.25">
      <c r="A1444" s="3" t="s">
        <v>2362</v>
      </c>
      <c r="B1444" s="5">
        <v>-0.19209533649948499</v>
      </c>
      <c r="C1444" s="5">
        <v>5.6069007179792498</v>
      </c>
      <c r="D1444" s="5">
        <v>16.822944245334298</v>
      </c>
      <c r="E1444" s="4">
        <v>1.10710715461988E-3</v>
      </c>
      <c r="F1444" s="4">
        <v>5.5784499551241396E-3</v>
      </c>
    </row>
    <row r="1445" spans="1:6" x14ac:dyDescent="0.25">
      <c r="A1445" s="3" t="s">
        <v>1138</v>
      </c>
      <c r="B1445" s="5">
        <v>-0.411123644654454</v>
      </c>
      <c r="C1445" s="5">
        <v>2.34595222419102</v>
      </c>
      <c r="D1445" s="5">
        <v>16.811287835357401</v>
      </c>
      <c r="E1445" s="4">
        <v>1.1101617690177799E-3</v>
      </c>
      <c r="F1445" s="4">
        <v>5.5918528635666501E-3</v>
      </c>
    </row>
    <row r="1446" spans="1:6" x14ac:dyDescent="0.25">
      <c r="A1446" s="3" t="s">
        <v>737</v>
      </c>
      <c r="B1446" s="5">
        <v>-0.55060044187906998</v>
      </c>
      <c r="C1446" s="5">
        <v>1.1125431720743899</v>
      </c>
      <c r="D1446" s="5">
        <v>16.8055921807833</v>
      </c>
      <c r="E1446" s="4">
        <v>1.1116578616481301E-3</v>
      </c>
      <c r="F1446" s="4">
        <v>5.5954103878125801E-3</v>
      </c>
    </row>
    <row r="1447" spans="1:6" x14ac:dyDescent="0.25">
      <c r="A1447" s="3" t="s">
        <v>1774</v>
      </c>
      <c r="B1447" s="5">
        <v>-0.276489099161707</v>
      </c>
      <c r="C1447" s="5">
        <v>6.0450827584868998</v>
      </c>
      <c r="D1447" s="5">
        <v>16.807019513739501</v>
      </c>
      <c r="E1447" s="4">
        <v>1.1112827229381899E-3</v>
      </c>
      <c r="F1447" s="4">
        <v>5.5954103878125801E-3</v>
      </c>
    </row>
    <row r="1448" spans="1:6" x14ac:dyDescent="0.25">
      <c r="A1448" s="3" t="s">
        <v>931</v>
      </c>
      <c r="B1448" s="5">
        <v>-0.47179167036046998</v>
      </c>
      <c r="C1448" s="5">
        <v>1.8696539465666999</v>
      </c>
      <c r="D1448" s="5">
        <v>16.791258005947299</v>
      </c>
      <c r="E1448" s="4">
        <v>1.11543331877364E-3</v>
      </c>
      <c r="F1448" s="4">
        <v>5.6112909348826996E-3</v>
      </c>
    </row>
    <row r="1449" spans="1:6" x14ac:dyDescent="0.25">
      <c r="A1449" s="3" t="s">
        <v>715</v>
      </c>
      <c r="B1449" s="5">
        <v>-0.56340179324526196</v>
      </c>
      <c r="C1449" s="5">
        <v>1.9337302839637101</v>
      </c>
      <c r="D1449" s="5">
        <v>16.788482587416699</v>
      </c>
      <c r="E1449" s="4">
        <v>1.1161660333230601E-3</v>
      </c>
      <c r="F1449" s="4">
        <v>5.6121208396573497E-3</v>
      </c>
    </row>
    <row r="1450" spans="1:6" x14ac:dyDescent="0.25">
      <c r="A1450" s="3" t="s">
        <v>1848</v>
      </c>
      <c r="B1450" s="5">
        <v>-0.26447689331639901</v>
      </c>
      <c r="C1450" s="5">
        <v>3.7358805177697101</v>
      </c>
      <c r="D1450" s="5">
        <v>16.776347404996901</v>
      </c>
      <c r="E1450" s="4">
        <v>1.1193762408348801E-3</v>
      </c>
      <c r="F1450" s="4">
        <v>5.62626532684976E-3</v>
      </c>
    </row>
    <row r="1451" spans="1:6" x14ac:dyDescent="0.25">
      <c r="A1451" s="3" t="s">
        <v>2148</v>
      </c>
      <c r="B1451" s="5">
        <v>-0.21978706085599201</v>
      </c>
      <c r="C1451" s="5">
        <v>5.3980534210042297</v>
      </c>
      <c r="D1451" s="5">
        <v>16.773999536758598</v>
      </c>
      <c r="E1451" s="4">
        <v>1.1199985633900001E-3</v>
      </c>
      <c r="F1451" s="4">
        <v>5.6273970371180301E-3</v>
      </c>
    </row>
    <row r="1452" spans="1:6" x14ac:dyDescent="0.25">
      <c r="A1452" s="3" t="s">
        <v>1915</v>
      </c>
      <c r="B1452" s="5">
        <v>-0.25467340858308601</v>
      </c>
      <c r="C1452" s="5">
        <v>4.76924175675782</v>
      </c>
      <c r="D1452" s="5">
        <v>16.7611759917685</v>
      </c>
      <c r="E1452" s="4">
        <v>1.12340457625792E-3</v>
      </c>
      <c r="F1452" s="4">
        <v>5.6365153827898197E-3</v>
      </c>
    </row>
    <row r="1453" spans="1:6" x14ac:dyDescent="0.25">
      <c r="A1453" s="3" t="s">
        <v>2044</v>
      </c>
      <c r="B1453" s="5">
        <v>-0.235718969016074</v>
      </c>
      <c r="C1453" s="5">
        <v>7.1200888911515703</v>
      </c>
      <c r="D1453" s="5">
        <v>16.761860023592</v>
      </c>
      <c r="E1453" s="4">
        <v>1.12322259299106E-3</v>
      </c>
      <c r="F1453" s="4">
        <v>5.6365153827898197E-3</v>
      </c>
    </row>
    <row r="1454" spans="1:6" x14ac:dyDescent="0.25">
      <c r="A1454" s="3" t="s">
        <v>1794</v>
      </c>
      <c r="B1454" s="5">
        <v>-0.27355637370091801</v>
      </c>
      <c r="C1454" s="5">
        <v>4.8433346457016899</v>
      </c>
      <c r="D1454" s="5">
        <v>16.7445574234094</v>
      </c>
      <c r="E1454" s="4">
        <v>1.12783628997563E-3</v>
      </c>
      <c r="F1454" s="4">
        <v>5.6547460695912004E-3</v>
      </c>
    </row>
    <row r="1455" spans="1:6" x14ac:dyDescent="0.25">
      <c r="A1455" s="3" t="s">
        <v>2577</v>
      </c>
      <c r="B1455" s="5">
        <v>-0.161494329923835</v>
      </c>
      <c r="C1455" s="5">
        <v>6.7568181885352496</v>
      </c>
      <c r="D1455" s="5">
        <v>16.722964741952101</v>
      </c>
      <c r="E1455" s="4">
        <v>1.13362449924153E-3</v>
      </c>
      <c r="F1455" s="4">
        <v>5.6797473584700503E-3</v>
      </c>
    </row>
    <row r="1456" spans="1:6" x14ac:dyDescent="0.25">
      <c r="A1456" s="3" t="s">
        <v>700</v>
      </c>
      <c r="B1456" s="5">
        <v>-0.57233045075709299</v>
      </c>
      <c r="C1456" s="5">
        <v>3.1106398823783001</v>
      </c>
      <c r="D1456" s="5">
        <v>16.8509180828285</v>
      </c>
      <c r="E1456" s="4">
        <v>1.1364449957494401E-3</v>
      </c>
      <c r="F1456" s="4">
        <v>5.6918660815743196E-3</v>
      </c>
    </row>
    <row r="1457" spans="1:6" x14ac:dyDescent="0.25">
      <c r="A1457" s="3" t="s">
        <v>2042</v>
      </c>
      <c r="B1457" s="5">
        <v>-0.235735635474314</v>
      </c>
      <c r="C1457" s="5">
        <v>5.9537302112021804</v>
      </c>
      <c r="D1457" s="5">
        <v>16.705914731559901</v>
      </c>
      <c r="E1457" s="4">
        <v>1.1382191062664401E-3</v>
      </c>
      <c r="F1457" s="4">
        <v>5.6987372850491897E-3</v>
      </c>
    </row>
    <row r="1458" spans="1:6" x14ac:dyDescent="0.25">
      <c r="A1458" s="3" t="s">
        <v>1692</v>
      </c>
      <c r="B1458" s="5">
        <v>-0.29129146731269501</v>
      </c>
      <c r="C1458" s="5">
        <v>7.0072360674757599</v>
      </c>
      <c r="D1458" s="5">
        <v>16.697567706760701</v>
      </c>
      <c r="E1458" s="4">
        <v>1.1404762467980801E-3</v>
      </c>
      <c r="F1458" s="4">
        <v>5.7080211730420301E-3</v>
      </c>
    </row>
    <row r="1459" spans="1:6" x14ac:dyDescent="0.25">
      <c r="A1459" s="3" t="s">
        <v>551</v>
      </c>
      <c r="B1459" s="5">
        <v>-0.68444631472086803</v>
      </c>
      <c r="C1459" s="5">
        <v>0.461820699265308</v>
      </c>
      <c r="D1459" s="5">
        <v>16.676607748900601</v>
      </c>
      <c r="E1459" s="4">
        <v>1.14616678953433E-3</v>
      </c>
      <c r="F1459" s="4">
        <v>5.7324522558813698E-3</v>
      </c>
    </row>
    <row r="1460" spans="1:6" x14ac:dyDescent="0.25">
      <c r="A1460" s="3" t="s">
        <v>1643</v>
      </c>
      <c r="B1460" s="5">
        <v>-0.29826540228506399</v>
      </c>
      <c r="C1460" s="5">
        <v>5.86043995550608</v>
      </c>
      <c r="D1460" s="5">
        <v>16.677051031285298</v>
      </c>
      <c r="E1460" s="4">
        <v>1.1460461030007301E-3</v>
      </c>
      <c r="F1460" s="4">
        <v>5.7324522558813698E-3</v>
      </c>
    </row>
    <row r="1461" spans="1:6" x14ac:dyDescent="0.25">
      <c r="A1461" s="3" t="s">
        <v>305</v>
      </c>
      <c r="B1461" s="5">
        <v>-0.95208621350389</v>
      </c>
      <c r="C1461" s="5">
        <v>1.0320816943542199</v>
      </c>
      <c r="D1461" s="5">
        <v>16.674471973271899</v>
      </c>
      <c r="E1461" s="4">
        <v>1.1467484731456101E-3</v>
      </c>
      <c r="F1461" s="4">
        <v>5.7333377261821299E-3</v>
      </c>
    </row>
    <row r="1462" spans="1:6" x14ac:dyDescent="0.25">
      <c r="A1462" s="3" t="s">
        <v>1867</v>
      </c>
      <c r="B1462" s="5">
        <v>-0.260751176144979</v>
      </c>
      <c r="C1462" s="5">
        <v>3.7782634936184598</v>
      </c>
      <c r="D1462" s="5">
        <v>16.670846623842099</v>
      </c>
      <c r="E1462" s="4">
        <v>1.14773662243127E-3</v>
      </c>
      <c r="F1462" s="4">
        <v>5.7362540399395799E-3</v>
      </c>
    </row>
    <row r="1463" spans="1:6" x14ac:dyDescent="0.25">
      <c r="A1463" s="3" t="s">
        <v>224</v>
      </c>
      <c r="B1463" s="5">
        <v>-1.0955583859347899</v>
      </c>
      <c r="C1463" s="5">
        <v>0.64844870400332799</v>
      </c>
      <c r="D1463" s="5">
        <v>16.7071218817388</v>
      </c>
      <c r="E1463" s="4">
        <v>1.1498425151049299E-3</v>
      </c>
      <c r="F1463" s="4">
        <v>5.7432753753642301E-3</v>
      </c>
    </row>
    <row r="1464" spans="1:6" x14ac:dyDescent="0.25">
      <c r="A1464" s="3" t="s">
        <v>826</v>
      </c>
      <c r="B1464" s="5">
        <v>-0.511536272991994</v>
      </c>
      <c r="C1464" s="5">
        <v>0.220764069146341</v>
      </c>
      <c r="D1464" s="5">
        <v>16.657949770628299</v>
      </c>
      <c r="E1464" s="4">
        <v>1.1512598133706399E-3</v>
      </c>
      <c r="F1464" s="4">
        <v>5.7477802310248599E-3</v>
      </c>
    </row>
    <row r="1465" spans="1:6" x14ac:dyDescent="0.25">
      <c r="A1465" s="3" t="s">
        <v>1551</v>
      </c>
      <c r="B1465" s="5">
        <v>-0.31748647124975998</v>
      </c>
      <c r="C1465" s="5">
        <v>5.2071287731718696</v>
      </c>
      <c r="D1465" s="5">
        <v>16.632100178617399</v>
      </c>
      <c r="E1465" s="4">
        <v>1.15835894227319E-3</v>
      </c>
      <c r="F1465" s="4">
        <v>5.7791506524890197E-3</v>
      </c>
    </row>
    <row r="1466" spans="1:6" x14ac:dyDescent="0.25">
      <c r="A1466" s="3" t="s">
        <v>1812</v>
      </c>
      <c r="B1466" s="5">
        <v>-0.27091507826795902</v>
      </c>
      <c r="C1466" s="5">
        <v>3.25689439417103</v>
      </c>
      <c r="D1466" s="5">
        <v>16.632968107203201</v>
      </c>
      <c r="E1466" s="4">
        <v>1.1581197666405999E-3</v>
      </c>
      <c r="F1466" s="4">
        <v>5.7791506524890197E-3</v>
      </c>
    </row>
    <row r="1467" spans="1:6" x14ac:dyDescent="0.25">
      <c r="A1467" s="3" t="s">
        <v>2650</v>
      </c>
      <c r="B1467" s="5">
        <v>-0.14671592615374299</v>
      </c>
      <c r="C1467" s="5">
        <v>7.2163607758487496</v>
      </c>
      <c r="D1467" s="5">
        <v>16.624298856006099</v>
      </c>
      <c r="E1467" s="4">
        <v>1.1605113072619599E-3</v>
      </c>
      <c r="F1467" s="4">
        <v>5.78785100760109E-3</v>
      </c>
    </row>
    <row r="1468" spans="1:6" x14ac:dyDescent="0.25">
      <c r="A1468" s="3" t="s">
        <v>2315</v>
      </c>
      <c r="B1468" s="5">
        <v>-0.197166312649141</v>
      </c>
      <c r="C1468" s="5">
        <v>6.2785003394428198</v>
      </c>
      <c r="D1468" s="5">
        <v>16.5965113536944</v>
      </c>
      <c r="E1468" s="4">
        <v>1.16821522882627E-3</v>
      </c>
      <c r="F1468" s="4">
        <v>5.8160370967109496E-3</v>
      </c>
    </row>
    <row r="1469" spans="1:6" x14ac:dyDescent="0.25">
      <c r="A1469" s="3" t="s">
        <v>799</v>
      </c>
      <c r="B1469" s="5">
        <v>-0.52294077057487998</v>
      </c>
      <c r="C1469" s="5">
        <v>0.48329561427847001</v>
      </c>
      <c r="D1469" s="5">
        <v>16.584581723688199</v>
      </c>
      <c r="E1469" s="4">
        <v>1.1715406655458001E-3</v>
      </c>
      <c r="F1469" s="4">
        <v>5.8284970822045203E-3</v>
      </c>
    </row>
    <row r="1470" spans="1:6" x14ac:dyDescent="0.25">
      <c r="A1470" s="3" t="s">
        <v>1612</v>
      </c>
      <c r="B1470" s="5">
        <v>-0.30427015117184503</v>
      </c>
      <c r="C1470" s="5">
        <v>8.6789485676417293</v>
      </c>
      <c r="D1470" s="5">
        <v>16.579611996617</v>
      </c>
      <c r="E1470" s="4">
        <v>1.17292920712516E-3</v>
      </c>
      <c r="F1470" s="4">
        <v>5.8333569448074298E-3</v>
      </c>
    </row>
    <row r="1471" spans="1:6" x14ac:dyDescent="0.25">
      <c r="A1471" s="3" t="s">
        <v>1819</v>
      </c>
      <c r="B1471" s="5">
        <v>-0.26967307363544002</v>
      </c>
      <c r="C1471" s="5">
        <v>6.3178732876117598</v>
      </c>
      <c r="D1471" s="5">
        <v>16.5774593740672</v>
      </c>
      <c r="E1471" s="4">
        <v>1.17353123664013E-3</v>
      </c>
      <c r="F1471" s="4">
        <v>5.8343031901592797E-3</v>
      </c>
    </row>
    <row r="1472" spans="1:6" x14ac:dyDescent="0.25">
      <c r="A1472" s="3" t="s">
        <v>1912</v>
      </c>
      <c r="B1472" s="5">
        <v>-0.25496841906496698</v>
      </c>
      <c r="C1472" s="5">
        <v>4.9495158241822397</v>
      </c>
      <c r="D1472" s="5">
        <v>16.560622019315701</v>
      </c>
      <c r="E1472" s="4">
        <v>1.17825245209774E-3</v>
      </c>
      <c r="F1472" s="4">
        <v>5.8517896759767004E-3</v>
      </c>
    </row>
    <row r="1473" spans="1:6" x14ac:dyDescent="0.25">
      <c r="A1473" s="3" t="s">
        <v>1082</v>
      </c>
      <c r="B1473" s="5">
        <v>-0.42783412734684501</v>
      </c>
      <c r="C1473" s="5">
        <v>6.4014588691131102</v>
      </c>
      <c r="D1473" s="5">
        <v>16.6522750977655</v>
      </c>
      <c r="E1473" s="4">
        <v>1.1930214072618001E-3</v>
      </c>
      <c r="F1473" s="4">
        <v>5.9104616501721701E-3</v>
      </c>
    </row>
    <row r="1474" spans="1:6" x14ac:dyDescent="0.25">
      <c r="A1474" s="3" t="s">
        <v>894</v>
      </c>
      <c r="B1474" s="5">
        <v>-0.48208980433944199</v>
      </c>
      <c r="C1474" s="5">
        <v>3.34231160417534</v>
      </c>
      <c r="D1474" s="5">
        <v>16.4929925448033</v>
      </c>
      <c r="E1474" s="4">
        <v>1.1974370113194701E-3</v>
      </c>
      <c r="F1474" s="4">
        <v>5.9261212062122004E-3</v>
      </c>
    </row>
    <row r="1475" spans="1:6" x14ac:dyDescent="0.25">
      <c r="A1475" s="3" t="s">
        <v>1575</v>
      </c>
      <c r="B1475" s="5">
        <v>-0.31238793149539601</v>
      </c>
      <c r="C1475" s="5">
        <v>7.9589910221960398</v>
      </c>
      <c r="D1475" s="5">
        <v>16.4748905839805</v>
      </c>
      <c r="E1475" s="4">
        <v>1.2026327494065101E-3</v>
      </c>
      <c r="F1475" s="4">
        <v>5.9476800790020396E-3</v>
      </c>
    </row>
    <row r="1476" spans="1:6" x14ac:dyDescent="0.25">
      <c r="A1476" s="3" t="s">
        <v>682</v>
      </c>
      <c r="B1476" s="5">
        <v>-0.58134842164464495</v>
      </c>
      <c r="C1476" s="5">
        <v>5.67910920759644</v>
      </c>
      <c r="D1476" s="5">
        <v>16.457367606784501</v>
      </c>
      <c r="E1476" s="4">
        <v>1.20768699352663E-3</v>
      </c>
      <c r="F1476" s="4">
        <v>5.9685095958419499E-3</v>
      </c>
    </row>
    <row r="1477" spans="1:6" x14ac:dyDescent="0.25">
      <c r="A1477" s="3" t="s">
        <v>1161</v>
      </c>
      <c r="B1477" s="5">
        <v>-0.40187288192281301</v>
      </c>
      <c r="C1477" s="5">
        <v>5.0485904471443801</v>
      </c>
      <c r="D1477" s="5">
        <v>16.424898699780901</v>
      </c>
      <c r="E1477" s="4">
        <v>1.2171168231218301E-3</v>
      </c>
      <c r="F1477" s="4">
        <v>6.0046407614252296E-3</v>
      </c>
    </row>
    <row r="1478" spans="1:6" x14ac:dyDescent="0.25">
      <c r="A1478" s="3" t="s">
        <v>1563</v>
      </c>
      <c r="B1478" s="5">
        <v>-0.314951725422216</v>
      </c>
      <c r="C1478" s="5">
        <v>3.92202682347353</v>
      </c>
      <c r="D1478" s="5">
        <v>16.416270756688199</v>
      </c>
      <c r="E1478" s="4">
        <v>1.2196368154783299E-3</v>
      </c>
      <c r="F1478" s="4">
        <v>6.0134725767785197E-3</v>
      </c>
    </row>
    <row r="1479" spans="1:6" x14ac:dyDescent="0.25">
      <c r="A1479" s="3" t="s">
        <v>725</v>
      </c>
      <c r="B1479" s="5">
        <v>-0.55676992841731998</v>
      </c>
      <c r="C1479" s="5">
        <v>1.3129727000434099</v>
      </c>
      <c r="D1479" s="5">
        <v>16.4133119940096</v>
      </c>
      <c r="E1479" s="4">
        <v>1.2205023713618801E-3</v>
      </c>
      <c r="F1479" s="4">
        <v>6.0150602086353096E-3</v>
      </c>
    </row>
    <row r="1480" spans="1:6" x14ac:dyDescent="0.25">
      <c r="A1480" s="3" t="s">
        <v>2599</v>
      </c>
      <c r="B1480" s="5">
        <v>-0.157852054206224</v>
      </c>
      <c r="C1480" s="5">
        <v>6.7508043625831604</v>
      </c>
      <c r="D1480" s="5">
        <v>16.409573999312101</v>
      </c>
      <c r="E1480" s="4">
        <v>1.2215968929819999E-3</v>
      </c>
      <c r="F1480" s="4">
        <v>6.0162691611616E-3</v>
      </c>
    </row>
    <row r="1481" spans="1:6" x14ac:dyDescent="0.25">
      <c r="A1481" s="3" t="s">
        <v>1570</v>
      </c>
      <c r="B1481" s="5">
        <v>-0.31312015113428499</v>
      </c>
      <c r="C1481" s="5">
        <v>5.2245787817419904</v>
      </c>
      <c r="D1481" s="5">
        <v>16.4031556951327</v>
      </c>
      <c r="E1481" s="4">
        <v>1.2234788675795499E-3</v>
      </c>
      <c r="F1481" s="4">
        <v>6.0234440843414203E-3</v>
      </c>
    </row>
    <row r="1482" spans="1:6" x14ac:dyDescent="0.25">
      <c r="A1482" s="3" t="s">
        <v>1486</v>
      </c>
      <c r="B1482" s="5">
        <v>-0.32929037393035498</v>
      </c>
      <c r="C1482" s="5">
        <v>4.5707704878530402</v>
      </c>
      <c r="D1482" s="5">
        <v>16.398633827470601</v>
      </c>
      <c r="E1482" s="4">
        <v>1.2248067697019601E-3</v>
      </c>
      <c r="F1482" s="4">
        <v>6.0278871552299504E-3</v>
      </c>
    </row>
    <row r="1483" spans="1:6" x14ac:dyDescent="0.25">
      <c r="A1483" s="3" t="s">
        <v>285</v>
      </c>
      <c r="B1483" s="5">
        <v>-0.98000618446141097</v>
      </c>
      <c r="C1483" s="5">
        <v>2.63041014395146</v>
      </c>
      <c r="D1483" s="5">
        <v>20.6986983981427</v>
      </c>
      <c r="E1483" s="4">
        <v>1.2258907666358901E-3</v>
      </c>
      <c r="F1483" s="4">
        <v>6.0290337634376903E-3</v>
      </c>
    </row>
    <row r="1484" spans="1:6" x14ac:dyDescent="0.25">
      <c r="A1484" s="3" t="s">
        <v>1196</v>
      </c>
      <c r="B1484" s="5">
        <v>-0.39397072367036501</v>
      </c>
      <c r="C1484" s="5">
        <v>2.7980607691229999</v>
      </c>
      <c r="D1484" s="5">
        <v>16.3731394214015</v>
      </c>
      <c r="E1484" s="4">
        <v>1.2323245786770201E-3</v>
      </c>
      <c r="F1484" s="4">
        <v>6.0583882487204197E-3</v>
      </c>
    </row>
    <row r="1485" spans="1:6" x14ac:dyDescent="0.25">
      <c r="A1485" s="3" t="s">
        <v>1953</v>
      </c>
      <c r="B1485" s="5">
        <v>-0.248279027119225</v>
      </c>
      <c r="C1485" s="5">
        <v>7.3474374270722604</v>
      </c>
      <c r="D1485" s="5">
        <v>16.3718216233136</v>
      </c>
      <c r="E1485" s="4">
        <v>1.2327146108448699E-3</v>
      </c>
      <c r="F1485" s="4">
        <v>6.0583882487204197E-3</v>
      </c>
    </row>
    <row r="1486" spans="1:6" x14ac:dyDescent="0.25">
      <c r="A1486" s="3" t="s">
        <v>552</v>
      </c>
      <c r="B1486" s="5">
        <v>-0.68442525106292795</v>
      </c>
      <c r="C1486" s="5">
        <v>2.8326880975714799</v>
      </c>
      <c r="D1486" s="5">
        <v>16.369121389915801</v>
      </c>
      <c r="E1486" s="4">
        <v>1.2335142492292399E-3</v>
      </c>
      <c r="F1486" s="4">
        <v>6.0602161571876E-3</v>
      </c>
    </row>
    <row r="1487" spans="1:6" x14ac:dyDescent="0.25">
      <c r="A1487" s="3" t="s">
        <v>2634</v>
      </c>
      <c r="B1487" s="5">
        <v>-0.149957928760305</v>
      </c>
      <c r="C1487" s="5">
        <v>6.7779448120009302</v>
      </c>
      <c r="D1487" s="5">
        <v>16.363173141171099</v>
      </c>
      <c r="E1487" s="4">
        <v>1.2352778479791499E-3</v>
      </c>
      <c r="F1487" s="4">
        <v>6.0643964121331797E-3</v>
      </c>
    </row>
    <row r="1488" spans="1:6" x14ac:dyDescent="0.25">
      <c r="A1488" s="3" t="s">
        <v>2491</v>
      </c>
      <c r="B1488" s="5">
        <v>-0.17354279325282501</v>
      </c>
      <c r="C1488" s="5">
        <v>6.1991926768582601</v>
      </c>
      <c r="D1488" s="5">
        <v>16.353622150579501</v>
      </c>
      <c r="E1488" s="4">
        <v>1.2381156899701699E-3</v>
      </c>
      <c r="F1488" s="4">
        <v>6.0743979263114204E-3</v>
      </c>
    </row>
    <row r="1489" spans="1:6" x14ac:dyDescent="0.25">
      <c r="A1489" s="3" t="s">
        <v>745</v>
      </c>
      <c r="B1489" s="5">
        <v>-0.54490682433771298</v>
      </c>
      <c r="C1489" s="5">
        <v>0.35026281541322701</v>
      </c>
      <c r="D1489" s="5">
        <v>16.347765553048699</v>
      </c>
      <c r="E1489" s="4">
        <v>1.2398595390439901E-3</v>
      </c>
      <c r="F1489" s="4">
        <v>6.0808479780942301E-3</v>
      </c>
    </row>
    <row r="1490" spans="1:6" x14ac:dyDescent="0.25">
      <c r="A1490" s="3" t="s">
        <v>1243</v>
      </c>
      <c r="B1490" s="5">
        <v>-0.38204283162721803</v>
      </c>
      <c r="C1490" s="5">
        <v>6.9136014331215803</v>
      </c>
      <c r="D1490" s="5">
        <v>16.4876599841737</v>
      </c>
      <c r="E1490" s="4">
        <v>1.24031176282553E-3</v>
      </c>
      <c r="F1490" s="4">
        <v>6.0809610268079302E-3</v>
      </c>
    </row>
    <row r="1491" spans="1:6" x14ac:dyDescent="0.25">
      <c r="A1491" s="3" t="s">
        <v>1504</v>
      </c>
      <c r="B1491" s="5">
        <v>-0.32607418482087702</v>
      </c>
      <c r="C1491" s="5">
        <v>6.5830107166780802</v>
      </c>
      <c r="D1491" s="5">
        <v>16.3180508683303</v>
      </c>
      <c r="E1491" s="4">
        <v>1.24985914250041E-3</v>
      </c>
      <c r="F1491" s="4">
        <v>6.1256500138666004E-3</v>
      </c>
    </row>
    <row r="1492" spans="1:6" x14ac:dyDescent="0.25">
      <c r="A1492" s="3" t="s">
        <v>1344</v>
      </c>
      <c r="B1492" s="5">
        <v>-0.35654041799543501</v>
      </c>
      <c r="C1492" s="5">
        <v>2.1178664355777399</v>
      </c>
      <c r="D1492" s="5">
        <v>16.312770416511899</v>
      </c>
      <c r="E1492" s="4">
        <v>1.2503386324646799E-3</v>
      </c>
      <c r="F1492" s="4">
        <v>6.1258810800110704E-3</v>
      </c>
    </row>
    <row r="1493" spans="1:6" x14ac:dyDescent="0.25">
      <c r="A1493" s="3" t="s">
        <v>1598</v>
      </c>
      <c r="B1493" s="5">
        <v>-0.30768433288441899</v>
      </c>
      <c r="C1493" s="5">
        <v>5.2721420814720901</v>
      </c>
      <c r="D1493" s="5">
        <v>16.311317084586602</v>
      </c>
      <c r="E1493" s="4">
        <v>1.25077602055451E-3</v>
      </c>
      <c r="F1493" s="4">
        <v>6.1259057847344901E-3</v>
      </c>
    </row>
    <row r="1494" spans="1:6" x14ac:dyDescent="0.25">
      <c r="A1494" s="3" t="s">
        <v>342</v>
      </c>
      <c r="B1494" s="5">
        <v>-0.89032706315320498</v>
      </c>
      <c r="C1494" s="5">
        <v>1.3611357416872201</v>
      </c>
      <c r="D1494" s="5">
        <v>16.2960194211417</v>
      </c>
      <c r="E1494" s="4">
        <v>1.25539061634701E-3</v>
      </c>
      <c r="F1494" s="4">
        <v>6.1405393517623801E-3</v>
      </c>
    </row>
    <row r="1495" spans="1:6" x14ac:dyDescent="0.25">
      <c r="A1495" s="3" t="s">
        <v>1693</v>
      </c>
      <c r="B1495" s="5">
        <v>-0.29055834788738399</v>
      </c>
      <c r="C1495" s="5">
        <v>9.4097522399458295</v>
      </c>
      <c r="D1495" s="5">
        <v>16.2956662291874</v>
      </c>
      <c r="E1495" s="4">
        <v>1.2554973888104701E-3</v>
      </c>
      <c r="F1495" s="4">
        <v>6.1405393517623801E-3</v>
      </c>
    </row>
    <row r="1496" spans="1:6" x14ac:dyDescent="0.25">
      <c r="A1496" s="3" t="s">
        <v>2155</v>
      </c>
      <c r="B1496" s="5">
        <v>-0.21949129801084299</v>
      </c>
      <c r="C1496" s="5">
        <v>7.1327999127148596</v>
      </c>
      <c r="D1496" s="5">
        <v>16.291330973960498</v>
      </c>
      <c r="E1496" s="4">
        <v>1.25680881811169E-3</v>
      </c>
      <c r="F1496" s="4">
        <v>6.1427127091495401E-3</v>
      </c>
    </row>
    <row r="1497" spans="1:6" x14ac:dyDescent="0.25">
      <c r="A1497" s="3" t="s">
        <v>1652</v>
      </c>
      <c r="B1497" s="5">
        <v>-0.29755769462843701</v>
      </c>
      <c r="C1497" s="5">
        <v>3.4818601625256802</v>
      </c>
      <c r="D1497" s="5">
        <v>16.272901295635499</v>
      </c>
      <c r="E1497" s="4">
        <v>1.2624014563038201E-3</v>
      </c>
      <c r="F1497" s="4">
        <v>6.1636685852408104E-3</v>
      </c>
    </row>
    <row r="1498" spans="1:6" x14ac:dyDescent="0.25">
      <c r="A1498" s="3" t="s">
        <v>678</v>
      </c>
      <c r="B1498" s="5">
        <v>-0.58306384684651902</v>
      </c>
      <c r="C1498" s="5">
        <v>4.1238769363883598</v>
      </c>
      <c r="D1498" s="5">
        <v>16.2601928822038</v>
      </c>
      <c r="E1498" s="4">
        <v>1.2662745896714501E-3</v>
      </c>
      <c r="F1498" s="4">
        <v>6.1783211642750403E-3</v>
      </c>
    </row>
    <row r="1499" spans="1:6" x14ac:dyDescent="0.25">
      <c r="A1499" s="3" t="s">
        <v>1987</v>
      </c>
      <c r="B1499" s="5">
        <v>-0.243756900029617</v>
      </c>
      <c r="C1499" s="5">
        <v>8.9516263714694997</v>
      </c>
      <c r="D1499" s="5">
        <v>16.2580080668241</v>
      </c>
      <c r="E1499" s="4">
        <v>1.2669418288890201E-3</v>
      </c>
      <c r="F1499" s="4">
        <v>6.1794488032800602E-3</v>
      </c>
    </row>
    <row r="1500" spans="1:6" x14ac:dyDescent="0.25">
      <c r="A1500" s="3" t="s">
        <v>1996</v>
      </c>
      <c r="B1500" s="5">
        <v>-0.24245631290793501</v>
      </c>
      <c r="C1500" s="5">
        <v>8.7527387796620406</v>
      </c>
      <c r="D1500" s="5">
        <v>16.247520259731299</v>
      </c>
      <c r="E1500" s="4">
        <v>1.27015041891517E-3</v>
      </c>
      <c r="F1500" s="4">
        <v>6.1929667190671299E-3</v>
      </c>
    </row>
    <row r="1501" spans="1:6" x14ac:dyDescent="0.25">
      <c r="A1501" s="3" t="s">
        <v>1166</v>
      </c>
      <c r="B1501" s="5">
        <v>-0.40011734629565598</v>
      </c>
      <c r="C1501" s="5">
        <v>2.6694228776351601</v>
      </c>
      <c r="D1501" s="5">
        <v>16.2448811283598</v>
      </c>
      <c r="E1501" s="4">
        <v>1.27095929214411E-3</v>
      </c>
      <c r="F1501" s="4">
        <v>6.1941017034728898E-3</v>
      </c>
    </row>
    <row r="1502" spans="1:6" x14ac:dyDescent="0.25">
      <c r="A1502" s="3" t="s">
        <v>2000</v>
      </c>
      <c r="B1502" s="5">
        <v>-0.241832211171461</v>
      </c>
      <c r="C1502" s="5">
        <v>5.02662760774865</v>
      </c>
      <c r="D1502" s="5">
        <v>16.2439085905296</v>
      </c>
      <c r="E1502" s="4">
        <v>1.2712575166701401E-3</v>
      </c>
      <c r="F1502" s="4">
        <v>6.1941017034728898E-3</v>
      </c>
    </row>
    <row r="1503" spans="1:6" x14ac:dyDescent="0.25">
      <c r="A1503" s="3" t="s">
        <v>1641</v>
      </c>
      <c r="B1503" s="5">
        <v>-0.29878939500794099</v>
      </c>
      <c r="C1503" s="5">
        <v>3.2717677929868598</v>
      </c>
      <c r="D1503" s="5">
        <v>16.235812728081001</v>
      </c>
      <c r="E1503" s="4">
        <v>1.2737432012904499E-3</v>
      </c>
      <c r="F1503" s="4">
        <v>6.2040795527963004E-3</v>
      </c>
    </row>
    <row r="1504" spans="1:6" x14ac:dyDescent="0.25">
      <c r="A1504" s="3" t="s">
        <v>1408</v>
      </c>
      <c r="B1504" s="5">
        <v>-0.344782168398241</v>
      </c>
      <c r="C1504" s="5">
        <v>3.5968418456468898</v>
      </c>
      <c r="D1504" s="5">
        <v>16.223735076629101</v>
      </c>
      <c r="E1504" s="4">
        <v>1.27746180897858E-3</v>
      </c>
      <c r="F1504" s="4">
        <v>6.2179169946470197E-3</v>
      </c>
    </row>
    <row r="1505" spans="1:6" x14ac:dyDescent="0.25">
      <c r="A1505" s="3" t="s">
        <v>383</v>
      </c>
      <c r="B1505" s="5">
        <v>-0.82989415969899205</v>
      </c>
      <c r="C1505" s="5">
        <v>1.20392910463869</v>
      </c>
      <c r="D1505" s="5">
        <v>19.871003693708602</v>
      </c>
      <c r="E1505" s="4">
        <v>1.27933219174828E-3</v>
      </c>
      <c r="F1505" s="4">
        <v>6.2248824948081902E-3</v>
      </c>
    </row>
    <row r="1506" spans="1:6" x14ac:dyDescent="0.25">
      <c r="A1506" s="3" t="s">
        <v>1826</v>
      </c>
      <c r="B1506" s="5">
        <v>-0.26876696308079701</v>
      </c>
      <c r="C1506" s="5">
        <v>3.78484677860743</v>
      </c>
      <c r="D1506" s="5">
        <v>16.204207561107101</v>
      </c>
      <c r="E1506" s="4">
        <v>1.2835005913717E-3</v>
      </c>
      <c r="F1506" s="4">
        <v>6.2430208991231103E-3</v>
      </c>
    </row>
    <row r="1507" spans="1:6" x14ac:dyDescent="0.25">
      <c r="A1507" s="3" t="s">
        <v>1475</v>
      </c>
      <c r="B1507" s="5">
        <v>-0.33093672125946999</v>
      </c>
      <c r="C1507" s="5">
        <v>2.7615394567645302</v>
      </c>
      <c r="D1507" s="5">
        <v>16.195294720232901</v>
      </c>
      <c r="E1507" s="4">
        <v>1.28626773993448E-3</v>
      </c>
      <c r="F1507" s="4">
        <v>6.2543334272929596E-3</v>
      </c>
    </row>
    <row r="1508" spans="1:6" x14ac:dyDescent="0.25">
      <c r="A1508" s="3" t="s">
        <v>1718</v>
      </c>
      <c r="B1508" s="5">
        <v>-0.287489501211457</v>
      </c>
      <c r="C1508" s="5">
        <v>3.9580221526824002</v>
      </c>
      <c r="D1508" s="5">
        <v>16.171411451440701</v>
      </c>
      <c r="E1508" s="4">
        <v>1.2937165851445501E-3</v>
      </c>
      <c r="F1508" s="4">
        <v>6.2862380983926798E-3</v>
      </c>
    </row>
    <row r="1509" spans="1:6" x14ac:dyDescent="0.25">
      <c r="A1509" s="3" t="s">
        <v>2346</v>
      </c>
      <c r="B1509" s="5">
        <v>-0.19364274772512599</v>
      </c>
      <c r="C1509" s="5">
        <v>8.0256423103310901</v>
      </c>
      <c r="D1509" s="5">
        <v>16.1375347805016</v>
      </c>
      <c r="E1509" s="4">
        <v>1.30436741561548E-3</v>
      </c>
      <c r="F1509" s="4">
        <v>6.3314771880286702E-3</v>
      </c>
    </row>
    <row r="1510" spans="1:6" x14ac:dyDescent="0.25">
      <c r="A1510" s="3" t="s">
        <v>2174</v>
      </c>
      <c r="B1510" s="5">
        <v>-0.217423632607815</v>
      </c>
      <c r="C1510" s="5">
        <v>7.9085679804018199</v>
      </c>
      <c r="D1510" s="5">
        <v>16.129167174521001</v>
      </c>
      <c r="E1510" s="4">
        <v>1.3070136886091301E-3</v>
      </c>
      <c r="F1510" s="4">
        <v>6.3399784162625102E-3</v>
      </c>
    </row>
    <row r="1511" spans="1:6" x14ac:dyDescent="0.25">
      <c r="A1511" s="3" t="s">
        <v>1971</v>
      </c>
      <c r="B1511" s="5">
        <v>-0.245304476879314</v>
      </c>
      <c r="C1511" s="5">
        <v>5.3712529131144997</v>
      </c>
      <c r="D1511" s="5">
        <v>16.1248110444375</v>
      </c>
      <c r="E1511" s="4">
        <v>1.30839376565314E-3</v>
      </c>
      <c r="F1511" s="4">
        <v>6.3401611715251001E-3</v>
      </c>
    </row>
    <row r="1512" spans="1:6" x14ac:dyDescent="0.25">
      <c r="A1512" s="3" t="s">
        <v>1149</v>
      </c>
      <c r="B1512" s="5">
        <v>-0.40845593333846397</v>
      </c>
      <c r="C1512" s="5">
        <v>2.1088895948303699</v>
      </c>
      <c r="D1512" s="5">
        <v>16.106142281598</v>
      </c>
      <c r="E1512" s="4">
        <v>1.31432726451442E-3</v>
      </c>
      <c r="F1512" s="4">
        <v>6.3623857228919797E-3</v>
      </c>
    </row>
    <row r="1513" spans="1:6" x14ac:dyDescent="0.25">
      <c r="A1513" s="3" t="s">
        <v>1846</v>
      </c>
      <c r="B1513" s="5">
        <v>-0.265010895816708</v>
      </c>
      <c r="C1513" s="5">
        <v>4.9348130738045102</v>
      </c>
      <c r="D1513" s="5">
        <v>16.080303613608599</v>
      </c>
      <c r="E1513" s="4">
        <v>1.3225906682474201E-3</v>
      </c>
      <c r="F1513" s="4">
        <v>6.3954010236027797E-3</v>
      </c>
    </row>
    <row r="1514" spans="1:6" x14ac:dyDescent="0.25">
      <c r="A1514" s="3" t="s">
        <v>1977</v>
      </c>
      <c r="B1514" s="5">
        <v>-0.244740070093939</v>
      </c>
      <c r="C1514" s="5">
        <v>5.4483712129809101</v>
      </c>
      <c r="D1514" s="5">
        <v>16.072258381116601</v>
      </c>
      <c r="E1514" s="4">
        <v>1.32517577320385E-3</v>
      </c>
      <c r="F1514" s="4">
        <v>6.4017782238409097E-3</v>
      </c>
    </row>
    <row r="1515" spans="1:6" x14ac:dyDescent="0.25">
      <c r="A1515" s="3" t="s">
        <v>993</v>
      </c>
      <c r="B1515" s="5">
        <v>-0.45556000867298202</v>
      </c>
      <c r="C1515" s="5">
        <v>4.2931293275805</v>
      </c>
      <c r="D1515" s="5">
        <v>16.2081078846144</v>
      </c>
      <c r="E1515" s="4">
        <v>1.3256569485432901E-3</v>
      </c>
      <c r="F1515" s="4">
        <v>6.4019200081492601E-3</v>
      </c>
    </row>
    <row r="1516" spans="1:6" x14ac:dyDescent="0.25">
      <c r="A1516" s="3" t="s">
        <v>2596</v>
      </c>
      <c r="B1516" s="5">
        <v>-0.158315419676821</v>
      </c>
      <c r="C1516" s="5">
        <v>6.2108865188506197</v>
      </c>
      <c r="D1516" s="5">
        <v>16.063946418459601</v>
      </c>
      <c r="E1516" s="4">
        <v>1.3278526850259301E-3</v>
      </c>
      <c r="F1516" s="4">
        <v>6.4085468935349303E-3</v>
      </c>
    </row>
    <row r="1517" spans="1:6" x14ac:dyDescent="0.25">
      <c r="A1517" s="3" t="s">
        <v>2366</v>
      </c>
      <c r="B1517" s="5">
        <v>-0.19169079883916901</v>
      </c>
      <c r="C1517" s="5">
        <v>5.3369709363285898</v>
      </c>
      <c r="D1517" s="5">
        <v>16.053274069443901</v>
      </c>
      <c r="E1517" s="4">
        <v>1.3312988890601201E-3</v>
      </c>
      <c r="F1517" s="4">
        <v>6.4219413972416801E-3</v>
      </c>
    </row>
    <row r="1518" spans="1:6" x14ac:dyDescent="0.25">
      <c r="A1518" s="3" t="s">
        <v>1085</v>
      </c>
      <c r="B1518" s="5">
        <v>-0.42646180995824101</v>
      </c>
      <c r="C1518" s="5">
        <v>3.1863404672033502</v>
      </c>
      <c r="D1518" s="5">
        <v>16.048508828011599</v>
      </c>
      <c r="E1518" s="4">
        <v>1.3328409499222199E-3</v>
      </c>
      <c r="F1518" s="4">
        <v>6.4240652055580997E-3</v>
      </c>
    </row>
    <row r="1519" spans="1:6" x14ac:dyDescent="0.25">
      <c r="A1519" s="3" t="s">
        <v>1374</v>
      </c>
      <c r="B1519" s="5">
        <v>-0.35070237536375498</v>
      </c>
      <c r="C1519" s="5">
        <v>5.8289023938967697</v>
      </c>
      <c r="D1519" s="5">
        <v>16.051716247670502</v>
      </c>
      <c r="E1519" s="4">
        <v>1.33296292641265E-3</v>
      </c>
      <c r="F1519" s="4">
        <v>6.4240652055580997E-3</v>
      </c>
    </row>
    <row r="1520" spans="1:6" x14ac:dyDescent="0.25">
      <c r="A1520" s="3" t="s">
        <v>2150</v>
      </c>
      <c r="B1520" s="5">
        <v>-0.21970925107980899</v>
      </c>
      <c r="C1520" s="5">
        <v>8.1196983341288398</v>
      </c>
      <c r="D1520" s="5">
        <v>16.017827256587498</v>
      </c>
      <c r="E1520" s="4">
        <v>1.34281899275746E-3</v>
      </c>
      <c r="F1520" s="4">
        <v>6.4671659783754297E-3</v>
      </c>
    </row>
    <row r="1521" spans="1:6" x14ac:dyDescent="0.25">
      <c r="A1521" s="3" t="s">
        <v>2212</v>
      </c>
      <c r="B1521" s="5">
        <v>-0.21202748290651199</v>
      </c>
      <c r="C1521" s="5">
        <v>4.2408497441668001</v>
      </c>
      <c r="D1521" s="5">
        <v>16.010104824944602</v>
      </c>
      <c r="E1521" s="4">
        <v>1.3453439326263101E-3</v>
      </c>
      <c r="F1521" s="4">
        <v>6.4771247643160904E-3</v>
      </c>
    </row>
    <row r="1522" spans="1:6" x14ac:dyDescent="0.25">
      <c r="A1522" s="3" t="s">
        <v>787</v>
      </c>
      <c r="B1522" s="5">
        <v>-0.52896776141879398</v>
      </c>
      <c r="C1522" s="5">
        <v>2.2720643098489099</v>
      </c>
      <c r="D1522" s="5">
        <v>19.5401506488883</v>
      </c>
      <c r="E1522" s="4">
        <v>1.3524498149525201E-3</v>
      </c>
      <c r="F1522" s="4">
        <v>6.50912412637983E-3</v>
      </c>
    </row>
    <row r="1523" spans="1:6" x14ac:dyDescent="0.25">
      <c r="A1523" s="3" t="s">
        <v>2241</v>
      </c>
      <c r="B1523" s="5">
        <v>-0.20830045774226</v>
      </c>
      <c r="C1523" s="5">
        <v>5.7466046277412897</v>
      </c>
      <c r="D1523" s="5">
        <v>15.9778250763557</v>
      </c>
      <c r="E1523" s="4">
        <v>1.3559574182028301E-3</v>
      </c>
      <c r="F1523" s="4">
        <v>6.5215752405009602E-3</v>
      </c>
    </row>
    <row r="1524" spans="1:6" x14ac:dyDescent="0.25">
      <c r="A1524" s="3" t="s">
        <v>2154</v>
      </c>
      <c r="B1524" s="5">
        <v>-0.21950330219509301</v>
      </c>
      <c r="C1524" s="5">
        <v>8.1182725510943108</v>
      </c>
      <c r="D1524" s="5">
        <v>15.9635381494904</v>
      </c>
      <c r="E1524" s="4">
        <v>1.36068561599012E-3</v>
      </c>
      <c r="F1524" s="4">
        <v>6.5398760152523801E-3</v>
      </c>
    </row>
    <row r="1525" spans="1:6" x14ac:dyDescent="0.25">
      <c r="A1525" s="3" t="s">
        <v>1429</v>
      </c>
      <c r="B1525" s="5">
        <v>-0.34001956442313003</v>
      </c>
      <c r="C1525" s="5">
        <v>3.52515137215451</v>
      </c>
      <c r="D1525" s="5">
        <v>15.9611124607758</v>
      </c>
      <c r="E1525" s="4">
        <v>1.36149026767917E-3</v>
      </c>
      <c r="F1525" s="4">
        <v>6.5415244498969799E-3</v>
      </c>
    </row>
    <row r="1526" spans="1:6" x14ac:dyDescent="0.25">
      <c r="A1526" s="3" t="s">
        <v>2178</v>
      </c>
      <c r="B1526" s="5">
        <v>-0.21700588283915101</v>
      </c>
      <c r="C1526" s="5">
        <v>6.0505549021827498</v>
      </c>
      <c r="D1526" s="5">
        <v>15.9365788876273</v>
      </c>
      <c r="E1526" s="4">
        <v>1.3696593785010799E-3</v>
      </c>
      <c r="F1526" s="4">
        <v>6.5696356580845503E-3</v>
      </c>
    </row>
    <row r="1527" spans="1:6" x14ac:dyDescent="0.25">
      <c r="A1527" s="3" t="s">
        <v>1669</v>
      </c>
      <c r="B1527" s="5">
        <v>-0.29521348522850399</v>
      </c>
      <c r="C1527" s="5">
        <v>2.6486065536340702</v>
      </c>
      <c r="D1527" s="5">
        <v>15.9134937765101</v>
      </c>
      <c r="E1527" s="4">
        <v>1.37739766652446E-3</v>
      </c>
      <c r="F1527" s="4">
        <v>6.6000498941444401E-3</v>
      </c>
    </row>
    <row r="1528" spans="1:6" x14ac:dyDescent="0.25">
      <c r="A1528" s="3" t="s">
        <v>2508</v>
      </c>
      <c r="B1528" s="5">
        <v>-0.17078441675332001</v>
      </c>
      <c r="C1528" s="5">
        <v>5.5475648408952498</v>
      </c>
      <c r="D1528" s="5">
        <v>15.8762522815982</v>
      </c>
      <c r="E1528" s="4">
        <v>1.38998743598418E-3</v>
      </c>
      <c r="F1528" s="4">
        <v>6.6536256690742498E-3</v>
      </c>
    </row>
    <row r="1529" spans="1:6" x14ac:dyDescent="0.25">
      <c r="A1529" s="3" t="s">
        <v>1386</v>
      </c>
      <c r="B1529" s="5">
        <v>-0.348474736920176</v>
      </c>
      <c r="C1529" s="5">
        <v>5.3194215524311996</v>
      </c>
      <c r="D1529" s="5">
        <v>15.8733584281945</v>
      </c>
      <c r="E1529" s="4">
        <v>1.3909712502938199E-3</v>
      </c>
      <c r="F1529" s="4">
        <v>6.6560863375255399E-3</v>
      </c>
    </row>
    <row r="1530" spans="1:6" x14ac:dyDescent="0.25">
      <c r="A1530" s="3" t="s">
        <v>328</v>
      </c>
      <c r="B1530" s="5">
        <v>-0.91648442529630603</v>
      </c>
      <c r="C1530" s="5">
        <v>2.7680041631353798</v>
      </c>
      <c r="D1530" s="5">
        <v>15.8685424498853</v>
      </c>
      <c r="E1530" s="4">
        <v>1.3926102981871699E-3</v>
      </c>
      <c r="F1530" s="4">
        <v>6.6616797147245098E-3</v>
      </c>
    </row>
    <row r="1531" spans="1:6" x14ac:dyDescent="0.25">
      <c r="A1531" s="3" t="s">
        <v>1089</v>
      </c>
      <c r="B1531" s="5">
        <v>-0.42439105839047397</v>
      </c>
      <c r="C1531" s="5">
        <v>1.9707621585356501</v>
      </c>
      <c r="D1531" s="5">
        <v>15.854851511213599</v>
      </c>
      <c r="E1531" s="4">
        <v>1.3972819478209101E-3</v>
      </c>
      <c r="F1531" s="4">
        <v>6.6793561827788199E-3</v>
      </c>
    </row>
    <row r="1532" spans="1:6" x14ac:dyDescent="0.25">
      <c r="A1532" s="3" t="s">
        <v>2479</v>
      </c>
      <c r="B1532" s="5">
        <v>-0.17566014222411899</v>
      </c>
      <c r="C1532" s="5">
        <v>7.5353039805920696</v>
      </c>
      <c r="D1532" s="5">
        <v>15.853571177584501</v>
      </c>
      <c r="E1532" s="4">
        <v>1.3977197460610599E-3</v>
      </c>
      <c r="F1532" s="4">
        <v>6.6793561827788199E-3</v>
      </c>
    </row>
    <row r="1533" spans="1:6" x14ac:dyDescent="0.25">
      <c r="A1533" s="3" t="s">
        <v>1095</v>
      </c>
      <c r="B1533" s="5">
        <v>-0.42293278579499599</v>
      </c>
      <c r="C1533" s="5">
        <v>1.8173569231446001</v>
      </c>
      <c r="D1533" s="5">
        <v>15.8186780198553</v>
      </c>
      <c r="E1533" s="4">
        <v>1.40971205592221E-3</v>
      </c>
      <c r="F1533" s="4">
        <v>6.7253232728490802E-3</v>
      </c>
    </row>
    <row r="1534" spans="1:6" x14ac:dyDescent="0.25">
      <c r="A1534" s="3" t="s">
        <v>1762</v>
      </c>
      <c r="B1534" s="5">
        <v>-0.278464242301804</v>
      </c>
      <c r="C1534" s="5">
        <v>6.8658872452067401</v>
      </c>
      <c r="D1534" s="5">
        <v>15.8044072283794</v>
      </c>
      <c r="E1534" s="4">
        <v>1.41465077867076E-3</v>
      </c>
      <c r="F1534" s="4">
        <v>6.7420742963289404E-3</v>
      </c>
    </row>
    <row r="1535" spans="1:6" x14ac:dyDescent="0.25">
      <c r="A1535" s="3" t="s">
        <v>1879</v>
      </c>
      <c r="B1535" s="5">
        <v>-0.25901514594472103</v>
      </c>
      <c r="C1535" s="5">
        <v>5.3199914558277301</v>
      </c>
      <c r="D1535" s="5">
        <v>15.795228479974501</v>
      </c>
      <c r="E1535" s="4">
        <v>1.41783779597422E-3</v>
      </c>
      <c r="F1535" s="4">
        <v>6.7536204967122999E-3</v>
      </c>
    </row>
    <row r="1536" spans="1:6" x14ac:dyDescent="0.25">
      <c r="A1536" s="3" t="s">
        <v>208</v>
      </c>
      <c r="B1536" s="5">
        <v>-1.1602478265589</v>
      </c>
      <c r="C1536" s="5">
        <v>4.0054858433119698</v>
      </c>
      <c r="D1536" s="5">
        <v>15.7923331643066</v>
      </c>
      <c r="E1536" s="4">
        <v>1.4188448102945401E-3</v>
      </c>
      <c r="F1536" s="4">
        <v>6.7552460070777502E-3</v>
      </c>
    </row>
    <row r="1537" spans="1:6" x14ac:dyDescent="0.25">
      <c r="A1537" s="3" t="s">
        <v>1407</v>
      </c>
      <c r="B1537" s="5">
        <v>-0.34489656185147399</v>
      </c>
      <c r="C1537" s="5">
        <v>6.08303740277122</v>
      </c>
      <c r="D1537" s="5">
        <v>15.7412799320219</v>
      </c>
      <c r="E1537" s="4">
        <v>1.4379614054659501E-3</v>
      </c>
      <c r="F1537" s="4">
        <v>6.8347786494622901E-3</v>
      </c>
    </row>
    <row r="1538" spans="1:6" x14ac:dyDescent="0.25">
      <c r="A1538" s="3" t="s">
        <v>1586</v>
      </c>
      <c r="B1538" s="5">
        <v>-0.30987436208936198</v>
      </c>
      <c r="C1538" s="5">
        <v>5.6055346349944797</v>
      </c>
      <c r="D1538" s="5">
        <v>15.7311069144491</v>
      </c>
      <c r="E1538" s="4">
        <v>1.44033351764953E-3</v>
      </c>
      <c r="F1538" s="4">
        <v>6.8414634970084699E-3</v>
      </c>
    </row>
    <row r="1539" spans="1:6" x14ac:dyDescent="0.25">
      <c r="A1539" s="3" t="s">
        <v>719</v>
      </c>
      <c r="B1539" s="5">
        <v>-0.56130891870601196</v>
      </c>
      <c r="C1539" s="5">
        <v>1.88543426685296</v>
      </c>
      <c r="D1539" s="5">
        <v>15.7130156620313</v>
      </c>
      <c r="E1539" s="4">
        <v>1.4467544718025499E-3</v>
      </c>
      <c r="F1539" s="4">
        <v>6.8673581611290802E-3</v>
      </c>
    </row>
    <row r="1540" spans="1:6" x14ac:dyDescent="0.25">
      <c r="A1540" s="3" t="s">
        <v>1603</v>
      </c>
      <c r="B1540" s="5">
        <v>-0.30686734383842601</v>
      </c>
      <c r="C1540" s="5">
        <v>7.9779554260515404</v>
      </c>
      <c r="D1540" s="5">
        <v>15.711080621699301</v>
      </c>
      <c r="E1540" s="4">
        <v>1.4474432027662401E-3</v>
      </c>
      <c r="F1540" s="4">
        <v>6.8682086428564198E-3</v>
      </c>
    </row>
    <row r="1541" spans="1:6" x14ac:dyDescent="0.25">
      <c r="A1541" s="3" t="s">
        <v>791</v>
      </c>
      <c r="B1541" s="5">
        <v>-0.52727187444663104</v>
      </c>
      <c r="C1541" s="5">
        <v>0.88394250035579003</v>
      </c>
      <c r="D1541" s="5">
        <v>15.6967844960524</v>
      </c>
      <c r="E1541" s="4">
        <v>1.45254325764925E-3</v>
      </c>
      <c r="F1541" s="4">
        <v>6.8856090390204804E-3</v>
      </c>
    </row>
    <row r="1542" spans="1:6" x14ac:dyDescent="0.25">
      <c r="A1542" s="3" t="s">
        <v>1800</v>
      </c>
      <c r="B1542" s="5">
        <v>-0.27265006742053699</v>
      </c>
      <c r="C1542" s="5">
        <v>4.0086862189457602</v>
      </c>
      <c r="D1542" s="5">
        <v>15.694065992428801</v>
      </c>
      <c r="E1542" s="4">
        <v>1.4535154027499699E-3</v>
      </c>
      <c r="F1542" s="4">
        <v>6.8879129570449203E-3</v>
      </c>
    </row>
    <row r="1543" spans="1:6" x14ac:dyDescent="0.25">
      <c r="A1543" s="3" t="s">
        <v>774</v>
      </c>
      <c r="B1543" s="5">
        <v>-0.53376287707785597</v>
      </c>
      <c r="C1543" s="5">
        <v>4.0939178966476897</v>
      </c>
      <c r="D1543" s="5">
        <v>15.673667013710901</v>
      </c>
      <c r="E1543" s="4">
        <v>1.4608340469078999E-3</v>
      </c>
      <c r="F1543" s="4">
        <v>6.9179671158549703E-3</v>
      </c>
    </row>
    <row r="1544" spans="1:6" x14ac:dyDescent="0.25">
      <c r="A1544" s="3" t="s">
        <v>528</v>
      </c>
      <c r="B1544" s="5">
        <v>-0.70136532207383995</v>
      </c>
      <c r="C1544" s="5">
        <v>1.2998992982383399</v>
      </c>
      <c r="D1544" s="5">
        <v>15.669153673686999</v>
      </c>
      <c r="E1544" s="4">
        <v>1.4624590378091E-3</v>
      </c>
      <c r="F1544" s="4">
        <v>6.9233485154417502E-3</v>
      </c>
    </row>
    <row r="1545" spans="1:6" x14ac:dyDescent="0.25">
      <c r="A1545" s="3" t="s">
        <v>995</v>
      </c>
      <c r="B1545" s="5">
        <v>-0.45469311167029902</v>
      </c>
      <c r="C1545" s="5">
        <v>3.0344354608021198</v>
      </c>
      <c r="D1545" s="5">
        <v>15.6569868312847</v>
      </c>
      <c r="E1545" s="4">
        <v>1.46684996944545E-3</v>
      </c>
      <c r="F1545" s="4">
        <v>6.9418160377664002E-3</v>
      </c>
    </row>
    <row r="1546" spans="1:6" x14ac:dyDescent="0.25">
      <c r="A1546" s="3" t="s">
        <v>890</v>
      </c>
      <c r="B1546" s="5">
        <v>-0.48420876714640398</v>
      </c>
      <c r="C1546" s="5">
        <v>2.2167029685687298</v>
      </c>
      <c r="D1546" s="5">
        <v>15.6313763665212</v>
      </c>
      <c r="E1546" s="4">
        <v>1.47614222793611E-3</v>
      </c>
      <c r="F1546" s="4">
        <v>6.9787985410833097E-3</v>
      </c>
    </row>
    <row r="1547" spans="1:6" x14ac:dyDescent="0.25">
      <c r="A1547" s="3" t="s">
        <v>1464</v>
      </c>
      <c r="B1547" s="5">
        <v>-0.33282133174949202</v>
      </c>
      <c r="C1547" s="5">
        <v>4.0590785970560299</v>
      </c>
      <c r="D1547" s="5">
        <v>15.6109406637839</v>
      </c>
      <c r="E1547" s="4">
        <v>1.4836054806716399E-3</v>
      </c>
      <c r="F1547" s="4">
        <v>7.0117431806659102E-3</v>
      </c>
    </row>
    <row r="1548" spans="1:6" x14ac:dyDescent="0.25">
      <c r="A1548" s="3" t="s">
        <v>1758</v>
      </c>
      <c r="B1548" s="5">
        <v>-0.27924198922629301</v>
      </c>
      <c r="C1548" s="5">
        <v>4.7314942110182798</v>
      </c>
      <c r="D1548" s="5">
        <v>15.609579639541</v>
      </c>
      <c r="E1548" s="4">
        <v>1.4841040742259899E-3</v>
      </c>
      <c r="F1548" s="4">
        <v>7.0117607961680799E-3</v>
      </c>
    </row>
    <row r="1549" spans="1:6" x14ac:dyDescent="0.25">
      <c r="A1549" s="3" t="s">
        <v>2257</v>
      </c>
      <c r="B1549" s="5">
        <v>-0.20596754870374301</v>
      </c>
      <c r="C1549" s="5">
        <v>5.2788894792764802</v>
      </c>
      <c r="D1549" s="5">
        <v>15.6081172107667</v>
      </c>
      <c r="E1549" s="4">
        <v>1.4846400306955899E-3</v>
      </c>
      <c r="F1549" s="4">
        <v>7.0119548649752502E-3</v>
      </c>
    </row>
    <row r="1550" spans="1:6" x14ac:dyDescent="0.25">
      <c r="A1550" s="3" t="s">
        <v>2506</v>
      </c>
      <c r="B1550" s="5">
        <v>-0.17152881744771301</v>
      </c>
      <c r="C1550" s="5">
        <v>5.9054600076049901</v>
      </c>
      <c r="D1550" s="5">
        <v>15.595196010302301</v>
      </c>
      <c r="E1550" s="4">
        <v>1.4893851207880501E-3</v>
      </c>
      <c r="F1550" s="4">
        <v>7.0213763769872897E-3</v>
      </c>
    </row>
    <row r="1551" spans="1:6" x14ac:dyDescent="0.25">
      <c r="A1551" s="3" t="s">
        <v>1165</v>
      </c>
      <c r="B1551" s="5">
        <v>-0.40053683039924898</v>
      </c>
      <c r="C1551" s="5">
        <v>2.7503240628010501</v>
      </c>
      <c r="D1551" s="5">
        <v>15.590459996514699</v>
      </c>
      <c r="E1551" s="4">
        <v>1.4911287050588899E-3</v>
      </c>
      <c r="F1551" s="4">
        <v>7.0240632581487E-3</v>
      </c>
    </row>
    <row r="1552" spans="1:6" x14ac:dyDescent="0.25">
      <c r="A1552" s="3" t="s">
        <v>1388</v>
      </c>
      <c r="B1552" s="5">
        <v>-0.34825352840415102</v>
      </c>
      <c r="C1552" s="5">
        <v>6.55566995658927</v>
      </c>
      <c r="D1552" s="5">
        <v>15.714135177734599</v>
      </c>
      <c r="E1552" s="4">
        <v>1.49356093557636E-3</v>
      </c>
      <c r="F1552" s="4">
        <v>7.0329893307349298E-3</v>
      </c>
    </row>
    <row r="1553" spans="1:6" x14ac:dyDescent="0.25">
      <c r="A1553" s="3" t="s">
        <v>1012</v>
      </c>
      <c r="B1553" s="5">
        <v>-0.44970525620576002</v>
      </c>
      <c r="C1553" s="5">
        <v>2.80153405630577</v>
      </c>
      <c r="D1553" s="5">
        <v>15.5554446969987</v>
      </c>
      <c r="E1553" s="4">
        <v>1.50409279200389E-3</v>
      </c>
      <c r="F1553" s="4">
        <v>7.0731798107876399E-3</v>
      </c>
    </row>
    <row r="1554" spans="1:6" x14ac:dyDescent="0.25">
      <c r="A1554" s="3" t="s">
        <v>2122</v>
      </c>
      <c r="B1554" s="5">
        <v>-0.22390152649704401</v>
      </c>
      <c r="C1554" s="5">
        <v>4.6349230727975499</v>
      </c>
      <c r="D1554" s="5">
        <v>15.5446312559124</v>
      </c>
      <c r="E1554" s="4">
        <v>1.5081225173571499E-3</v>
      </c>
      <c r="F1554" s="4">
        <v>7.08507557971932E-3</v>
      </c>
    </row>
    <row r="1555" spans="1:6" x14ac:dyDescent="0.25">
      <c r="A1555" s="3" t="s">
        <v>2402</v>
      </c>
      <c r="B1555" s="5">
        <v>-0.186985288789211</v>
      </c>
      <c r="C1555" s="5">
        <v>5.5844802314085804</v>
      </c>
      <c r="D1555" s="5">
        <v>15.541639539595</v>
      </c>
      <c r="E1555" s="4">
        <v>1.5092395979557601E-3</v>
      </c>
      <c r="F1555" s="4">
        <v>7.0879734383278801E-3</v>
      </c>
    </row>
    <row r="1556" spans="1:6" x14ac:dyDescent="0.25">
      <c r="A1556" s="3" t="s">
        <v>1152</v>
      </c>
      <c r="B1556" s="5">
        <v>-0.40770645975210301</v>
      </c>
      <c r="C1556" s="5">
        <v>3.0157499867126498</v>
      </c>
      <c r="D1556" s="5">
        <v>15.515624885029499</v>
      </c>
      <c r="E1556" s="4">
        <v>1.51899344007441E-3</v>
      </c>
      <c r="F1556" s="4">
        <v>7.1266947193424903E-3</v>
      </c>
    </row>
    <row r="1557" spans="1:6" x14ac:dyDescent="0.25">
      <c r="A1557" s="3" t="s">
        <v>651</v>
      </c>
      <c r="B1557" s="5">
        <v>-0.60292536148624498</v>
      </c>
      <c r="C1557" s="5">
        <v>3.9855049932140001</v>
      </c>
      <c r="D1557" s="5">
        <v>15.507943326376999</v>
      </c>
      <c r="E1557" s="4">
        <v>1.5218873797152701E-3</v>
      </c>
      <c r="F1557" s="4">
        <v>7.1379087332623702E-3</v>
      </c>
    </row>
    <row r="1558" spans="1:6" x14ac:dyDescent="0.25">
      <c r="A1558" s="3" t="s">
        <v>1587</v>
      </c>
      <c r="B1558" s="5">
        <v>-0.309861016165768</v>
      </c>
      <c r="C1558" s="5">
        <v>5.5595055443183803</v>
      </c>
      <c r="D1558" s="5">
        <v>15.483952000656</v>
      </c>
      <c r="E1558" s="4">
        <v>1.53096673070376E-3</v>
      </c>
      <c r="F1558" s="4">
        <v>7.1733689177716697E-3</v>
      </c>
    </row>
    <row r="1559" spans="1:6" x14ac:dyDescent="0.25">
      <c r="A1559" s="3" t="s">
        <v>2068</v>
      </c>
      <c r="B1559" s="5">
        <v>-0.23223715846423901</v>
      </c>
      <c r="C1559" s="5">
        <v>6.8534001383726801</v>
      </c>
      <c r="D1559" s="5">
        <v>15.4847947596728</v>
      </c>
      <c r="E1559" s="4">
        <v>1.53064674105176E-3</v>
      </c>
      <c r="F1559" s="4">
        <v>7.1733689177716697E-3</v>
      </c>
    </row>
    <row r="1560" spans="1:6" x14ac:dyDescent="0.25">
      <c r="A1560" s="3" t="s">
        <v>2268</v>
      </c>
      <c r="B1560" s="5">
        <v>-0.20471762973039001</v>
      </c>
      <c r="C1560" s="5">
        <v>4.47025481964483</v>
      </c>
      <c r="D1560" s="5">
        <v>15.4844396591375</v>
      </c>
      <c r="E1560" s="4">
        <v>1.5307815608457699E-3</v>
      </c>
      <c r="F1560" s="4">
        <v>7.1733689177716697E-3</v>
      </c>
    </row>
    <row r="1561" spans="1:6" x14ac:dyDescent="0.25">
      <c r="A1561" s="3" t="s">
        <v>1426</v>
      </c>
      <c r="B1561" s="5">
        <v>-0.34046154396807099</v>
      </c>
      <c r="C1561" s="5">
        <v>6.1056793006185099</v>
      </c>
      <c r="D1561" s="5">
        <v>15.4763481050508</v>
      </c>
      <c r="E1561" s="4">
        <v>1.53513915181904E-3</v>
      </c>
      <c r="F1561" s="4">
        <v>7.1859085065200798E-3</v>
      </c>
    </row>
    <row r="1562" spans="1:6" x14ac:dyDescent="0.25">
      <c r="A1562" s="3" t="s">
        <v>1665</v>
      </c>
      <c r="B1562" s="5">
        <v>-0.29544325730364202</v>
      </c>
      <c r="C1562" s="5">
        <v>4.0814571664517896</v>
      </c>
      <c r="D1562" s="5">
        <v>15.4695576848589</v>
      </c>
      <c r="E1562" s="4">
        <v>1.5364440420766001E-3</v>
      </c>
      <c r="F1562" s="4">
        <v>7.1895229960975198E-3</v>
      </c>
    </row>
    <row r="1563" spans="1:6" x14ac:dyDescent="0.25">
      <c r="A1563" s="3" t="s">
        <v>1289</v>
      </c>
      <c r="B1563" s="5">
        <v>-0.36974727714389499</v>
      </c>
      <c r="C1563" s="5">
        <v>3.4380195205719501</v>
      </c>
      <c r="D1563" s="5">
        <v>15.458891207620001</v>
      </c>
      <c r="E1563" s="4">
        <v>1.5405173730549399E-3</v>
      </c>
      <c r="F1563" s="4">
        <v>7.1990734362847603E-3</v>
      </c>
    </row>
    <row r="1564" spans="1:6" x14ac:dyDescent="0.25">
      <c r="A1564" s="3" t="s">
        <v>1962</v>
      </c>
      <c r="B1564" s="5">
        <v>-0.24714045036180801</v>
      </c>
      <c r="C1564" s="5">
        <v>5.1502426322634003</v>
      </c>
      <c r="D1564" s="5">
        <v>15.4600342082724</v>
      </c>
      <c r="E1564" s="4">
        <v>1.54008028883999E-3</v>
      </c>
      <c r="F1564" s="4">
        <v>7.1990734362847603E-3</v>
      </c>
    </row>
    <row r="1565" spans="1:6" x14ac:dyDescent="0.25">
      <c r="A1565" s="3" t="s">
        <v>2144</v>
      </c>
      <c r="B1565" s="5">
        <v>-0.22037106765397799</v>
      </c>
      <c r="C1565" s="5">
        <v>4.9611382365249304</v>
      </c>
      <c r="D1565" s="5">
        <v>16.7477968429619</v>
      </c>
      <c r="E1565" s="4">
        <v>1.53972170954646E-3</v>
      </c>
      <c r="F1565" s="4">
        <v>7.1990734362847603E-3</v>
      </c>
    </row>
    <row r="1566" spans="1:6" x14ac:dyDescent="0.25">
      <c r="A1566" s="3" t="s">
        <v>1487</v>
      </c>
      <c r="B1566" s="5">
        <v>-0.328878225956861</v>
      </c>
      <c r="C1566" s="5">
        <v>3.4376381877211002</v>
      </c>
      <c r="D1566" s="5">
        <v>15.4476743691853</v>
      </c>
      <c r="E1566" s="4">
        <v>1.54481427435316E-3</v>
      </c>
      <c r="F1566" s="4">
        <v>7.2120176122932103E-3</v>
      </c>
    </row>
    <row r="1567" spans="1:6" x14ac:dyDescent="0.25">
      <c r="A1567" s="3" t="s">
        <v>1093</v>
      </c>
      <c r="B1567" s="5">
        <v>-0.42334495523867499</v>
      </c>
      <c r="C1567" s="5">
        <v>3.1545102305819399</v>
      </c>
      <c r="D1567" s="5">
        <v>15.4449371206578</v>
      </c>
      <c r="E1567" s="4">
        <v>1.5458649387931E-3</v>
      </c>
      <c r="F1567" s="4">
        <v>7.2121700091404197E-3</v>
      </c>
    </row>
    <row r="1568" spans="1:6" x14ac:dyDescent="0.25">
      <c r="A1568" s="3" t="s">
        <v>213</v>
      </c>
      <c r="B1568" s="5">
        <v>-1.1383006600252701</v>
      </c>
      <c r="C1568" s="5">
        <v>1.0341476331852599</v>
      </c>
      <c r="D1568" s="5">
        <v>15.439052724048601</v>
      </c>
      <c r="E1568" s="4">
        <v>1.54812638571637E-3</v>
      </c>
      <c r="F1568" s="4">
        <v>7.2203432387146901E-3</v>
      </c>
    </row>
    <row r="1569" spans="1:6" x14ac:dyDescent="0.25">
      <c r="A1569" s="3" t="s">
        <v>1228</v>
      </c>
      <c r="B1569" s="5">
        <v>-0.38554504071624401</v>
      </c>
      <c r="C1569" s="5">
        <v>3.7479048885766701</v>
      </c>
      <c r="D1569" s="5">
        <v>15.431680734632801</v>
      </c>
      <c r="E1569" s="4">
        <v>1.5509649019038901E-3</v>
      </c>
      <c r="F1569" s="4">
        <v>7.2288229260119201E-3</v>
      </c>
    </row>
    <row r="1570" spans="1:6" x14ac:dyDescent="0.25">
      <c r="A1570" s="3" t="s">
        <v>2249</v>
      </c>
      <c r="B1570" s="5">
        <v>-0.206940887460458</v>
      </c>
      <c r="C1570" s="5">
        <v>6.6037778260031601</v>
      </c>
      <c r="D1570" s="5">
        <v>15.4103271077367</v>
      </c>
      <c r="E1570" s="4">
        <v>1.55922074242904E-3</v>
      </c>
      <c r="F1570" s="4">
        <v>7.2601375943073003E-3</v>
      </c>
    </row>
    <row r="1571" spans="1:6" x14ac:dyDescent="0.25">
      <c r="A1571" s="3" t="s">
        <v>930</v>
      </c>
      <c r="B1571" s="5">
        <v>-0.47210767692223299</v>
      </c>
      <c r="C1571" s="5">
        <v>1.8427571806748499</v>
      </c>
      <c r="D1571" s="5">
        <v>15.3960087854436</v>
      </c>
      <c r="E1571" s="4">
        <v>1.56478485609511E-3</v>
      </c>
      <c r="F1571" s="4">
        <v>7.2743014868688997E-3</v>
      </c>
    </row>
    <row r="1572" spans="1:6" x14ac:dyDescent="0.25">
      <c r="A1572" s="3" t="s">
        <v>2231</v>
      </c>
      <c r="B1572" s="5">
        <v>-0.209631324000501</v>
      </c>
      <c r="C1572" s="5">
        <v>5.8278562659714499</v>
      </c>
      <c r="D1572" s="5">
        <v>15.396679260568799</v>
      </c>
      <c r="E1572" s="4">
        <v>1.5645237999715399E-3</v>
      </c>
      <c r="F1572" s="4">
        <v>7.2743014868688997E-3</v>
      </c>
    </row>
    <row r="1573" spans="1:6" x14ac:dyDescent="0.25">
      <c r="A1573" s="3" t="s">
        <v>1991</v>
      </c>
      <c r="B1573" s="5">
        <v>-0.24337735305295799</v>
      </c>
      <c r="C1573" s="5">
        <v>4.20937391205422</v>
      </c>
      <c r="D1573" s="5">
        <v>15.3887960414432</v>
      </c>
      <c r="E1573" s="4">
        <v>1.5675963785927701E-3</v>
      </c>
      <c r="F1573" s="4">
        <v>7.27999773460534E-3</v>
      </c>
    </row>
    <row r="1574" spans="1:6" x14ac:dyDescent="0.25">
      <c r="A1574" s="3" t="s">
        <v>2453</v>
      </c>
      <c r="B1574" s="5">
        <v>-0.179692548327854</v>
      </c>
      <c r="C1574" s="5">
        <v>6.4333653042526402</v>
      </c>
      <c r="D1574" s="5">
        <v>15.3726901174396</v>
      </c>
      <c r="E1574" s="4">
        <v>1.57389544421831E-3</v>
      </c>
      <c r="F1574" s="4">
        <v>7.3020709067220897E-3</v>
      </c>
    </row>
    <row r="1575" spans="1:6" x14ac:dyDescent="0.25">
      <c r="A1575" s="3" t="s">
        <v>1958</v>
      </c>
      <c r="B1575" s="5">
        <v>-0.24764927816109</v>
      </c>
      <c r="C1575" s="5">
        <v>3.7923074559426002</v>
      </c>
      <c r="D1575" s="5">
        <v>15.3646636570544</v>
      </c>
      <c r="E1575" s="4">
        <v>1.57704547327532E-3</v>
      </c>
      <c r="F1575" s="4">
        <v>7.31340152212676E-3</v>
      </c>
    </row>
    <row r="1576" spans="1:6" x14ac:dyDescent="0.25">
      <c r="A1576" s="3" t="s">
        <v>1852</v>
      </c>
      <c r="B1576" s="5">
        <v>-0.26359572023927902</v>
      </c>
      <c r="C1576" s="5">
        <v>4.0237818480856804</v>
      </c>
      <c r="D1576" s="5">
        <v>15.3582634822438</v>
      </c>
      <c r="E1576" s="4">
        <v>1.57956245193949E-3</v>
      </c>
      <c r="F1576" s="4">
        <v>7.3167874092987398E-3</v>
      </c>
    </row>
    <row r="1577" spans="1:6" x14ac:dyDescent="0.25">
      <c r="A1577" s="3" t="s">
        <v>2114</v>
      </c>
      <c r="B1577" s="5">
        <v>-0.22570296616841901</v>
      </c>
      <c r="C1577" s="5">
        <v>6.0422922247575901</v>
      </c>
      <c r="D1577" s="5">
        <v>15.3427668775998</v>
      </c>
      <c r="E1577" s="4">
        <v>1.58567590937069E-3</v>
      </c>
      <c r="F1577" s="4">
        <v>7.3399026330850303E-3</v>
      </c>
    </row>
    <row r="1578" spans="1:6" x14ac:dyDescent="0.25">
      <c r="A1578" s="3" t="s">
        <v>72</v>
      </c>
      <c r="B1578" s="5">
        <v>-1.77120900773273</v>
      </c>
      <c r="C1578" s="5">
        <v>2.1987145678678801</v>
      </c>
      <c r="D1578" s="5">
        <v>15.3119133058172</v>
      </c>
      <c r="E1578" s="4">
        <v>1.59792891179651E-3</v>
      </c>
      <c r="F1578" s="4">
        <v>7.3893781825211096E-3</v>
      </c>
    </row>
    <row r="1579" spans="1:6" x14ac:dyDescent="0.25">
      <c r="A1579" s="3" t="s">
        <v>1579</v>
      </c>
      <c r="B1579" s="5">
        <v>-0.31194691688249898</v>
      </c>
      <c r="C1579" s="5">
        <v>3.1176330095760001</v>
      </c>
      <c r="D1579" s="5">
        <v>15.2893787343534</v>
      </c>
      <c r="E1579" s="4">
        <v>1.6069469578143E-3</v>
      </c>
      <c r="F1579" s="4">
        <v>7.4262260014805502E-3</v>
      </c>
    </row>
    <row r="1580" spans="1:6" x14ac:dyDescent="0.25">
      <c r="A1580" s="3" t="s">
        <v>1859</v>
      </c>
      <c r="B1580" s="5">
        <v>-0.26204345617263602</v>
      </c>
      <c r="C1580" s="5">
        <v>8.2163490077155608</v>
      </c>
      <c r="D1580" s="5">
        <v>15.288077483548999</v>
      </c>
      <c r="E1580" s="4">
        <v>1.6074694859581401E-3</v>
      </c>
      <c r="F1580" s="4">
        <v>7.4262260014805502E-3</v>
      </c>
    </row>
    <row r="1581" spans="1:6" x14ac:dyDescent="0.25">
      <c r="A1581" s="3" t="s">
        <v>392</v>
      </c>
      <c r="B1581" s="5">
        <v>-0.82119581455235102</v>
      </c>
      <c r="C1581" s="5">
        <v>1.56904672781661</v>
      </c>
      <c r="D1581" s="5">
        <v>15.2703381534635</v>
      </c>
      <c r="E1581" s="4">
        <v>1.61461238087833E-3</v>
      </c>
      <c r="F1581" s="4">
        <v>7.4543639050717002E-3</v>
      </c>
    </row>
    <row r="1582" spans="1:6" x14ac:dyDescent="0.25">
      <c r="A1582" s="3" t="s">
        <v>1627</v>
      </c>
      <c r="B1582" s="5">
        <v>-0.30132042548944299</v>
      </c>
      <c r="C1582" s="5">
        <v>3.6414453489205498</v>
      </c>
      <c r="D1582" s="5">
        <v>15.265971283333201</v>
      </c>
      <c r="E1582" s="4">
        <v>1.6163763316039499E-3</v>
      </c>
      <c r="F1582" s="4">
        <v>7.4600769519532102E-3</v>
      </c>
    </row>
    <row r="1583" spans="1:6" x14ac:dyDescent="0.25">
      <c r="A1583" s="3" t="s">
        <v>2554</v>
      </c>
      <c r="B1583" s="5">
        <v>-0.16344664219883201</v>
      </c>
      <c r="C1583" s="5">
        <v>6.4718843689593104</v>
      </c>
      <c r="D1583" s="5">
        <v>15.260009968492</v>
      </c>
      <c r="E1583" s="4">
        <v>1.6187879191396099E-3</v>
      </c>
      <c r="F1583" s="4">
        <v>7.46471065222978E-3</v>
      </c>
    </row>
    <row r="1584" spans="1:6" x14ac:dyDescent="0.25">
      <c r="A1584" s="3" t="s">
        <v>486</v>
      </c>
      <c r="B1584" s="5">
        <v>-0.73472993300314005</v>
      </c>
      <c r="C1584" s="5">
        <v>4.4628706868009003</v>
      </c>
      <c r="D1584" s="5">
        <v>15.2136782286379</v>
      </c>
      <c r="E1584" s="4">
        <v>1.63767260067336E-3</v>
      </c>
      <c r="F1584" s="4">
        <v>7.5313804215971399E-3</v>
      </c>
    </row>
    <row r="1585" spans="1:6" x14ac:dyDescent="0.25">
      <c r="A1585" s="3" t="s">
        <v>2441</v>
      </c>
      <c r="B1585" s="5">
        <v>-0.18202011441569399</v>
      </c>
      <c r="C1585" s="5">
        <v>7.6113588248132604</v>
      </c>
      <c r="D1585" s="5">
        <v>15.1896396878806</v>
      </c>
      <c r="E1585" s="4">
        <v>1.64757036989959E-3</v>
      </c>
      <c r="F1585" s="4">
        <v>7.5695280710464698E-3</v>
      </c>
    </row>
    <row r="1586" spans="1:6" x14ac:dyDescent="0.25">
      <c r="A1586" s="3" t="s">
        <v>1770</v>
      </c>
      <c r="B1586" s="5">
        <v>-0.27724071968876601</v>
      </c>
      <c r="C1586" s="5">
        <v>6.1702575410496401</v>
      </c>
      <c r="D1586" s="5">
        <v>15.1854012106105</v>
      </c>
      <c r="E1586" s="4">
        <v>1.64932266876592E-3</v>
      </c>
      <c r="F1586" s="4">
        <v>7.5726678203967097E-3</v>
      </c>
    </row>
    <row r="1587" spans="1:6" x14ac:dyDescent="0.25">
      <c r="A1587" s="3" t="s">
        <v>2269</v>
      </c>
      <c r="B1587" s="5">
        <v>-0.20469850450798199</v>
      </c>
      <c r="C1587" s="5">
        <v>5.7123318741062103</v>
      </c>
      <c r="D1587" s="5">
        <v>15.176047696647901</v>
      </c>
      <c r="E1587" s="4">
        <v>1.65319724663032E-3</v>
      </c>
      <c r="F1587" s="4">
        <v>7.5855413819640597E-3</v>
      </c>
    </row>
    <row r="1588" spans="1:6" x14ac:dyDescent="0.25">
      <c r="A1588" s="3" t="s">
        <v>1921</v>
      </c>
      <c r="B1588" s="5">
        <v>-0.253714781420317</v>
      </c>
      <c r="C1588" s="5">
        <v>4.1607764645138001</v>
      </c>
      <c r="D1588" s="5">
        <v>15.145879173135301</v>
      </c>
      <c r="E1588" s="4">
        <v>1.66576568281768E-3</v>
      </c>
      <c r="F1588" s="4">
        <v>7.6407361475700096E-3</v>
      </c>
    </row>
    <row r="1589" spans="1:6" x14ac:dyDescent="0.25">
      <c r="A1589" s="3" t="s">
        <v>2333</v>
      </c>
      <c r="B1589" s="5">
        <v>-0.195127451539512</v>
      </c>
      <c r="C1589" s="5">
        <v>8.0980149825973005</v>
      </c>
      <c r="D1589" s="5">
        <v>15.1404322463473</v>
      </c>
      <c r="E1589" s="4">
        <v>1.6680466038572601E-3</v>
      </c>
      <c r="F1589" s="4">
        <v>7.6462479230195602E-3</v>
      </c>
    </row>
    <row r="1590" spans="1:6" x14ac:dyDescent="0.25">
      <c r="A1590" s="3" t="s">
        <v>388</v>
      </c>
      <c r="B1590" s="5">
        <v>-0.82377750869823496</v>
      </c>
      <c r="C1590" s="5">
        <v>0.89271882844542605</v>
      </c>
      <c r="D1590" s="5">
        <v>15.1365263438301</v>
      </c>
      <c r="E1590" s="4">
        <v>1.6696844260299601E-3</v>
      </c>
      <c r="F1590" s="4">
        <v>7.6500552498139701E-3</v>
      </c>
    </row>
    <row r="1591" spans="1:6" x14ac:dyDescent="0.25">
      <c r="A1591" s="3" t="s">
        <v>886</v>
      </c>
      <c r="B1591" s="5">
        <v>-0.486435847738803</v>
      </c>
      <c r="C1591" s="5">
        <v>2.4350171967758198</v>
      </c>
      <c r="D1591" s="5">
        <v>15.124674346945699</v>
      </c>
      <c r="E1591" s="4">
        <v>1.6746655315539099E-3</v>
      </c>
      <c r="F1591" s="4">
        <v>7.6666675013206302E-3</v>
      </c>
    </row>
    <row r="1592" spans="1:6" x14ac:dyDescent="0.25">
      <c r="A1592" s="3" t="s">
        <v>2451</v>
      </c>
      <c r="B1592" s="5">
        <v>-0.17989177074375801</v>
      </c>
      <c r="C1592" s="5">
        <v>5.7210774490606902</v>
      </c>
      <c r="D1592" s="5">
        <v>15.1231302868242</v>
      </c>
      <c r="E1592" s="4">
        <v>1.67531571946231E-3</v>
      </c>
      <c r="F1592" s="4">
        <v>7.6671668052523999E-3</v>
      </c>
    </row>
    <row r="1593" spans="1:6" x14ac:dyDescent="0.25">
      <c r="A1593" s="3" t="s">
        <v>1936</v>
      </c>
      <c r="B1593" s="5">
        <v>-0.25171579594792498</v>
      </c>
      <c r="C1593" s="5">
        <v>4.0210740254284003</v>
      </c>
      <c r="D1593" s="5">
        <v>15.110763860017</v>
      </c>
      <c r="E1593" s="4">
        <v>1.68053357904508E-3</v>
      </c>
      <c r="F1593" s="4">
        <v>7.6885632164965401E-3</v>
      </c>
    </row>
    <row r="1594" spans="1:6" x14ac:dyDescent="0.25">
      <c r="A1594" s="3" t="s">
        <v>1027</v>
      </c>
      <c r="B1594" s="5">
        <v>-0.44333307703917102</v>
      </c>
      <c r="C1594" s="5">
        <v>1.8942821619263399</v>
      </c>
      <c r="D1594" s="5">
        <v>15.105247003021001</v>
      </c>
      <c r="E1594" s="4">
        <v>1.6828673735803099E-3</v>
      </c>
      <c r="F1594" s="4">
        <v>7.6967552667073502E-3</v>
      </c>
    </row>
    <row r="1595" spans="1:6" x14ac:dyDescent="0.25">
      <c r="A1595" s="3" t="s">
        <v>1736</v>
      </c>
      <c r="B1595" s="5">
        <v>-0.283762233375767</v>
      </c>
      <c r="C1595" s="5">
        <v>4.4872621697477397</v>
      </c>
      <c r="D1595" s="5">
        <v>15.081821140647801</v>
      </c>
      <c r="E1595" s="4">
        <v>1.6928188056360401E-3</v>
      </c>
      <c r="F1595" s="4">
        <v>7.73072378609704E-3</v>
      </c>
    </row>
    <row r="1596" spans="1:6" x14ac:dyDescent="0.25">
      <c r="A1596" s="3" t="s">
        <v>1057</v>
      </c>
      <c r="B1596" s="5">
        <v>-0.43478754548610099</v>
      </c>
      <c r="C1596" s="5">
        <v>7.0008563126294598</v>
      </c>
      <c r="D1596" s="5">
        <v>15.1906545779847</v>
      </c>
      <c r="E1596" s="4">
        <v>1.69884100673016E-3</v>
      </c>
      <c r="F1596" s="4">
        <v>7.75479324238393E-3</v>
      </c>
    </row>
    <row r="1597" spans="1:6" x14ac:dyDescent="0.25">
      <c r="A1597" s="3" t="s">
        <v>1111</v>
      </c>
      <c r="B1597" s="5">
        <v>-0.41829439788364198</v>
      </c>
      <c r="C1597" s="5">
        <v>4.4588168859669901</v>
      </c>
      <c r="D1597" s="5">
        <v>15.0598733007148</v>
      </c>
      <c r="E1597" s="4">
        <v>1.70220380215798E-3</v>
      </c>
      <c r="F1597" s="4">
        <v>7.76726959241317E-3</v>
      </c>
    </row>
    <row r="1598" spans="1:6" x14ac:dyDescent="0.25">
      <c r="A1598" s="3" t="s">
        <v>1869</v>
      </c>
      <c r="B1598" s="5">
        <v>-0.26023768818778098</v>
      </c>
      <c r="C1598" s="5">
        <v>4.7442423931818496</v>
      </c>
      <c r="D1598" s="5">
        <v>15.0587853394221</v>
      </c>
      <c r="E1598" s="4">
        <v>1.7026705733668799E-3</v>
      </c>
      <c r="F1598" s="4">
        <v>7.76726959241317E-3</v>
      </c>
    </row>
    <row r="1599" spans="1:6" x14ac:dyDescent="0.25">
      <c r="A1599" s="3" t="s">
        <v>2227</v>
      </c>
      <c r="B1599" s="5">
        <v>-0.20989697992851999</v>
      </c>
      <c r="C1599" s="5">
        <v>4.8110054091450101</v>
      </c>
      <c r="D1599" s="5">
        <v>15.050895489518</v>
      </c>
      <c r="E1599" s="4">
        <v>1.7060599856670599E-3</v>
      </c>
      <c r="F1599" s="4">
        <v>7.7802265648266797E-3</v>
      </c>
    </row>
    <row r="1600" spans="1:6" x14ac:dyDescent="0.25">
      <c r="A1600" s="3" t="s">
        <v>541</v>
      </c>
      <c r="B1600" s="5">
        <v>-0.69076079979346305</v>
      </c>
      <c r="C1600" s="5">
        <v>1.29246654038054</v>
      </c>
      <c r="D1600" s="5">
        <v>15.0430800214271</v>
      </c>
      <c r="E1600" s="4">
        <v>1.7094250948561901E-3</v>
      </c>
      <c r="F1600" s="4">
        <v>7.78831978482202E-3</v>
      </c>
    </row>
    <row r="1601" spans="1:6" x14ac:dyDescent="0.25">
      <c r="A1601" s="3" t="s">
        <v>641</v>
      </c>
      <c r="B1601" s="5">
        <v>-0.61272950992321096</v>
      </c>
      <c r="C1601" s="5">
        <v>1.5163972239677601</v>
      </c>
      <c r="D1601" s="5">
        <v>15.043816713141201</v>
      </c>
      <c r="E1601" s="4">
        <v>1.70910757163655E-3</v>
      </c>
      <c r="F1601" s="4">
        <v>7.78831978482202E-3</v>
      </c>
    </row>
    <row r="1602" spans="1:6" x14ac:dyDescent="0.25">
      <c r="A1602" s="3" t="s">
        <v>1284</v>
      </c>
      <c r="B1602" s="5">
        <v>-0.37064949632908301</v>
      </c>
      <c r="C1602" s="5">
        <v>4.3638402424309204</v>
      </c>
      <c r="D1602" s="5">
        <v>15.004543856596699</v>
      </c>
      <c r="E1602" s="4">
        <v>1.7261296250265499E-3</v>
      </c>
      <c r="F1602" s="4">
        <v>7.8490149733636601E-3</v>
      </c>
    </row>
    <row r="1603" spans="1:6" x14ac:dyDescent="0.25">
      <c r="A1603" s="3" t="s">
        <v>1125</v>
      </c>
      <c r="B1603" s="5">
        <v>-0.41512121582253098</v>
      </c>
      <c r="C1603" s="5">
        <v>2.19676207058906</v>
      </c>
      <c r="D1603" s="5">
        <v>14.989006707937399</v>
      </c>
      <c r="E1603" s="4">
        <v>1.7329176539074901E-3</v>
      </c>
      <c r="F1603" s="4">
        <v>7.8748268884590196E-3</v>
      </c>
    </row>
    <row r="1604" spans="1:6" x14ac:dyDescent="0.25">
      <c r="A1604" s="3" t="s">
        <v>1782</v>
      </c>
      <c r="B1604" s="5">
        <v>-0.27513063286574801</v>
      </c>
      <c r="C1604" s="5">
        <v>6.5156466430731603</v>
      </c>
      <c r="D1604" s="5">
        <v>14.9867492487053</v>
      </c>
      <c r="E1604" s="4">
        <v>1.73390646742906E-3</v>
      </c>
      <c r="F1604" s="4">
        <v>7.8767940804752908E-3</v>
      </c>
    </row>
    <row r="1605" spans="1:6" x14ac:dyDescent="0.25">
      <c r="A1605" s="3" t="s">
        <v>883</v>
      </c>
      <c r="B1605" s="5">
        <v>-0.48720485874984099</v>
      </c>
      <c r="C1605" s="5">
        <v>1.2621925200561599</v>
      </c>
      <c r="D1605" s="5">
        <v>14.9675470130798</v>
      </c>
      <c r="E1605" s="4">
        <v>1.7423437218662401E-3</v>
      </c>
      <c r="F1605" s="4">
        <v>7.9049850128475006E-3</v>
      </c>
    </row>
    <row r="1606" spans="1:6" x14ac:dyDescent="0.25">
      <c r="A1606" s="3" t="s">
        <v>2224</v>
      </c>
      <c r="B1606" s="5">
        <v>-0.21026533406846701</v>
      </c>
      <c r="C1606" s="5">
        <v>9.60481622302588</v>
      </c>
      <c r="D1606" s="5">
        <v>14.964093791545</v>
      </c>
      <c r="E1606" s="4">
        <v>1.7438660332044901E-3</v>
      </c>
      <c r="F1606" s="4">
        <v>7.9093590987434105E-3</v>
      </c>
    </row>
    <row r="1607" spans="1:6" x14ac:dyDescent="0.25">
      <c r="A1607" s="3" t="s">
        <v>2058</v>
      </c>
      <c r="B1607" s="5">
        <v>-0.233061768447586</v>
      </c>
      <c r="C1607" s="5">
        <v>4.51381329135</v>
      </c>
      <c r="D1607" s="5">
        <v>14.941234305706701</v>
      </c>
      <c r="E1607" s="4">
        <v>1.7539820226461699E-3</v>
      </c>
      <c r="F1607" s="4">
        <v>7.9476083399020302E-3</v>
      </c>
    </row>
    <row r="1608" spans="1:6" x14ac:dyDescent="0.25">
      <c r="A1608" s="3" t="s">
        <v>2539</v>
      </c>
      <c r="B1608" s="5">
        <v>-0.16545735439856701</v>
      </c>
      <c r="C1608" s="5">
        <v>5.5832812738214903</v>
      </c>
      <c r="D1608" s="5">
        <v>14.9328230718817</v>
      </c>
      <c r="E1608" s="4">
        <v>1.7577212086542201E-3</v>
      </c>
      <c r="F1608" s="4">
        <v>7.9594604683354796E-3</v>
      </c>
    </row>
    <row r="1609" spans="1:6" x14ac:dyDescent="0.25">
      <c r="A1609" s="3" t="s">
        <v>2138</v>
      </c>
      <c r="B1609" s="5">
        <v>-0.22139616290244701</v>
      </c>
      <c r="C1609" s="5">
        <v>9.3287301509455194</v>
      </c>
      <c r="D1609" s="5">
        <v>14.9302944142333</v>
      </c>
      <c r="E1609" s="4">
        <v>1.75884710638432E-3</v>
      </c>
      <c r="F1609" s="4">
        <v>7.9620142652905602E-3</v>
      </c>
    </row>
    <row r="1610" spans="1:6" x14ac:dyDescent="0.25">
      <c r="A1610" s="3" t="s">
        <v>1385</v>
      </c>
      <c r="B1610" s="5">
        <v>-0.34858346690386499</v>
      </c>
      <c r="C1610" s="5">
        <v>2.7923444291236099</v>
      </c>
      <c r="D1610" s="5">
        <v>14.9283632045299</v>
      </c>
      <c r="E1610" s="4">
        <v>1.75970754590298E-3</v>
      </c>
      <c r="F1610" s="4">
        <v>7.9620296103171499E-3</v>
      </c>
    </row>
    <row r="1611" spans="1:6" x14ac:dyDescent="0.25">
      <c r="A1611" s="3" t="s">
        <v>1728</v>
      </c>
      <c r="B1611" s="5">
        <v>-0.28528046376690702</v>
      </c>
      <c r="C1611" s="5">
        <v>5.0381957282292902</v>
      </c>
      <c r="D1611" s="5">
        <v>14.927764570174199</v>
      </c>
      <c r="E1611" s="4">
        <v>1.75997436230597E-3</v>
      </c>
      <c r="F1611" s="4">
        <v>7.9620296103171499E-3</v>
      </c>
    </row>
    <row r="1612" spans="1:6" x14ac:dyDescent="0.25">
      <c r="A1612" s="3" t="s">
        <v>573</v>
      </c>
      <c r="B1612" s="5">
        <v>-0.65940841259584204</v>
      </c>
      <c r="C1612" s="5">
        <v>2.1580689781817899</v>
      </c>
      <c r="D1612" s="5">
        <v>14.8854078928237</v>
      </c>
      <c r="E1612" s="4">
        <v>1.7789717308665999E-3</v>
      </c>
      <c r="F1612" s="4">
        <v>8.0419513412926403E-3</v>
      </c>
    </row>
    <row r="1613" spans="1:6" x14ac:dyDescent="0.25">
      <c r="A1613" s="3" t="s">
        <v>1362</v>
      </c>
      <c r="B1613" s="5">
        <v>-0.35330959037474302</v>
      </c>
      <c r="C1613" s="5">
        <v>6.9175248281757398</v>
      </c>
      <c r="D1613" s="5">
        <v>14.9995501985013</v>
      </c>
      <c r="E1613" s="4">
        <v>1.78175100430722E-3</v>
      </c>
      <c r="F1613" s="4">
        <v>8.0502646619990594E-3</v>
      </c>
    </row>
    <row r="1614" spans="1:6" x14ac:dyDescent="0.25">
      <c r="A1614" s="3" t="s">
        <v>1892</v>
      </c>
      <c r="B1614" s="5">
        <v>-0.25791412787430601</v>
      </c>
      <c r="C1614" s="5">
        <v>6.7368581425926601</v>
      </c>
      <c r="D1614" s="5">
        <v>14.865374457913299</v>
      </c>
      <c r="E1614" s="4">
        <v>1.7880389823042599E-3</v>
      </c>
      <c r="F1614" s="4">
        <v>8.07174282747696E-3</v>
      </c>
    </row>
    <row r="1615" spans="1:6" x14ac:dyDescent="0.25">
      <c r="A1615" s="3" t="s">
        <v>1896</v>
      </c>
      <c r="B1615" s="5">
        <v>-0.25744294473218299</v>
      </c>
      <c r="C1615" s="5">
        <v>3.8561200520058199</v>
      </c>
      <c r="D1615" s="5">
        <v>14.859380285394501</v>
      </c>
      <c r="E1615" s="4">
        <v>1.79076230149574E-3</v>
      </c>
      <c r="F1615" s="4">
        <v>8.08067230888318E-3</v>
      </c>
    </row>
    <row r="1616" spans="1:6" x14ac:dyDescent="0.25">
      <c r="A1616" s="3" t="s">
        <v>2552</v>
      </c>
      <c r="B1616" s="5">
        <v>-0.163577279576158</v>
      </c>
      <c r="C1616" s="5">
        <v>6.5839226910905397</v>
      </c>
      <c r="D1616" s="5">
        <v>14.853943682649</v>
      </c>
      <c r="E1616" s="4">
        <v>1.7932364267102001E-3</v>
      </c>
      <c r="F1616" s="4">
        <v>8.0892604043479293E-3</v>
      </c>
    </row>
    <row r="1617" spans="1:6" x14ac:dyDescent="0.25">
      <c r="A1617" s="3" t="s">
        <v>1764</v>
      </c>
      <c r="B1617" s="5">
        <v>-0.27786674986353299</v>
      </c>
      <c r="C1617" s="5">
        <v>6.3104188356961801</v>
      </c>
      <c r="D1617" s="5">
        <v>14.849235602344701</v>
      </c>
      <c r="E1617" s="4">
        <v>1.7953821874276701E-3</v>
      </c>
      <c r="F1617" s="4">
        <v>8.0963622576902296E-3</v>
      </c>
    </row>
    <row r="1618" spans="1:6" x14ac:dyDescent="0.25">
      <c r="A1618" s="3" t="s">
        <v>2073</v>
      </c>
      <c r="B1618" s="5">
        <v>-0.23168163944665801</v>
      </c>
      <c r="C1618" s="5">
        <v>9.4203967747093493</v>
      </c>
      <c r="D1618" s="5">
        <v>14.847425020829199</v>
      </c>
      <c r="E1618" s="4">
        <v>1.79620816632471E-3</v>
      </c>
      <c r="F1618" s="4">
        <v>8.0970891863425005E-3</v>
      </c>
    </row>
    <row r="1619" spans="1:6" x14ac:dyDescent="0.25">
      <c r="A1619" s="3" t="s">
        <v>1661</v>
      </c>
      <c r="B1619" s="5">
        <v>-0.29584307922992897</v>
      </c>
      <c r="C1619" s="5">
        <v>8.2455268726127695</v>
      </c>
      <c r="D1619" s="5">
        <v>14.8360539916753</v>
      </c>
      <c r="E1619" s="4">
        <v>1.8014055780485299E-3</v>
      </c>
      <c r="F1619" s="4">
        <v>8.1131963240208705E-3</v>
      </c>
    </row>
    <row r="1620" spans="1:6" x14ac:dyDescent="0.25">
      <c r="A1620" s="3" t="s">
        <v>2047</v>
      </c>
      <c r="B1620" s="5">
        <v>-0.23505631493110099</v>
      </c>
      <c r="C1620" s="5">
        <v>10.251509489902899</v>
      </c>
      <c r="D1620" s="5">
        <v>14.8336622962726</v>
      </c>
      <c r="E1620" s="4">
        <v>1.8025009619503599E-3</v>
      </c>
      <c r="F1620" s="4">
        <v>8.11555008893379E-3</v>
      </c>
    </row>
    <row r="1621" spans="1:6" x14ac:dyDescent="0.25">
      <c r="A1621" s="3" t="s">
        <v>1122</v>
      </c>
      <c r="B1621" s="5">
        <v>-0.41556009016165402</v>
      </c>
      <c r="C1621" s="5">
        <v>2.5424821502430901</v>
      </c>
      <c r="D1621" s="5">
        <v>14.822634036456099</v>
      </c>
      <c r="E1621" s="4">
        <v>1.80756176577264E-3</v>
      </c>
      <c r="F1621" s="4">
        <v>8.1357505270751203E-3</v>
      </c>
    </row>
    <row r="1622" spans="1:6" x14ac:dyDescent="0.25">
      <c r="A1622" s="3" t="s">
        <v>1780</v>
      </c>
      <c r="B1622" s="5">
        <v>-0.27580033458828501</v>
      </c>
      <c r="C1622" s="5">
        <v>2.7430231499720099</v>
      </c>
      <c r="D1622" s="5">
        <v>14.7834778929763</v>
      </c>
      <c r="E1622" s="4">
        <v>1.82566275424474E-3</v>
      </c>
      <c r="F1622" s="4">
        <v>8.2022806928863604E-3</v>
      </c>
    </row>
    <row r="1623" spans="1:6" x14ac:dyDescent="0.25">
      <c r="A1623" s="3" t="s">
        <v>1022</v>
      </c>
      <c r="B1623" s="5">
        <v>-0.44566495540408102</v>
      </c>
      <c r="C1623" s="5">
        <v>9.4840323664500694</v>
      </c>
      <c r="D1623" s="5">
        <v>14.8754535793312</v>
      </c>
      <c r="E1623" s="4">
        <v>1.8380870375447301E-3</v>
      </c>
      <c r="F1623" s="4">
        <v>8.2417263401807894E-3</v>
      </c>
    </row>
    <row r="1624" spans="1:6" x14ac:dyDescent="0.25">
      <c r="A1624" s="3" t="s">
        <v>1918</v>
      </c>
      <c r="B1624" s="5">
        <v>-0.25422141723673403</v>
      </c>
      <c r="C1624" s="5">
        <v>4.8989798761868597</v>
      </c>
      <c r="D1624" s="5">
        <v>14.7364142463578</v>
      </c>
      <c r="E1624" s="4">
        <v>1.8476956979594E-3</v>
      </c>
      <c r="F1624" s="4">
        <v>8.2797541387915896E-3</v>
      </c>
    </row>
    <row r="1625" spans="1:6" x14ac:dyDescent="0.25">
      <c r="A1625" s="3" t="s">
        <v>1555</v>
      </c>
      <c r="B1625" s="5">
        <v>-0.31649478172492201</v>
      </c>
      <c r="C1625" s="5">
        <v>6.2069603465108596</v>
      </c>
      <c r="D1625" s="5">
        <v>14.736153351031099</v>
      </c>
      <c r="E1625" s="4">
        <v>1.8492782024154501E-3</v>
      </c>
      <c r="F1625" s="4">
        <v>8.2840413689612806E-3</v>
      </c>
    </row>
    <row r="1626" spans="1:6" x14ac:dyDescent="0.25">
      <c r="A1626" s="3" t="s">
        <v>1616</v>
      </c>
      <c r="B1626" s="5">
        <v>-0.30375832867381902</v>
      </c>
      <c r="C1626" s="5">
        <v>2.4861197260020398</v>
      </c>
      <c r="D1626" s="5">
        <v>14.715108387990499</v>
      </c>
      <c r="E1626" s="4">
        <v>1.8577705235390499E-3</v>
      </c>
      <c r="F1626" s="4">
        <v>8.3115726390984301E-3</v>
      </c>
    </row>
    <row r="1627" spans="1:6" x14ac:dyDescent="0.25">
      <c r="A1627" s="3" t="s">
        <v>1310</v>
      </c>
      <c r="B1627" s="5">
        <v>-0.36316854886949701</v>
      </c>
      <c r="C1627" s="5">
        <v>2.3348754998183501</v>
      </c>
      <c r="D1627" s="5">
        <v>14.701514689735699</v>
      </c>
      <c r="E1627" s="4">
        <v>1.8642315382892401E-3</v>
      </c>
      <c r="F1627" s="4">
        <v>8.3325856990600095E-3</v>
      </c>
    </row>
    <row r="1628" spans="1:6" x14ac:dyDescent="0.25">
      <c r="A1628" s="3" t="s">
        <v>1727</v>
      </c>
      <c r="B1628" s="5">
        <v>-0.285584809949671</v>
      </c>
      <c r="C1628" s="5">
        <v>4.7376688452768301</v>
      </c>
      <c r="D1628" s="5">
        <v>14.702093181333099</v>
      </c>
      <c r="E1628" s="4">
        <v>1.86395605831771E-3</v>
      </c>
      <c r="F1628" s="4">
        <v>8.3325856990600095E-3</v>
      </c>
    </row>
    <row r="1629" spans="1:6" x14ac:dyDescent="0.25">
      <c r="A1629" s="3" t="s">
        <v>1742</v>
      </c>
      <c r="B1629" s="5">
        <v>-0.28176206121144998</v>
      </c>
      <c r="C1629" s="5">
        <v>5.2926267495853097</v>
      </c>
      <c r="D1629" s="5">
        <v>14.698154597215</v>
      </c>
      <c r="E1629" s="4">
        <v>1.86583255365119E-3</v>
      </c>
      <c r="F1629" s="4">
        <v>8.3371117794650805E-3</v>
      </c>
    </row>
    <row r="1630" spans="1:6" x14ac:dyDescent="0.25">
      <c r="A1630" s="3" t="s">
        <v>2432</v>
      </c>
      <c r="B1630" s="5">
        <v>-0.183556713406237</v>
      </c>
      <c r="C1630" s="5">
        <v>5.9387485141175498</v>
      </c>
      <c r="D1630" s="5">
        <v>14.694350776885599</v>
      </c>
      <c r="E1630" s="4">
        <v>1.86764690481994E-3</v>
      </c>
      <c r="F1630" s="4">
        <v>8.3425879553574306E-3</v>
      </c>
    </row>
    <row r="1631" spans="1:6" x14ac:dyDescent="0.25">
      <c r="A1631" s="3" t="s">
        <v>1699</v>
      </c>
      <c r="B1631" s="5">
        <v>-0.28991426389854602</v>
      </c>
      <c r="C1631" s="5">
        <v>4.4855172878265996</v>
      </c>
      <c r="D1631" s="5">
        <v>14.6811336088068</v>
      </c>
      <c r="E1631" s="4">
        <v>1.87396703915474E-3</v>
      </c>
      <c r="F1631" s="4">
        <v>8.3681812095126196E-3</v>
      </c>
    </row>
    <row r="1632" spans="1:6" x14ac:dyDescent="0.25">
      <c r="A1632" s="3" t="s">
        <v>1204</v>
      </c>
      <c r="B1632" s="5">
        <v>-0.391048004931774</v>
      </c>
      <c r="C1632" s="5">
        <v>1.69783901379961</v>
      </c>
      <c r="D1632" s="5">
        <v>14.666725524254201</v>
      </c>
      <c r="E1632" s="4">
        <v>1.8808846795187299E-3</v>
      </c>
      <c r="F1632" s="4">
        <v>8.3911382317697798E-3</v>
      </c>
    </row>
    <row r="1633" spans="1:6" x14ac:dyDescent="0.25">
      <c r="A1633" s="3" t="s">
        <v>2361</v>
      </c>
      <c r="B1633" s="5">
        <v>-0.19210381301245</v>
      </c>
      <c r="C1633" s="5">
        <v>5.60998456792088</v>
      </c>
      <c r="D1633" s="5">
        <v>14.6672229599071</v>
      </c>
      <c r="E1633" s="4">
        <v>1.8806453607392499E-3</v>
      </c>
      <c r="F1633" s="4">
        <v>8.3911382317697798E-3</v>
      </c>
    </row>
    <row r="1634" spans="1:6" x14ac:dyDescent="0.25">
      <c r="A1634" s="3" t="s">
        <v>2519</v>
      </c>
      <c r="B1634" s="5">
        <v>-0.16949636626925399</v>
      </c>
      <c r="C1634" s="5">
        <v>7.59899629143115</v>
      </c>
      <c r="D1634" s="5">
        <v>14.646758540174501</v>
      </c>
      <c r="E1634" s="4">
        <v>1.89051987647045E-3</v>
      </c>
      <c r="F1634" s="4">
        <v>8.4288156481151302E-3</v>
      </c>
    </row>
    <row r="1635" spans="1:6" x14ac:dyDescent="0.25">
      <c r="A1635" s="3" t="s">
        <v>635</v>
      </c>
      <c r="B1635" s="5">
        <v>-0.61440941854183995</v>
      </c>
      <c r="C1635" s="5">
        <v>1.44677752688312</v>
      </c>
      <c r="D1635" s="5">
        <v>14.623505985123799</v>
      </c>
      <c r="E1635" s="4">
        <v>1.90181217186689E-3</v>
      </c>
      <c r="F1635" s="4">
        <v>8.4711652509216993E-3</v>
      </c>
    </row>
    <row r="1636" spans="1:6" x14ac:dyDescent="0.25">
      <c r="A1636" s="3" t="s">
        <v>513</v>
      </c>
      <c r="B1636" s="5">
        <v>-0.71170276802156696</v>
      </c>
      <c r="C1636" s="5">
        <v>4.0226155379768302</v>
      </c>
      <c r="D1636" s="5">
        <v>14.8047823139991</v>
      </c>
      <c r="E1636" s="4">
        <v>1.90283593567031E-3</v>
      </c>
      <c r="F1636" s="4">
        <v>8.4730617135488993E-3</v>
      </c>
    </row>
    <row r="1637" spans="1:6" x14ac:dyDescent="0.25">
      <c r="A1637" s="3" t="s">
        <v>2439</v>
      </c>
      <c r="B1637" s="5">
        <v>-0.18250781344827</v>
      </c>
      <c r="C1637" s="5">
        <v>8.1031771317874899</v>
      </c>
      <c r="D1637" s="5">
        <v>14.604240654956</v>
      </c>
      <c r="E1637" s="4">
        <v>1.91122691097556E-3</v>
      </c>
      <c r="F1637" s="4">
        <v>8.5050798057828905E-3</v>
      </c>
    </row>
    <row r="1638" spans="1:6" x14ac:dyDescent="0.25">
      <c r="A1638" s="3" t="s">
        <v>1129</v>
      </c>
      <c r="B1638" s="5">
        <v>-0.41399833398011998</v>
      </c>
      <c r="C1638" s="5">
        <v>3.0962925406770601</v>
      </c>
      <c r="D1638" s="5">
        <v>14.600954754852401</v>
      </c>
      <c r="E1638" s="4">
        <v>1.9128380367518E-3</v>
      </c>
      <c r="F1638" s="4">
        <v>8.5095768109062202E-3</v>
      </c>
    </row>
    <row r="1639" spans="1:6" x14ac:dyDescent="0.25">
      <c r="A1639" s="3" t="s">
        <v>2392</v>
      </c>
      <c r="B1639" s="5">
        <v>-0.18830597019258999</v>
      </c>
      <c r="C1639" s="5">
        <v>6.65784175316759</v>
      </c>
      <c r="D1639" s="5">
        <v>14.5923941417342</v>
      </c>
      <c r="E1639" s="4">
        <v>1.91704277367467E-3</v>
      </c>
      <c r="F1639" s="4">
        <v>8.5256054802876399E-3</v>
      </c>
    </row>
    <row r="1640" spans="1:6" x14ac:dyDescent="0.25">
      <c r="A1640" s="3" t="s">
        <v>961</v>
      </c>
      <c r="B1640" s="5">
        <v>-0.464082832752992</v>
      </c>
      <c r="C1640" s="5">
        <v>1.58859985817511</v>
      </c>
      <c r="D1640" s="5">
        <v>14.585633634017199</v>
      </c>
      <c r="E1640" s="4">
        <v>1.9203708615451399E-3</v>
      </c>
      <c r="F1640" s="4">
        <v>8.5350485374006101E-3</v>
      </c>
    </row>
    <row r="1641" spans="1:6" x14ac:dyDescent="0.25">
      <c r="A1641" s="3" t="s">
        <v>1747</v>
      </c>
      <c r="B1641" s="5">
        <v>-0.28078917387406699</v>
      </c>
      <c r="C1641" s="5">
        <v>4.9221170272798203</v>
      </c>
      <c r="D1641" s="5">
        <v>14.5812819485679</v>
      </c>
      <c r="E1641" s="4">
        <v>1.9225166406744E-3</v>
      </c>
      <c r="F1641" s="4">
        <v>8.54190601496254E-3</v>
      </c>
    </row>
    <row r="1642" spans="1:6" x14ac:dyDescent="0.25">
      <c r="A1642" s="3" t="s">
        <v>1109</v>
      </c>
      <c r="B1642" s="5">
        <v>-0.41859696426847498</v>
      </c>
      <c r="C1642" s="5">
        <v>4.41438412875236</v>
      </c>
      <c r="D1642" s="5">
        <v>14.6573957724469</v>
      </c>
      <c r="E1642" s="4">
        <v>1.92714243270621E-3</v>
      </c>
      <c r="F1642" s="4">
        <v>8.5597746485937994E-3</v>
      </c>
    </row>
    <row r="1643" spans="1:6" x14ac:dyDescent="0.25">
      <c r="A1643" s="3" t="s">
        <v>2040</v>
      </c>
      <c r="B1643" s="5">
        <v>-0.23579099046358801</v>
      </c>
      <c r="C1643" s="5">
        <v>8.6222045822311504</v>
      </c>
      <c r="D1643" s="5">
        <v>14.5643356515994</v>
      </c>
      <c r="E1643" s="4">
        <v>1.9308990347350801E-3</v>
      </c>
      <c r="F1643" s="4">
        <v>8.5737726177252498E-3</v>
      </c>
    </row>
    <row r="1644" spans="1:6" x14ac:dyDescent="0.25">
      <c r="A1644" s="3" t="s">
        <v>1349</v>
      </c>
      <c r="B1644" s="5">
        <v>-0.35615142743603301</v>
      </c>
      <c r="C1644" s="5">
        <v>1.9594262237276201</v>
      </c>
      <c r="D1644" s="5">
        <v>14.5539025491362</v>
      </c>
      <c r="E1644" s="4">
        <v>1.9360806163927699E-3</v>
      </c>
      <c r="F1644" s="4">
        <v>8.5940871722021295E-3</v>
      </c>
    </row>
    <row r="1645" spans="1:6" x14ac:dyDescent="0.25">
      <c r="A1645" s="3" t="s">
        <v>1701</v>
      </c>
      <c r="B1645" s="5">
        <v>-0.289573345042894</v>
      </c>
      <c r="C1645" s="5">
        <v>6.3015548549698401</v>
      </c>
      <c r="D1645" s="5">
        <v>14.5415446542877</v>
      </c>
      <c r="E1645" s="4">
        <v>1.9422388453028401E-3</v>
      </c>
      <c r="F1645" s="4">
        <v>8.6187228935471101E-3</v>
      </c>
    </row>
    <row r="1646" spans="1:6" x14ac:dyDescent="0.25">
      <c r="A1646" s="3" t="s">
        <v>1679</v>
      </c>
      <c r="B1646" s="5">
        <v>-0.29325809303178602</v>
      </c>
      <c r="C1646" s="5">
        <v>4.4998928515666501</v>
      </c>
      <c r="D1646" s="5">
        <v>14.5299102428614</v>
      </c>
      <c r="E1646" s="4">
        <v>1.94805714229904E-3</v>
      </c>
      <c r="F1646" s="4">
        <v>8.6364272995103405E-3</v>
      </c>
    </row>
    <row r="1647" spans="1:6" x14ac:dyDescent="0.25">
      <c r="A1647" s="3" t="s">
        <v>581</v>
      </c>
      <c r="B1647" s="5">
        <v>-0.65178948587542196</v>
      </c>
      <c r="C1647" s="5">
        <v>5.8737919836799701</v>
      </c>
      <c r="D1647" s="5">
        <v>15.305612070927801</v>
      </c>
      <c r="E1647" s="4">
        <v>1.96162434548924E-3</v>
      </c>
      <c r="F1647" s="4">
        <v>8.6802796224975092E-3</v>
      </c>
    </row>
    <row r="1648" spans="1:6" x14ac:dyDescent="0.25">
      <c r="A1648" s="3" t="s">
        <v>79</v>
      </c>
      <c r="B1648" s="5">
        <v>-1.7266731124347601</v>
      </c>
      <c r="C1648" s="5">
        <v>1.4523707961710901</v>
      </c>
      <c r="D1648" s="5">
        <v>14.4974603942833</v>
      </c>
      <c r="E1648" s="4">
        <v>1.9643913333699599E-3</v>
      </c>
      <c r="F1648" s="4">
        <v>8.6857865320812792E-3</v>
      </c>
    </row>
    <row r="1649" spans="1:6" x14ac:dyDescent="0.25">
      <c r="A1649" s="3" t="s">
        <v>1778</v>
      </c>
      <c r="B1649" s="5">
        <v>-0.27594957028648998</v>
      </c>
      <c r="C1649" s="5">
        <v>4.9025402289304001</v>
      </c>
      <c r="D1649" s="5">
        <v>14.4968346209253</v>
      </c>
      <c r="E1649" s="4">
        <v>1.9647078717849199E-3</v>
      </c>
      <c r="F1649" s="4">
        <v>8.6857865320812792E-3</v>
      </c>
    </row>
    <row r="1650" spans="1:6" x14ac:dyDescent="0.25">
      <c r="A1650" s="3" t="s">
        <v>2540</v>
      </c>
      <c r="B1650" s="5">
        <v>-0.16522974315614</v>
      </c>
      <c r="C1650" s="5">
        <v>7.1478259211433697</v>
      </c>
      <c r="D1650" s="5">
        <v>14.499083188688701</v>
      </c>
      <c r="E1650" s="4">
        <v>1.9635707395052799E-3</v>
      </c>
      <c r="F1650" s="4">
        <v>8.6857865320812792E-3</v>
      </c>
    </row>
    <row r="1651" spans="1:6" x14ac:dyDescent="0.25">
      <c r="A1651" s="3" t="s">
        <v>1354</v>
      </c>
      <c r="B1651" s="5">
        <v>-0.35528525686123702</v>
      </c>
      <c r="C1651" s="5">
        <v>4.12414997694062</v>
      </c>
      <c r="D1651" s="5">
        <v>14.486904624431199</v>
      </c>
      <c r="E1651" s="4">
        <v>1.9697386769743602E-3</v>
      </c>
      <c r="F1651" s="4">
        <v>8.7053110773704801E-3</v>
      </c>
    </row>
    <row r="1652" spans="1:6" x14ac:dyDescent="0.25">
      <c r="A1652" s="3" t="s">
        <v>1595</v>
      </c>
      <c r="B1652" s="5">
        <v>-0.30855471044071803</v>
      </c>
      <c r="C1652" s="5">
        <v>3.8093042289735002</v>
      </c>
      <c r="D1652" s="5">
        <v>14.4795794001469</v>
      </c>
      <c r="E1652" s="4">
        <v>1.9734593310245102E-3</v>
      </c>
      <c r="F1652" s="4">
        <v>8.7163171013984898E-3</v>
      </c>
    </row>
    <row r="1653" spans="1:6" x14ac:dyDescent="0.25">
      <c r="A1653" s="3" t="s">
        <v>2208</v>
      </c>
      <c r="B1653" s="5">
        <v>-0.21239382754400299</v>
      </c>
      <c r="C1653" s="5">
        <v>5.9359039891623002</v>
      </c>
      <c r="D1653" s="5">
        <v>14.475760364441999</v>
      </c>
      <c r="E1653" s="4">
        <v>1.9754023146041099E-3</v>
      </c>
      <c r="F1653" s="4">
        <v>8.7194627400702905E-3</v>
      </c>
    </row>
    <row r="1654" spans="1:6" x14ac:dyDescent="0.25">
      <c r="A1654" s="3" t="s">
        <v>549</v>
      </c>
      <c r="B1654" s="5">
        <v>-0.68662928411144497</v>
      </c>
      <c r="C1654" s="5">
        <v>0.54839189057295601</v>
      </c>
      <c r="D1654" s="5">
        <v>15.618566801133101</v>
      </c>
      <c r="E1654" s="4">
        <v>1.9770539104727899E-3</v>
      </c>
      <c r="F1654" s="4">
        <v>8.7213190714473896E-3</v>
      </c>
    </row>
    <row r="1655" spans="1:6" x14ac:dyDescent="0.25">
      <c r="A1655" s="3" t="s">
        <v>1479</v>
      </c>
      <c r="B1655" s="5">
        <v>-0.33029248877383999</v>
      </c>
      <c r="C1655" s="5">
        <v>4.5089983536382103</v>
      </c>
      <c r="D1655" s="5">
        <v>14.465117840167601</v>
      </c>
      <c r="E1655" s="4">
        <v>1.9808284553442198E-3</v>
      </c>
      <c r="F1655" s="4">
        <v>8.7352500416346904E-3</v>
      </c>
    </row>
    <row r="1656" spans="1:6" x14ac:dyDescent="0.25">
      <c r="A1656" s="3" t="s">
        <v>2524</v>
      </c>
      <c r="B1656" s="5">
        <v>-0.16842109855401699</v>
      </c>
      <c r="C1656" s="5">
        <v>7.6034023995492603</v>
      </c>
      <c r="D1656" s="5">
        <v>14.462197344866601</v>
      </c>
      <c r="E1656" s="4">
        <v>1.98232047982504E-3</v>
      </c>
      <c r="F1656" s="4">
        <v>8.7391097942255708E-3</v>
      </c>
    </row>
    <row r="1657" spans="1:6" x14ac:dyDescent="0.25">
      <c r="A1657" s="3" t="s">
        <v>1005</v>
      </c>
      <c r="B1657" s="5">
        <v>-0.45271168625211899</v>
      </c>
      <c r="C1657" s="5">
        <v>6.8567125608663302</v>
      </c>
      <c r="D1657" s="5">
        <v>14.5657829477978</v>
      </c>
      <c r="E1657" s="4">
        <v>1.9878521363572302E-3</v>
      </c>
      <c r="F1657" s="4">
        <v>8.7553238794049193E-3</v>
      </c>
    </row>
    <row r="1658" spans="1:6" x14ac:dyDescent="0.25">
      <c r="A1658" s="3" t="s">
        <v>2509</v>
      </c>
      <c r="B1658" s="5">
        <v>-0.17075963107343001</v>
      </c>
      <c r="C1658" s="5">
        <v>5.00699341589221</v>
      </c>
      <c r="D1658" s="5">
        <v>14.451456670082701</v>
      </c>
      <c r="E1658" s="4">
        <v>1.98781881198268E-3</v>
      </c>
      <c r="F1658" s="4">
        <v>8.7553238794049193E-3</v>
      </c>
    </row>
    <row r="1659" spans="1:6" x14ac:dyDescent="0.25">
      <c r="A1659" s="3" t="s">
        <v>1015</v>
      </c>
      <c r="B1659" s="5">
        <v>-0.447629928397274</v>
      </c>
      <c r="C1659" s="5">
        <v>0.72467949486722105</v>
      </c>
      <c r="D1659" s="5">
        <v>14.4430357861555</v>
      </c>
      <c r="E1659" s="4">
        <v>1.9921418733831299E-3</v>
      </c>
      <c r="F1659" s="4">
        <v>8.7687661397842492E-3</v>
      </c>
    </row>
    <row r="1660" spans="1:6" x14ac:dyDescent="0.25">
      <c r="A1660" s="3" t="s">
        <v>899</v>
      </c>
      <c r="B1660" s="5">
        <v>-0.48097891927158698</v>
      </c>
      <c r="C1660" s="5">
        <v>1.4201812052484699</v>
      </c>
      <c r="D1660" s="5">
        <v>14.4395431340852</v>
      </c>
      <c r="E1660" s="4">
        <v>1.9939380814883198E-3</v>
      </c>
      <c r="F1660" s="4">
        <v>8.7731730292824207E-3</v>
      </c>
    </row>
    <row r="1661" spans="1:6" x14ac:dyDescent="0.25">
      <c r="A1661" s="3" t="s">
        <v>2348</v>
      </c>
      <c r="B1661" s="5">
        <v>-0.19350494197174001</v>
      </c>
      <c r="C1661" s="5">
        <v>9.0469683186370897</v>
      </c>
      <c r="D1661" s="5">
        <v>14.438681639305701</v>
      </c>
      <c r="E1661" s="4">
        <v>1.9943814191064101E-3</v>
      </c>
      <c r="F1661" s="4">
        <v>8.7731730292824207E-3</v>
      </c>
    </row>
    <row r="1662" spans="1:6" x14ac:dyDescent="0.25">
      <c r="A1662" s="3" t="s">
        <v>1723</v>
      </c>
      <c r="B1662" s="5">
        <v>-0.28642849766160999</v>
      </c>
      <c r="C1662" s="5">
        <v>3.72199042180049</v>
      </c>
      <c r="D1662" s="5">
        <v>14.4369321454715</v>
      </c>
      <c r="E1662" s="4">
        <v>1.99528208277658E-3</v>
      </c>
      <c r="F1662" s="4">
        <v>8.7744108723964293E-3</v>
      </c>
    </row>
    <row r="1663" spans="1:6" x14ac:dyDescent="0.25">
      <c r="A1663" s="3" t="s">
        <v>796</v>
      </c>
      <c r="B1663" s="5">
        <v>-0.52545133933571397</v>
      </c>
      <c r="C1663" s="5">
        <v>2.3785696044743498</v>
      </c>
      <c r="D1663" s="5">
        <v>14.4266793934635</v>
      </c>
      <c r="E1663" s="4">
        <v>2.0005697556710399E-3</v>
      </c>
      <c r="F1663" s="4">
        <v>8.7867553837889106E-3</v>
      </c>
    </row>
    <row r="1664" spans="1:6" x14ac:dyDescent="0.25">
      <c r="A1664" s="3" t="s">
        <v>960</v>
      </c>
      <c r="B1664" s="5">
        <v>-0.46423941359645399</v>
      </c>
      <c r="C1664" s="5">
        <v>7.27691949142437</v>
      </c>
      <c r="D1664" s="5">
        <v>14.5426907118212</v>
      </c>
      <c r="E1664" s="4">
        <v>1.9995725899181402E-3</v>
      </c>
      <c r="F1664" s="4">
        <v>8.7867553837889106E-3</v>
      </c>
    </row>
    <row r="1665" spans="1:6" x14ac:dyDescent="0.25">
      <c r="A1665" s="3" t="s">
        <v>2374</v>
      </c>
      <c r="B1665" s="5">
        <v>-0.19061569629587799</v>
      </c>
      <c r="C1665" s="5">
        <v>6.7593439719091997</v>
      </c>
      <c r="D1665" s="5">
        <v>14.4276201857743</v>
      </c>
      <c r="E1665" s="4">
        <v>2.0000838878767501E-3</v>
      </c>
      <c r="F1665" s="4">
        <v>8.7867553837889106E-3</v>
      </c>
    </row>
    <row r="1666" spans="1:6" x14ac:dyDescent="0.25">
      <c r="A1666" s="3" t="s">
        <v>1560</v>
      </c>
      <c r="B1666" s="5">
        <v>-0.31536710580119398</v>
      </c>
      <c r="C1666" s="5">
        <v>6.0630152594865798</v>
      </c>
      <c r="D1666" s="5">
        <v>14.420471357058901</v>
      </c>
      <c r="E1666" s="4">
        <v>2.0037792727524801E-3</v>
      </c>
      <c r="F1666" s="4">
        <v>8.7981247336937907E-3</v>
      </c>
    </row>
    <row r="1667" spans="1:6" x14ac:dyDescent="0.25">
      <c r="A1667" s="3" t="s">
        <v>2217</v>
      </c>
      <c r="B1667" s="5">
        <v>-0.21162067680833499</v>
      </c>
      <c r="C1667" s="5">
        <v>5.2692361648742096</v>
      </c>
      <c r="D1667" s="5">
        <v>14.4026661501414</v>
      </c>
      <c r="E1667" s="4">
        <v>2.01301735894732E-3</v>
      </c>
      <c r="F1667" s="4">
        <v>8.8222836247833399E-3</v>
      </c>
    </row>
    <row r="1668" spans="1:6" x14ac:dyDescent="0.25">
      <c r="A1668" s="3" t="s">
        <v>2320</v>
      </c>
      <c r="B1668" s="5">
        <v>-0.196719626853124</v>
      </c>
      <c r="C1668" s="5">
        <v>8.2317279628602495</v>
      </c>
      <c r="D1668" s="5">
        <v>14.402674580572</v>
      </c>
      <c r="E1668" s="4">
        <v>2.0130129733104398E-3</v>
      </c>
      <c r="F1668" s="4">
        <v>8.8222836247833399E-3</v>
      </c>
    </row>
    <row r="1669" spans="1:6" x14ac:dyDescent="0.25">
      <c r="A1669" s="3" t="s">
        <v>2378</v>
      </c>
      <c r="B1669" s="5">
        <v>-0.189991135963614</v>
      </c>
      <c r="C1669" s="5">
        <v>6.6798011645852604</v>
      </c>
      <c r="D1669" s="5">
        <v>14.4075631374007</v>
      </c>
      <c r="E1669" s="4">
        <v>2.0104717223019099E-3</v>
      </c>
      <c r="F1669" s="4">
        <v>8.8222836247833399E-3</v>
      </c>
    </row>
    <row r="1670" spans="1:6" x14ac:dyDescent="0.25">
      <c r="A1670" s="3" t="s">
        <v>2389</v>
      </c>
      <c r="B1670" s="5">
        <v>-0.18856419386770501</v>
      </c>
      <c r="C1670" s="5">
        <v>5.1395465754401197</v>
      </c>
      <c r="D1670" s="5">
        <v>14.404272895479901</v>
      </c>
      <c r="E1670" s="4">
        <v>2.0121817043482599E-3</v>
      </c>
      <c r="F1670" s="4">
        <v>8.8222836247833399E-3</v>
      </c>
    </row>
    <row r="1671" spans="1:6" x14ac:dyDescent="0.25">
      <c r="A1671" s="3" t="s">
        <v>1959</v>
      </c>
      <c r="B1671" s="5">
        <v>-0.247536188607688</v>
      </c>
      <c r="C1671" s="5">
        <v>8.4956808229095397</v>
      </c>
      <c r="D1671" s="5">
        <v>14.3922773375971</v>
      </c>
      <c r="E1671" s="4">
        <v>2.0184301366320402E-3</v>
      </c>
      <c r="F1671" s="4">
        <v>8.8432704409212495E-3</v>
      </c>
    </row>
    <row r="1672" spans="1:6" x14ac:dyDescent="0.25">
      <c r="A1672" s="3" t="s">
        <v>583</v>
      </c>
      <c r="B1672" s="5">
        <v>-0.64848318460986099</v>
      </c>
      <c r="C1672" s="5">
        <v>0.55741348043893602</v>
      </c>
      <c r="D1672" s="5">
        <v>17.322923887378401</v>
      </c>
      <c r="E1672" s="4">
        <v>2.02125328270921E-3</v>
      </c>
      <c r="F1672" s="4">
        <v>8.8501661813061901E-3</v>
      </c>
    </row>
    <row r="1673" spans="1:6" x14ac:dyDescent="0.25">
      <c r="A1673" s="3" t="s">
        <v>1013</v>
      </c>
      <c r="B1673" s="5">
        <v>-0.44846711341720502</v>
      </c>
      <c r="C1673" s="5">
        <v>1.2411177220060201</v>
      </c>
      <c r="D1673" s="5">
        <v>14.387373604128101</v>
      </c>
      <c r="E1673" s="4">
        <v>2.0209908938528601E-3</v>
      </c>
      <c r="F1673" s="4">
        <v>8.8501661813061901E-3</v>
      </c>
    </row>
    <row r="1674" spans="1:6" x14ac:dyDescent="0.25">
      <c r="A1674" s="3" t="s">
        <v>1746</v>
      </c>
      <c r="B1674" s="5">
        <v>-0.28085232051652798</v>
      </c>
      <c r="C1674" s="5">
        <v>3.6925040027092901</v>
      </c>
      <c r="D1674" s="5">
        <v>14.374700033553401</v>
      </c>
      <c r="E1674" s="4">
        <v>2.0276264311853399E-3</v>
      </c>
      <c r="F1674" s="4">
        <v>8.87258767864889E-3</v>
      </c>
    </row>
    <row r="1675" spans="1:6" x14ac:dyDescent="0.25">
      <c r="A1675" s="3" t="s">
        <v>2449</v>
      </c>
      <c r="B1675" s="5">
        <v>-0.18001539358733801</v>
      </c>
      <c r="C1675" s="5">
        <v>5.0646297972395198</v>
      </c>
      <c r="D1675" s="5">
        <v>14.372886047931001</v>
      </c>
      <c r="E1675" s="4">
        <v>2.02857823339157E-3</v>
      </c>
      <c r="F1675" s="4">
        <v>8.8740120373341103E-3</v>
      </c>
    </row>
    <row r="1676" spans="1:6" x14ac:dyDescent="0.25">
      <c r="A1676" s="3" t="s">
        <v>2088</v>
      </c>
      <c r="B1676" s="5">
        <v>-0.228590844539871</v>
      </c>
      <c r="C1676" s="5">
        <v>6.76037080553811</v>
      </c>
      <c r="D1676" s="5">
        <v>14.3693324851436</v>
      </c>
      <c r="E1676" s="4">
        <v>2.0304442853958499E-3</v>
      </c>
      <c r="F1676" s="4">
        <v>8.8766939462430906E-3</v>
      </c>
    </row>
    <row r="1677" spans="1:6" x14ac:dyDescent="0.25">
      <c r="A1677" s="3" t="s">
        <v>2175</v>
      </c>
      <c r="B1677" s="5">
        <v>-0.217118898288956</v>
      </c>
      <c r="C1677" s="5">
        <v>5.2234084188095498</v>
      </c>
      <c r="D1677" s="5">
        <v>14.370322170681201</v>
      </c>
      <c r="E1677" s="4">
        <v>2.0299243820049201E-3</v>
      </c>
      <c r="F1677" s="4">
        <v>8.8766939462430906E-3</v>
      </c>
    </row>
    <row r="1678" spans="1:6" x14ac:dyDescent="0.25">
      <c r="A1678" s="3" t="s">
        <v>955</v>
      </c>
      <c r="B1678" s="5">
        <v>-0.46608105459459898</v>
      </c>
      <c r="C1678" s="5">
        <v>6.2507821683031297</v>
      </c>
      <c r="D1678" s="5">
        <v>14.4775805149427</v>
      </c>
      <c r="E1678" s="4">
        <v>2.0330505587911499E-3</v>
      </c>
      <c r="F1678" s="4">
        <v>8.8853465044761801E-3</v>
      </c>
    </row>
    <row r="1679" spans="1:6" x14ac:dyDescent="0.25">
      <c r="A1679" s="3" t="s">
        <v>646</v>
      </c>
      <c r="B1679" s="5">
        <v>-0.60663629242304995</v>
      </c>
      <c r="C1679" s="5">
        <v>0.62140965419576399</v>
      </c>
      <c r="D1679" s="5">
        <v>14.362396576581199</v>
      </c>
      <c r="E1679" s="4">
        <v>2.0340921703878899E-3</v>
      </c>
      <c r="F1679" s="4">
        <v>8.8871575585032295E-3</v>
      </c>
    </row>
    <row r="1680" spans="1:6" x14ac:dyDescent="0.25">
      <c r="A1680" s="3" t="s">
        <v>1658</v>
      </c>
      <c r="B1680" s="5">
        <v>-0.296245504070004</v>
      </c>
      <c r="C1680" s="5">
        <v>3.9290113708122401</v>
      </c>
      <c r="D1680" s="5">
        <v>14.340337362648199</v>
      </c>
      <c r="E1680" s="4">
        <v>2.0457442482325798E-3</v>
      </c>
      <c r="F1680" s="4">
        <v>8.9270558217454301E-3</v>
      </c>
    </row>
    <row r="1681" spans="1:6" x14ac:dyDescent="0.25">
      <c r="A1681" s="3" t="s">
        <v>1440</v>
      </c>
      <c r="B1681" s="5">
        <v>-0.33818176441669601</v>
      </c>
      <c r="C1681" s="5">
        <v>7.1896803605554602</v>
      </c>
      <c r="D1681" s="5">
        <v>14.435371192755801</v>
      </c>
      <c r="E1681" s="4">
        <v>2.0550986820874599E-3</v>
      </c>
      <c r="F1681" s="4">
        <v>8.9623555637110709E-3</v>
      </c>
    </row>
    <row r="1682" spans="1:6" x14ac:dyDescent="0.25">
      <c r="A1682" s="3" t="s">
        <v>885</v>
      </c>
      <c r="B1682" s="5">
        <v>-0.486658068172861</v>
      </c>
      <c r="C1682" s="5">
        <v>1.4319894747833599</v>
      </c>
      <c r="D1682" s="5">
        <v>14.298007050130201</v>
      </c>
      <c r="E1682" s="4">
        <v>2.0683195906475299E-3</v>
      </c>
      <c r="F1682" s="4">
        <v>9.0061525137937505E-3</v>
      </c>
    </row>
    <row r="1683" spans="1:6" x14ac:dyDescent="0.25">
      <c r="A1683" s="3" t="s">
        <v>1387</v>
      </c>
      <c r="B1683" s="5">
        <v>-0.34825719215616502</v>
      </c>
      <c r="C1683" s="5">
        <v>3.0720246542332701</v>
      </c>
      <c r="D1683" s="5">
        <v>14.292074759773501</v>
      </c>
      <c r="E1683" s="4">
        <v>2.0715062012505001E-3</v>
      </c>
      <c r="F1683" s="4">
        <v>9.0111799452909005E-3</v>
      </c>
    </row>
    <row r="1684" spans="1:6" x14ac:dyDescent="0.25">
      <c r="A1684" s="3" t="s">
        <v>1084</v>
      </c>
      <c r="B1684" s="5">
        <v>-0.426899094765959</v>
      </c>
      <c r="C1684" s="5">
        <v>2.4320383272258299</v>
      </c>
      <c r="D1684" s="5">
        <v>14.287431891206699</v>
      </c>
      <c r="E1684" s="4">
        <v>2.0740041212453501E-3</v>
      </c>
      <c r="F1684" s="4">
        <v>9.0170495225300306E-3</v>
      </c>
    </row>
    <row r="1685" spans="1:6" x14ac:dyDescent="0.25">
      <c r="A1685" s="3" t="s">
        <v>2498</v>
      </c>
      <c r="B1685" s="5">
        <v>-0.17262744867629001</v>
      </c>
      <c r="C1685" s="5">
        <v>5.0366181620616501</v>
      </c>
      <c r="D1685" s="5">
        <v>14.269674099489</v>
      </c>
      <c r="E1685" s="4">
        <v>2.08359005195825E-3</v>
      </c>
      <c r="F1685" s="4">
        <v>9.0531700233659595E-3</v>
      </c>
    </row>
    <row r="1686" spans="1:6" x14ac:dyDescent="0.25">
      <c r="A1686" s="3" t="s">
        <v>2656</v>
      </c>
      <c r="B1686" s="5">
        <v>-0.14591895386353401</v>
      </c>
      <c r="C1686" s="5">
        <v>7.5381833058579897</v>
      </c>
      <c r="D1686" s="5">
        <v>14.266555085414399</v>
      </c>
      <c r="E1686" s="4">
        <v>2.0852790008955699E-3</v>
      </c>
      <c r="F1686" s="4">
        <v>9.0549549995983108E-3</v>
      </c>
    </row>
    <row r="1687" spans="1:6" x14ac:dyDescent="0.25">
      <c r="A1687" s="3" t="s">
        <v>2535</v>
      </c>
      <c r="B1687" s="5">
        <v>-0.16639609050463899</v>
      </c>
      <c r="C1687" s="5">
        <v>6.9256794168736899</v>
      </c>
      <c r="D1687" s="5">
        <v>14.2625000270332</v>
      </c>
      <c r="E1687" s="4">
        <v>2.0874771738865201E-3</v>
      </c>
      <c r="F1687" s="4">
        <v>9.0589476498615807E-3</v>
      </c>
    </row>
    <row r="1688" spans="1:6" x14ac:dyDescent="0.25">
      <c r="A1688" s="3" t="s">
        <v>1301</v>
      </c>
      <c r="B1688" s="5">
        <v>-0.364680662191115</v>
      </c>
      <c r="C1688" s="5">
        <v>3.6021480661118899</v>
      </c>
      <c r="D1688" s="5">
        <v>14.257087865930201</v>
      </c>
      <c r="E1688" s="4">
        <v>2.0904151615547999E-3</v>
      </c>
      <c r="F1688" s="4">
        <v>9.0661439926752099E-3</v>
      </c>
    </row>
    <row r="1689" spans="1:6" x14ac:dyDescent="0.25">
      <c r="A1689" s="3" t="s">
        <v>2299</v>
      </c>
      <c r="B1689" s="5">
        <v>-0.19968628353668999</v>
      </c>
      <c r="C1689" s="5">
        <v>7.6390229732911399</v>
      </c>
      <c r="D1689" s="5">
        <v>14.2348885218136</v>
      </c>
      <c r="E1689" s="4">
        <v>2.10251593248187E-3</v>
      </c>
      <c r="F1689" s="4">
        <v>9.1158348370060007E-3</v>
      </c>
    </row>
    <row r="1690" spans="1:6" x14ac:dyDescent="0.25">
      <c r="A1690" s="3" t="s">
        <v>1605</v>
      </c>
      <c r="B1690" s="5">
        <v>-0.30620749268278402</v>
      </c>
      <c r="C1690" s="5">
        <v>2.4234980415465701</v>
      </c>
      <c r="D1690" s="5">
        <v>14.2225904577778</v>
      </c>
      <c r="E1690" s="4">
        <v>2.1092542316836702E-3</v>
      </c>
      <c r="F1690" s="4">
        <v>9.1338701738159899E-3</v>
      </c>
    </row>
    <row r="1691" spans="1:6" x14ac:dyDescent="0.25">
      <c r="A1691" s="3" t="s">
        <v>1875</v>
      </c>
      <c r="B1691" s="5">
        <v>-0.25962463002974501</v>
      </c>
      <c r="C1691" s="5">
        <v>5.8643496051461499</v>
      </c>
      <c r="D1691" s="5">
        <v>14.2123357798421</v>
      </c>
      <c r="E1691" s="4">
        <v>2.1148919262936701E-3</v>
      </c>
      <c r="F1691" s="4">
        <v>9.1526889748487997E-3</v>
      </c>
    </row>
    <row r="1692" spans="1:6" x14ac:dyDescent="0.25">
      <c r="A1692" s="3" t="s">
        <v>2101</v>
      </c>
      <c r="B1692" s="5">
        <v>-0.22693429225108999</v>
      </c>
      <c r="C1692" s="5">
        <v>5.9865690083487202</v>
      </c>
      <c r="D1692" s="5">
        <v>14.20845760071</v>
      </c>
      <c r="E1692" s="4">
        <v>2.1170285413149698E-3</v>
      </c>
      <c r="F1692" s="4">
        <v>9.1591381379822392E-3</v>
      </c>
    </row>
    <row r="1693" spans="1:6" x14ac:dyDescent="0.25">
      <c r="A1693" s="3" t="s">
        <v>1241</v>
      </c>
      <c r="B1693" s="5">
        <v>-0.382863826886712</v>
      </c>
      <c r="C1693" s="5">
        <v>3.0341921096959101</v>
      </c>
      <c r="D1693" s="5">
        <v>14.2037365622078</v>
      </c>
      <c r="E1693" s="4">
        <v>2.11963286703038E-3</v>
      </c>
      <c r="F1693" s="4">
        <v>9.1654992914610694E-3</v>
      </c>
    </row>
    <row r="1694" spans="1:6" x14ac:dyDescent="0.25">
      <c r="A1694" s="3" t="s">
        <v>2611</v>
      </c>
      <c r="B1694" s="5">
        <v>-0.15491264581713399</v>
      </c>
      <c r="C1694" s="5">
        <v>8.1714070827470593</v>
      </c>
      <c r="D1694" s="5">
        <v>14.203447242484399</v>
      </c>
      <c r="E1694" s="4">
        <v>2.11979258791149E-3</v>
      </c>
      <c r="F1694" s="4">
        <v>9.1654992914610694E-3</v>
      </c>
    </row>
    <row r="1695" spans="1:6" x14ac:dyDescent="0.25">
      <c r="A1695" s="3" t="s">
        <v>512</v>
      </c>
      <c r="B1695" s="5">
        <v>-0.71230136021836898</v>
      </c>
      <c r="C1695" s="5">
        <v>5.6930911722371302</v>
      </c>
      <c r="D1695" s="5">
        <v>14.9624965966003</v>
      </c>
      <c r="E1695" s="4">
        <v>2.1273217142482202E-3</v>
      </c>
      <c r="F1695" s="4">
        <v>9.19524751957994E-3</v>
      </c>
    </row>
    <row r="1696" spans="1:6" x14ac:dyDescent="0.25">
      <c r="A1696" s="3" t="s">
        <v>1836</v>
      </c>
      <c r="B1696" s="5">
        <v>-0.26715461578366201</v>
      </c>
      <c r="C1696" s="5">
        <v>5.7416933859075598</v>
      </c>
      <c r="D1696" s="5">
        <v>14.178612261480501</v>
      </c>
      <c r="E1696" s="4">
        <v>2.13355465058438E-3</v>
      </c>
      <c r="F1696" s="4">
        <v>9.2193765916834501E-3</v>
      </c>
    </row>
    <row r="1697" spans="1:6" x14ac:dyDescent="0.25">
      <c r="A1697" s="3" t="s">
        <v>469</v>
      </c>
      <c r="B1697" s="5">
        <v>-0.74894830488096298</v>
      </c>
      <c r="C1697" s="5">
        <v>1.1577169219386501</v>
      </c>
      <c r="D1697" s="5">
        <v>14.1705021580702</v>
      </c>
      <c r="E1697" s="4">
        <v>2.1380710271196499E-3</v>
      </c>
      <c r="F1697" s="4">
        <v>9.2341645593923098E-3</v>
      </c>
    </row>
    <row r="1698" spans="1:6" x14ac:dyDescent="0.25">
      <c r="A1698" s="3" t="s">
        <v>2206</v>
      </c>
      <c r="B1698" s="5">
        <v>-0.21259230205678201</v>
      </c>
      <c r="C1698" s="5">
        <v>6.6301635275732096</v>
      </c>
      <c r="D1698" s="5">
        <v>14.1701267983495</v>
      </c>
      <c r="E1698" s="4">
        <v>2.1382803246076799E-3</v>
      </c>
      <c r="F1698" s="4">
        <v>9.2341645593923098E-3</v>
      </c>
    </row>
    <row r="1699" spans="1:6" x14ac:dyDescent="0.25">
      <c r="A1699" s="3" t="s">
        <v>1844</v>
      </c>
      <c r="B1699" s="5">
        <v>-0.26516468674730997</v>
      </c>
      <c r="C1699" s="5">
        <v>4.2897453753578301</v>
      </c>
      <c r="D1699" s="5">
        <v>14.152863367994399</v>
      </c>
      <c r="E1699" s="4">
        <v>2.14793178952113E-3</v>
      </c>
      <c r="F1699" s="4">
        <v>9.2673707447396003E-3</v>
      </c>
    </row>
    <row r="1700" spans="1:6" x14ac:dyDescent="0.25">
      <c r="A1700" s="3" t="s">
        <v>840</v>
      </c>
      <c r="B1700" s="5">
        <v>-0.503332496198998</v>
      </c>
      <c r="C1700" s="5">
        <v>1.3924354322871499</v>
      </c>
      <c r="D1700" s="5">
        <v>14.127696046577499</v>
      </c>
      <c r="E1700" s="4">
        <v>2.1620920078811502E-3</v>
      </c>
      <c r="F1700" s="4">
        <v>9.3208394549909798E-3</v>
      </c>
    </row>
    <row r="1701" spans="1:6" x14ac:dyDescent="0.25">
      <c r="A1701" s="3" t="s">
        <v>2302</v>
      </c>
      <c r="B1701" s="5">
        <v>-0.19896428265098201</v>
      </c>
      <c r="C1701" s="5">
        <v>5.09417630919513</v>
      </c>
      <c r="D1701" s="5">
        <v>14.120691230615201</v>
      </c>
      <c r="E1701" s="4">
        <v>2.1660523031581699E-3</v>
      </c>
      <c r="F1701" s="4">
        <v>9.3285091439051799E-3</v>
      </c>
    </row>
    <row r="1702" spans="1:6" x14ac:dyDescent="0.25">
      <c r="A1702" s="3" t="s">
        <v>1108</v>
      </c>
      <c r="B1702" s="5">
        <v>-0.41880988746665998</v>
      </c>
      <c r="C1702" s="5">
        <v>2.2435594012233202</v>
      </c>
      <c r="D1702" s="5">
        <v>14.1152635954715</v>
      </c>
      <c r="E1702" s="4">
        <v>2.1691266504283799E-3</v>
      </c>
      <c r="F1702" s="4">
        <v>9.3389108203949193E-3</v>
      </c>
    </row>
    <row r="1703" spans="1:6" x14ac:dyDescent="0.25">
      <c r="A1703" s="3" t="s">
        <v>589</v>
      </c>
      <c r="B1703" s="5">
        <v>-0.64342446336964298</v>
      </c>
      <c r="C1703" s="5">
        <v>0.60185468181018298</v>
      </c>
      <c r="D1703" s="5">
        <v>14.0909952695327</v>
      </c>
      <c r="E1703" s="4">
        <v>2.1829343784979301E-3</v>
      </c>
      <c r="F1703" s="4">
        <v>9.3926502304698296E-3</v>
      </c>
    </row>
    <row r="1704" spans="1:6" x14ac:dyDescent="0.25">
      <c r="A1704" s="3" t="s">
        <v>2355</v>
      </c>
      <c r="B1704" s="5">
        <v>-0.192562771559812</v>
      </c>
      <c r="C1704" s="5">
        <v>5.4087565843682697</v>
      </c>
      <c r="D1704" s="5">
        <v>14.0861767492274</v>
      </c>
      <c r="E1704" s="4">
        <v>2.18568794445341E-3</v>
      </c>
      <c r="F1704" s="4">
        <v>9.4016431344748908E-3</v>
      </c>
    </row>
    <row r="1705" spans="1:6" x14ac:dyDescent="0.25">
      <c r="A1705" s="3" t="s">
        <v>2046</v>
      </c>
      <c r="B1705" s="5">
        <v>-0.23525077719144799</v>
      </c>
      <c r="C1705" s="5">
        <v>7.2071038065481998</v>
      </c>
      <c r="D1705" s="5">
        <v>14.067939059656499</v>
      </c>
      <c r="E1705" s="4">
        <v>2.1961462031852398E-3</v>
      </c>
      <c r="F1705" s="4">
        <v>9.4380332280654105E-3</v>
      </c>
    </row>
    <row r="1706" spans="1:6" x14ac:dyDescent="0.25">
      <c r="A1706" s="3" t="s">
        <v>200</v>
      </c>
      <c r="B1706" s="5">
        <v>-1.18170669769939</v>
      </c>
      <c r="C1706" s="5">
        <v>1.87844383020545</v>
      </c>
      <c r="D1706" s="5">
        <v>14.0573062197106</v>
      </c>
      <c r="E1706" s="4">
        <v>2.2022700835054999E-3</v>
      </c>
      <c r="F1706" s="4">
        <v>9.4614811440841395E-3</v>
      </c>
    </row>
    <row r="1707" spans="1:6" x14ac:dyDescent="0.25">
      <c r="A1707" s="3" t="s">
        <v>2703</v>
      </c>
      <c r="B1707" s="5">
        <v>-0.133474935284049</v>
      </c>
      <c r="C1707" s="5">
        <v>6.2229085294820301</v>
      </c>
      <c r="D1707" s="5">
        <v>14.0442763284673</v>
      </c>
      <c r="E1707" s="4">
        <v>2.2098013285438501E-3</v>
      </c>
      <c r="F1707" s="4">
        <v>9.4880833406478099E-3</v>
      </c>
    </row>
    <row r="1708" spans="1:6" x14ac:dyDescent="0.25">
      <c r="A1708" s="3" t="s">
        <v>2332</v>
      </c>
      <c r="B1708" s="5">
        <v>-0.19536320135171401</v>
      </c>
      <c r="C1708" s="5">
        <v>5.6670463769544099</v>
      </c>
      <c r="D1708" s="5">
        <v>14.041852152554901</v>
      </c>
      <c r="E1708" s="4">
        <v>2.2112057631012601E-3</v>
      </c>
      <c r="F1708" s="4">
        <v>9.4912373394067506E-3</v>
      </c>
    </row>
    <row r="1709" spans="1:6" x14ac:dyDescent="0.25">
      <c r="A1709" s="3" t="s">
        <v>402</v>
      </c>
      <c r="B1709" s="5">
        <v>-0.81193426525839096</v>
      </c>
      <c r="C1709" s="5">
        <v>1.29097450825854</v>
      </c>
      <c r="D1709" s="5">
        <v>17.094871376214702</v>
      </c>
      <c r="E1709" s="4">
        <v>2.22539783861533E-3</v>
      </c>
      <c r="F1709" s="4">
        <v>9.5410363639945803E-3</v>
      </c>
    </row>
    <row r="1710" spans="1:6" x14ac:dyDescent="0.25">
      <c r="A1710" s="3" t="s">
        <v>1402</v>
      </c>
      <c r="B1710" s="5">
        <v>-0.34608221965772101</v>
      </c>
      <c r="C1710" s="5">
        <v>2.3330525106866098</v>
      </c>
      <c r="D1710" s="5">
        <v>15.0969228722187</v>
      </c>
      <c r="E1710" s="4">
        <v>2.2274744917397198E-3</v>
      </c>
      <c r="F1710" s="4">
        <v>9.5437212196734407E-3</v>
      </c>
    </row>
    <row r="1711" spans="1:6" x14ac:dyDescent="0.25">
      <c r="A1711" s="3" t="s">
        <v>1952</v>
      </c>
      <c r="B1711" s="5">
        <v>-0.248296406492161</v>
      </c>
      <c r="C1711" s="5">
        <v>7.2583876152133504</v>
      </c>
      <c r="D1711" s="5">
        <v>13.980190207362</v>
      </c>
      <c r="E1711" s="4">
        <v>2.2472769476449298E-3</v>
      </c>
      <c r="F1711" s="4">
        <v>9.6198389943144991E-3</v>
      </c>
    </row>
    <row r="1712" spans="1:6" x14ac:dyDescent="0.25">
      <c r="A1712" s="3" t="s">
        <v>2617</v>
      </c>
      <c r="B1712" s="5">
        <v>-0.153905363886323</v>
      </c>
      <c r="C1712" s="5">
        <v>7.0575668442044801</v>
      </c>
      <c r="D1712" s="5">
        <v>13.978077453072499</v>
      </c>
      <c r="E1712" s="4">
        <v>2.2485248159447098E-3</v>
      </c>
      <c r="F1712" s="4">
        <v>9.6222736687166001E-3</v>
      </c>
    </row>
    <row r="1713" spans="1:6" x14ac:dyDescent="0.25">
      <c r="A1713" s="3" t="s">
        <v>2100</v>
      </c>
      <c r="B1713" s="5">
        <v>-0.22698705131562</v>
      </c>
      <c r="C1713" s="5">
        <v>4.2383474607779199</v>
      </c>
      <c r="D1713" s="5">
        <v>13.976780705051301</v>
      </c>
      <c r="E1713" s="4">
        <v>2.2492911165453299E-3</v>
      </c>
      <c r="F1713" s="4">
        <v>9.6226466879018001E-3</v>
      </c>
    </row>
    <row r="1714" spans="1:6" x14ac:dyDescent="0.25">
      <c r="A1714" s="3" t="s">
        <v>1775</v>
      </c>
      <c r="B1714" s="5">
        <v>-0.27642485623060598</v>
      </c>
      <c r="C1714" s="5">
        <v>3.84065595162203</v>
      </c>
      <c r="D1714" s="5">
        <v>13.9614103048375</v>
      </c>
      <c r="E1714" s="4">
        <v>2.2583970301371901E-3</v>
      </c>
      <c r="F1714" s="4">
        <v>9.6586862420808706E-3</v>
      </c>
    </row>
    <row r="1715" spans="1:6" x14ac:dyDescent="0.25">
      <c r="A1715" s="3" t="s">
        <v>2306</v>
      </c>
      <c r="B1715" s="5">
        <v>-0.19815228592452599</v>
      </c>
      <c r="C1715" s="5">
        <v>5.3354729709328499</v>
      </c>
      <c r="D1715" s="5">
        <v>13.955752809035101</v>
      </c>
      <c r="E1715" s="4">
        <v>2.2617593837576202E-3</v>
      </c>
      <c r="F1715" s="4">
        <v>9.6701474678520492E-3</v>
      </c>
    </row>
    <row r="1716" spans="1:6" x14ac:dyDescent="0.25">
      <c r="A1716" s="3" t="s">
        <v>2270</v>
      </c>
      <c r="B1716" s="5">
        <v>-0.20469081237044701</v>
      </c>
      <c r="C1716" s="5">
        <v>5.6062595370766903</v>
      </c>
      <c r="D1716" s="5">
        <v>13.951535496785899</v>
      </c>
      <c r="E1716" s="4">
        <v>2.2642695569515601E-3</v>
      </c>
      <c r="F1716" s="4">
        <v>9.6743026590584806E-3</v>
      </c>
    </row>
    <row r="1717" spans="1:6" x14ac:dyDescent="0.25">
      <c r="A1717" s="3" t="s">
        <v>1304</v>
      </c>
      <c r="B1717" s="5">
        <v>-0.36412929946667499</v>
      </c>
      <c r="C1717" s="5">
        <v>2.3524481503558201</v>
      </c>
      <c r="D1717" s="5">
        <v>13.945191721351501</v>
      </c>
      <c r="E1717" s="4">
        <v>2.2680514550048798E-3</v>
      </c>
      <c r="F1717" s="4">
        <v>9.6853589710560895E-3</v>
      </c>
    </row>
    <row r="1718" spans="1:6" x14ac:dyDescent="0.25">
      <c r="A1718" s="3" t="s">
        <v>2021</v>
      </c>
      <c r="B1718" s="5">
        <v>-0.23866585597328899</v>
      </c>
      <c r="C1718" s="5">
        <v>5.1115355431944698</v>
      </c>
      <c r="D1718" s="5">
        <v>13.9401129203704</v>
      </c>
      <c r="E1718" s="4">
        <v>2.2710844661734701E-3</v>
      </c>
      <c r="F1718" s="4">
        <v>9.69538891268815E-3</v>
      </c>
    </row>
    <row r="1719" spans="1:6" x14ac:dyDescent="0.25">
      <c r="A1719" s="3" t="s">
        <v>1779</v>
      </c>
      <c r="B1719" s="5">
        <v>-0.27581918402259997</v>
      </c>
      <c r="C1719" s="5">
        <v>3.826238179727</v>
      </c>
      <c r="D1719" s="5">
        <v>13.932549769454599</v>
      </c>
      <c r="E1719" s="4">
        <v>2.2756097603648098E-3</v>
      </c>
      <c r="F1719" s="4">
        <v>9.7117815345207897E-3</v>
      </c>
    </row>
    <row r="1720" spans="1:6" x14ac:dyDescent="0.25">
      <c r="A1720" s="3" t="s">
        <v>1894</v>
      </c>
      <c r="B1720" s="5">
        <v>-0.25762746646361501</v>
      </c>
      <c r="C1720" s="5">
        <v>3.3565530273683901</v>
      </c>
      <c r="D1720" s="5">
        <v>13.9242911956722</v>
      </c>
      <c r="E1720" s="4">
        <v>2.28056300370194E-3</v>
      </c>
      <c r="F1720" s="4">
        <v>9.72793197541468E-3</v>
      </c>
    </row>
    <row r="1721" spans="1:6" x14ac:dyDescent="0.25">
      <c r="A1721" s="3" t="s">
        <v>2364</v>
      </c>
      <c r="B1721" s="5">
        <v>-0.19184184115425601</v>
      </c>
      <c r="C1721" s="5">
        <v>4.6051799834962299</v>
      </c>
      <c r="D1721" s="5">
        <v>13.923951231989101</v>
      </c>
      <c r="E1721" s="4">
        <v>2.2807671693364099E-3</v>
      </c>
      <c r="F1721" s="4">
        <v>9.72793197541468E-3</v>
      </c>
    </row>
    <row r="1722" spans="1:6" x14ac:dyDescent="0.25">
      <c r="A1722" s="3" t="s">
        <v>2383</v>
      </c>
      <c r="B1722" s="5">
        <v>-0.189189853425933</v>
      </c>
      <c r="C1722" s="5">
        <v>6.9178699371138901</v>
      </c>
      <c r="D1722" s="5">
        <v>13.9129746853023</v>
      </c>
      <c r="E1722" s="4">
        <v>2.28737046360323E-3</v>
      </c>
      <c r="F1722" s="4">
        <v>9.7457123524705494E-3</v>
      </c>
    </row>
    <row r="1723" spans="1:6" x14ac:dyDescent="0.25">
      <c r="A1723" s="3" t="s">
        <v>1645</v>
      </c>
      <c r="B1723" s="5">
        <v>-0.298008479025484</v>
      </c>
      <c r="C1723" s="5">
        <v>2.7340007554532799</v>
      </c>
      <c r="D1723" s="5">
        <v>13.907057945125301</v>
      </c>
      <c r="E1723" s="4">
        <v>2.2909389913950101E-3</v>
      </c>
      <c r="F1723" s="4">
        <v>9.7491326795313502E-3</v>
      </c>
    </row>
    <row r="1724" spans="1:6" x14ac:dyDescent="0.25">
      <c r="A1724" s="3" t="s">
        <v>1797</v>
      </c>
      <c r="B1724" s="5">
        <v>-0.27299950663853301</v>
      </c>
      <c r="C1724" s="5">
        <v>4.92185873460219</v>
      </c>
      <c r="D1724" s="5">
        <v>13.9065555762655</v>
      </c>
      <c r="E1724" s="4">
        <v>2.29124227700186E-3</v>
      </c>
      <c r="F1724" s="4">
        <v>9.7491326795313502E-3</v>
      </c>
    </row>
    <row r="1725" spans="1:6" x14ac:dyDescent="0.25">
      <c r="A1725" s="3" t="s">
        <v>2230</v>
      </c>
      <c r="B1725" s="5">
        <v>-0.20964621305033601</v>
      </c>
      <c r="C1725" s="5">
        <v>6.9319444130301999</v>
      </c>
      <c r="D1725" s="5">
        <v>13.861144447344801</v>
      </c>
      <c r="E1725" s="4">
        <v>2.31884928622838E-3</v>
      </c>
      <c r="F1725" s="4">
        <v>9.8459021685855293E-3</v>
      </c>
    </row>
    <row r="1726" spans="1:6" x14ac:dyDescent="0.25">
      <c r="A1726" s="3" t="s">
        <v>1974</v>
      </c>
      <c r="B1726" s="5">
        <v>-0.24492101300095501</v>
      </c>
      <c r="C1726" s="5">
        <v>5.2954059566235099</v>
      </c>
      <c r="D1726" s="5">
        <v>13.857793397835801</v>
      </c>
      <c r="E1726" s="4">
        <v>2.3209016238716499E-3</v>
      </c>
      <c r="F1726" s="4">
        <v>9.8516642027074303E-3</v>
      </c>
    </row>
    <row r="1727" spans="1:6" x14ac:dyDescent="0.25">
      <c r="A1727" s="3" t="s">
        <v>2336</v>
      </c>
      <c r="B1727" s="5">
        <v>-0.19476194255502899</v>
      </c>
      <c r="C1727" s="5">
        <v>5.5540500743825802</v>
      </c>
      <c r="D1727" s="5">
        <v>13.8527141427203</v>
      </c>
      <c r="E1727" s="4">
        <v>2.3240163805983301E-3</v>
      </c>
      <c r="F1727" s="4">
        <v>9.8574064140823908E-3</v>
      </c>
    </row>
    <row r="1728" spans="1:6" x14ac:dyDescent="0.25">
      <c r="A1728" s="3" t="s">
        <v>2396</v>
      </c>
      <c r="B1728" s="5">
        <v>-0.187503300871492</v>
      </c>
      <c r="C1728" s="5">
        <v>6.1434612216746904</v>
      </c>
      <c r="D1728" s="5">
        <v>13.8538275318038</v>
      </c>
      <c r="E1728" s="4">
        <v>2.3233332045022401E-3</v>
      </c>
      <c r="F1728" s="4">
        <v>9.8574064140823908E-3</v>
      </c>
    </row>
    <row r="1729" spans="1:6" x14ac:dyDescent="0.25">
      <c r="A1729" s="3" t="s">
        <v>2020</v>
      </c>
      <c r="B1729" s="5">
        <v>-0.238820153605033</v>
      </c>
      <c r="C1729" s="5">
        <v>4.6001077025028003</v>
      </c>
      <c r="D1729" s="5">
        <v>13.846694973076699</v>
      </c>
      <c r="E1729" s="4">
        <v>2.32771375108006E-3</v>
      </c>
      <c r="F1729" s="4">
        <v>9.8679958561953898E-3</v>
      </c>
    </row>
    <row r="1730" spans="1:6" x14ac:dyDescent="0.25">
      <c r="A1730" s="3" t="s">
        <v>534</v>
      </c>
      <c r="B1730" s="5">
        <v>-0.69575608213543105</v>
      </c>
      <c r="C1730" s="5">
        <v>5.7082336267750797</v>
      </c>
      <c r="D1730" s="5">
        <v>14.5734543636268</v>
      </c>
      <c r="E1730" s="4">
        <v>2.3353409921301198E-3</v>
      </c>
      <c r="F1730" s="4">
        <v>9.8922112159915403E-3</v>
      </c>
    </row>
    <row r="1731" spans="1:6" x14ac:dyDescent="0.25">
      <c r="A1731" s="3" t="s">
        <v>1079</v>
      </c>
      <c r="B1731" s="5">
        <v>-0.429030757339463</v>
      </c>
      <c r="C1731" s="5">
        <v>1.2242262033393001</v>
      </c>
      <c r="D1731" s="5">
        <v>13.830874980500401</v>
      </c>
      <c r="E1731" s="4">
        <v>2.3374637477696601E-3</v>
      </c>
      <c r="F1731" s="4">
        <v>9.8982438261052807E-3</v>
      </c>
    </row>
    <row r="1732" spans="1:6" x14ac:dyDescent="0.25">
      <c r="A1732" s="3" t="s">
        <v>1889</v>
      </c>
      <c r="B1732" s="5">
        <v>-0.25807040324852198</v>
      </c>
      <c r="C1732" s="5">
        <v>6.1400840947275501</v>
      </c>
      <c r="D1732" s="5">
        <v>13.8202007116081</v>
      </c>
      <c r="E1732" s="4">
        <v>2.3440689416472402E-3</v>
      </c>
      <c r="F1732" s="4">
        <v>9.9143620400596408E-3</v>
      </c>
    </row>
    <row r="1733" spans="1:6" x14ac:dyDescent="0.25">
      <c r="A1733" s="3" t="s">
        <v>1470</v>
      </c>
      <c r="B1733" s="5">
        <v>-0.33164311488991599</v>
      </c>
      <c r="C1733" s="5">
        <v>3.91110380707214</v>
      </c>
      <c r="D1733" s="5">
        <v>13.8090015833716</v>
      </c>
      <c r="E1733" s="4">
        <v>2.3510220139262099E-3</v>
      </c>
      <c r="F1733" s="4">
        <v>9.9378373852388006E-3</v>
      </c>
    </row>
    <row r="1734" spans="1:6" x14ac:dyDescent="0.25">
      <c r="A1734" s="3" t="s">
        <v>2687</v>
      </c>
      <c r="B1734" s="5">
        <v>-0.13880231146397301</v>
      </c>
      <c r="C1734" s="5">
        <v>6.2588959133814104</v>
      </c>
      <c r="D1734" s="5">
        <v>13.8075145016461</v>
      </c>
      <c r="E1734" s="4">
        <v>2.3519470646372101E-3</v>
      </c>
      <c r="F1734" s="4">
        <v>9.9387825704875098E-3</v>
      </c>
    </row>
    <row r="1735" spans="1:6" x14ac:dyDescent="0.25">
      <c r="A1735" s="3" t="s">
        <v>880</v>
      </c>
      <c r="B1735" s="5">
        <v>-0.48888219416763401</v>
      </c>
      <c r="C1735" s="5">
        <v>0.95848536701803599</v>
      </c>
      <c r="D1735" s="5">
        <v>13.7825532966258</v>
      </c>
      <c r="E1735" s="4">
        <v>2.3675370623779599E-3</v>
      </c>
      <c r="F1735" s="4">
        <v>9.9918139886224291E-3</v>
      </c>
    </row>
    <row r="1736" spans="1:6" x14ac:dyDescent="0.25">
      <c r="A1736" s="3" t="s">
        <v>957</v>
      </c>
      <c r="B1736" s="5">
        <v>-0.46546131689468301</v>
      </c>
      <c r="C1736" s="5">
        <v>3.8039437012550401</v>
      </c>
      <c r="D1736" s="5">
        <v>13.781886094521401</v>
      </c>
      <c r="E1736" s="4">
        <v>2.3679554049248598E-3</v>
      </c>
      <c r="F1736" s="4">
        <v>9.9918139886224291E-3</v>
      </c>
    </row>
    <row r="1737" spans="1:6" x14ac:dyDescent="0.25">
      <c r="A1737" s="3" t="s">
        <v>2701</v>
      </c>
      <c r="B1737" s="5">
        <v>-0.13385862761574199</v>
      </c>
      <c r="C1737" s="5">
        <v>6.89815771892063</v>
      </c>
      <c r="D1737" s="5">
        <v>13.779530739278799</v>
      </c>
      <c r="E1737" s="4">
        <v>2.36943291705634E-3</v>
      </c>
      <c r="F1737" s="4">
        <v>9.9918139886224291E-3</v>
      </c>
    </row>
    <row r="1738" spans="1:6" x14ac:dyDescent="0.25">
      <c r="A1738" s="3" t="s">
        <v>2017</v>
      </c>
      <c r="B1738" s="5">
        <v>-0.23914902437372301</v>
      </c>
      <c r="C1738" s="5">
        <v>5.1969466428528603</v>
      </c>
      <c r="D1738" s="5">
        <v>13.7762222393957</v>
      </c>
      <c r="E1738" s="4">
        <v>2.37151012786897E-3</v>
      </c>
      <c r="F1738" s="4">
        <v>9.9964559661849806E-3</v>
      </c>
    </row>
    <row r="1739" spans="1:6" x14ac:dyDescent="0.25">
      <c r="A1739" s="3" t="s">
        <v>2563</v>
      </c>
      <c r="B1739" s="5">
        <v>-0.16255752846037799</v>
      </c>
      <c r="C1739" s="5">
        <v>6.47860967559782</v>
      </c>
      <c r="D1739" s="5">
        <v>13.760332658593599</v>
      </c>
      <c r="E1739" s="4">
        <v>2.38151549656529E-3</v>
      </c>
      <c r="F1739" s="4">
        <v>1.00308243373465E-2</v>
      </c>
    </row>
    <row r="1740" spans="1:6" x14ac:dyDescent="0.25">
      <c r="A1740" s="3" t="s">
        <v>900</v>
      </c>
      <c r="B1740" s="5">
        <v>-0.48089549293066702</v>
      </c>
      <c r="C1740" s="5">
        <v>2.8393030785820899</v>
      </c>
      <c r="D1740" s="5">
        <v>13.7516021623626</v>
      </c>
      <c r="E1740" s="4">
        <v>2.3870335971169802E-3</v>
      </c>
      <c r="F1740" s="4">
        <v>1.00451081192606E-2</v>
      </c>
    </row>
    <row r="1741" spans="1:6" x14ac:dyDescent="0.25">
      <c r="A1741" s="3" t="s">
        <v>81</v>
      </c>
      <c r="B1741" s="5">
        <v>-1.69151975368249</v>
      </c>
      <c r="C1741" s="5">
        <v>2.79335773266037</v>
      </c>
      <c r="D1741" s="5">
        <v>13.7315944808257</v>
      </c>
      <c r="E1741" s="4">
        <v>2.3997350137034798E-3</v>
      </c>
      <c r="F1741" s="4">
        <v>1.0080594547632601E-2</v>
      </c>
    </row>
    <row r="1742" spans="1:6" x14ac:dyDescent="0.25">
      <c r="A1742" s="3" t="s">
        <v>2457</v>
      </c>
      <c r="B1742" s="5">
        <v>-0.17857939538621301</v>
      </c>
      <c r="C1742" s="5">
        <v>6.1790408869822997</v>
      </c>
      <c r="D1742" s="5">
        <v>13.7253428322433</v>
      </c>
      <c r="E1742" s="4">
        <v>2.4037196628618899E-3</v>
      </c>
      <c r="F1742" s="4">
        <v>1.00883601608679E-2</v>
      </c>
    </row>
    <row r="1743" spans="1:6" x14ac:dyDescent="0.25">
      <c r="A1743" s="3" t="s">
        <v>341</v>
      </c>
      <c r="B1743" s="5">
        <v>-0.89616026210441602</v>
      </c>
      <c r="C1743" s="5">
        <v>1.58327594738531</v>
      </c>
      <c r="D1743" s="5">
        <v>13.717983628468</v>
      </c>
      <c r="E1743" s="4">
        <v>2.4101697399954202E-3</v>
      </c>
      <c r="F1743" s="4">
        <v>1.01094419911176E-2</v>
      </c>
    </row>
    <row r="1744" spans="1:6" x14ac:dyDescent="0.25">
      <c r="A1744" s="3" t="s">
        <v>2494</v>
      </c>
      <c r="B1744" s="5">
        <v>-0.173262827745643</v>
      </c>
      <c r="C1744" s="5">
        <v>6.1716730327708804</v>
      </c>
      <c r="D1744" s="5">
        <v>13.68903188909</v>
      </c>
      <c r="E1744" s="4">
        <v>2.4270144698113798E-3</v>
      </c>
      <c r="F1744" s="4">
        <v>1.01710641889256E-2</v>
      </c>
    </row>
    <row r="1745" spans="1:6" x14ac:dyDescent="0.25">
      <c r="A1745" s="3" t="s">
        <v>2238</v>
      </c>
      <c r="B1745" s="5">
        <v>-0.20862391261011201</v>
      </c>
      <c r="C1745" s="5">
        <v>5.0252770155923798</v>
      </c>
      <c r="D1745" s="5">
        <v>13.6710198976425</v>
      </c>
      <c r="E1745" s="4">
        <v>2.43866615538139E-3</v>
      </c>
      <c r="F1745" s="4">
        <v>1.0213851834347899E-2</v>
      </c>
    </row>
    <row r="1746" spans="1:6" x14ac:dyDescent="0.25">
      <c r="A1746" s="3" t="s">
        <v>1497</v>
      </c>
      <c r="B1746" s="5">
        <v>-0.32740042287050802</v>
      </c>
      <c r="C1746" s="5">
        <v>4.2945986953507997</v>
      </c>
      <c r="D1746" s="5">
        <v>13.637894294213</v>
      </c>
      <c r="E1746" s="4">
        <v>2.4602630733322499E-3</v>
      </c>
      <c r="F1746" s="4">
        <v>1.02803312515056E-2</v>
      </c>
    </row>
    <row r="1747" spans="1:6" x14ac:dyDescent="0.25">
      <c r="A1747" s="3" t="s">
        <v>2423</v>
      </c>
      <c r="B1747" s="5">
        <v>-0.184854128974975</v>
      </c>
      <c r="C1747" s="5">
        <v>4.7853746937116801</v>
      </c>
      <c r="D1747" s="5">
        <v>13.6336925074459</v>
      </c>
      <c r="E1747" s="4">
        <v>2.46301821262401E-3</v>
      </c>
      <c r="F1747" s="4">
        <v>1.02884743675323E-2</v>
      </c>
    </row>
    <row r="1748" spans="1:6" x14ac:dyDescent="0.25">
      <c r="A1748" s="3" t="s">
        <v>1769</v>
      </c>
      <c r="B1748" s="5">
        <v>-0.27729237945764101</v>
      </c>
      <c r="C1748" s="5">
        <v>3.4642952628602299</v>
      </c>
      <c r="D1748" s="5">
        <v>13.629806144018699</v>
      </c>
      <c r="E1748" s="4">
        <v>2.4655696879150799E-3</v>
      </c>
      <c r="F1748" s="4">
        <v>1.0293063319996699E-2</v>
      </c>
    </row>
    <row r="1749" spans="1:6" x14ac:dyDescent="0.25">
      <c r="A1749" s="3" t="s">
        <v>2322</v>
      </c>
      <c r="B1749" s="5">
        <v>-0.19654345770283199</v>
      </c>
      <c r="C1749" s="5">
        <v>8.4986427539965401</v>
      </c>
      <c r="D1749" s="5">
        <v>13.6303761975544</v>
      </c>
      <c r="E1749" s="4">
        <v>2.4651952460872598E-3</v>
      </c>
      <c r="F1749" s="4">
        <v>1.0293063319996699E-2</v>
      </c>
    </row>
    <row r="1750" spans="1:6" x14ac:dyDescent="0.25">
      <c r="A1750" s="3" t="s">
        <v>2110</v>
      </c>
      <c r="B1750" s="5">
        <v>-0.22637701891680101</v>
      </c>
      <c r="C1750" s="5">
        <v>4.5921355514317002</v>
      </c>
      <c r="D1750" s="5">
        <v>13.6082011151695</v>
      </c>
      <c r="E1750" s="4">
        <v>2.4798093985787702E-3</v>
      </c>
      <c r="F1750" s="4">
        <v>1.03403235339796E-2</v>
      </c>
    </row>
    <row r="1751" spans="1:6" x14ac:dyDescent="0.25">
      <c r="A1751" s="3" t="s">
        <v>2209</v>
      </c>
      <c r="B1751" s="5">
        <v>-0.21237662708730401</v>
      </c>
      <c r="C1751" s="5">
        <v>6.1566756059810404</v>
      </c>
      <c r="D1751" s="5">
        <v>13.5985668350308</v>
      </c>
      <c r="E1751" s="4">
        <v>2.4861897751744699E-3</v>
      </c>
      <c r="F1751" s="4">
        <v>1.03608302718962E-2</v>
      </c>
    </row>
    <row r="1752" spans="1:6" x14ac:dyDescent="0.25">
      <c r="A1752" s="3" t="s">
        <v>1804</v>
      </c>
      <c r="B1752" s="5">
        <v>-0.272170883255616</v>
      </c>
      <c r="C1752" s="5">
        <v>3.1686500355156402</v>
      </c>
      <c r="D1752" s="5">
        <v>13.5581993254859</v>
      </c>
      <c r="E1752" s="4">
        <v>2.5131296965252101E-3</v>
      </c>
      <c r="F1752" s="4">
        <v>1.04515804725758E-2</v>
      </c>
    </row>
    <row r="1753" spans="1:6" x14ac:dyDescent="0.25">
      <c r="A1753" s="3" t="s">
        <v>1805</v>
      </c>
      <c r="B1753" s="5">
        <v>-0.272170883255616</v>
      </c>
      <c r="C1753" s="5">
        <v>3.1686500355156402</v>
      </c>
      <c r="D1753" s="5">
        <v>13.5581993254859</v>
      </c>
      <c r="E1753" s="4">
        <v>2.5131296965252101E-3</v>
      </c>
      <c r="F1753" s="4">
        <v>1.04515804725758E-2</v>
      </c>
    </row>
    <row r="1754" spans="1:6" x14ac:dyDescent="0.25">
      <c r="A1754" s="3" t="s">
        <v>1483</v>
      </c>
      <c r="B1754" s="5">
        <v>-0.329913476994323</v>
      </c>
      <c r="C1754" s="5">
        <v>3.7483025475181502</v>
      </c>
      <c r="D1754" s="5">
        <v>13.550289696379</v>
      </c>
      <c r="E1754" s="4">
        <v>2.51844759491041E-3</v>
      </c>
      <c r="F1754" s="4">
        <v>1.046371232208E-2</v>
      </c>
    </row>
    <row r="1755" spans="1:6" x14ac:dyDescent="0.25">
      <c r="A1755" s="3" t="s">
        <v>2056</v>
      </c>
      <c r="B1755" s="5">
        <v>-0.23397788736417899</v>
      </c>
      <c r="C1755" s="5">
        <v>4.4479865831402297</v>
      </c>
      <c r="D1755" s="5">
        <v>13.5512717783976</v>
      </c>
      <c r="E1755" s="4">
        <v>2.5177866058947599E-3</v>
      </c>
      <c r="F1755" s="4">
        <v>1.046371232208E-2</v>
      </c>
    </row>
    <row r="1756" spans="1:6" x14ac:dyDescent="0.25">
      <c r="A1756" s="3" t="s">
        <v>2204</v>
      </c>
      <c r="B1756" s="5">
        <v>-0.21281994931088999</v>
      </c>
      <c r="C1756" s="5">
        <v>5.3012303335832396</v>
      </c>
      <c r="D1756" s="5">
        <v>13.5429223851175</v>
      </c>
      <c r="E1756" s="4">
        <v>2.5234125273619901E-3</v>
      </c>
      <c r="F1756" s="4">
        <v>1.04728272115384E-2</v>
      </c>
    </row>
    <row r="1757" spans="1:6" x14ac:dyDescent="0.25">
      <c r="A1757" s="3" t="s">
        <v>2553</v>
      </c>
      <c r="B1757" s="5">
        <v>-0.16357147685234</v>
      </c>
      <c r="C1757" s="5">
        <v>5.9703008017846404</v>
      </c>
      <c r="D1757" s="5">
        <v>13.5238069503554</v>
      </c>
      <c r="E1757" s="4">
        <v>2.5363472996737702E-3</v>
      </c>
      <c r="F1757" s="4">
        <v>1.0517268038945799E-2</v>
      </c>
    </row>
    <row r="1758" spans="1:6" x14ac:dyDescent="0.25">
      <c r="A1758" s="3" t="s">
        <v>1721</v>
      </c>
      <c r="B1758" s="5">
        <v>-0.28706480408173102</v>
      </c>
      <c r="C1758" s="5">
        <v>3.99061284186521</v>
      </c>
      <c r="D1758" s="5">
        <v>13.519363581754501</v>
      </c>
      <c r="E1758" s="4">
        <v>2.5393648976230702E-3</v>
      </c>
      <c r="F1758" s="4">
        <v>1.05263621409287E-2</v>
      </c>
    </row>
    <row r="1759" spans="1:6" x14ac:dyDescent="0.25">
      <c r="A1759" s="3" t="s">
        <v>1558</v>
      </c>
      <c r="B1759" s="5">
        <v>-0.31597993387423801</v>
      </c>
      <c r="C1759" s="5">
        <v>3.0392294520402001</v>
      </c>
      <c r="D1759" s="5">
        <v>13.5001215547775</v>
      </c>
      <c r="E1759" s="4">
        <v>2.5524803980350799E-3</v>
      </c>
      <c r="F1759" s="4">
        <v>1.05687009818115E-2</v>
      </c>
    </row>
    <row r="1760" spans="1:6" x14ac:dyDescent="0.25">
      <c r="A1760" s="3" t="s">
        <v>2223</v>
      </c>
      <c r="B1760" s="5">
        <v>-0.21062355731653901</v>
      </c>
      <c r="C1760" s="5">
        <v>6.8643683035316903</v>
      </c>
      <c r="D1760" s="5">
        <v>13.4902666028069</v>
      </c>
      <c r="E1760" s="4">
        <v>2.55922778155066E-3</v>
      </c>
      <c r="F1760" s="4">
        <v>1.05935432184608E-2</v>
      </c>
    </row>
    <row r="1761" spans="1:6" x14ac:dyDescent="0.25">
      <c r="A1761" s="3" t="s">
        <v>152</v>
      </c>
      <c r="B1761" s="5">
        <v>-1.3423801411426499</v>
      </c>
      <c r="C1761" s="5">
        <v>4.6143025692666404</v>
      </c>
      <c r="D1761" s="5">
        <v>13.488589555170901</v>
      </c>
      <c r="E1761" s="4">
        <v>2.5603780473877698E-3</v>
      </c>
      <c r="F1761" s="4">
        <v>1.05952092737843E-2</v>
      </c>
    </row>
    <row r="1762" spans="1:6" x14ac:dyDescent="0.25">
      <c r="A1762" s="3" t="s">
        <v>2458</v>
      </c>
      <c r="B1762" s="5">
        <v>-0.17857256736125299</v>
      </c>
      <c r="C1762" s="5">
        <v>6.14773592082111</v>
      </c>
      <c r="D1762" s="5">
        <v>13.460921328743099</v>
      </c>
      <c r="E1762" s="4">
        <v>2.5794414871459898E-3</v>
      </c>
      <c r="F1762" s="4">
        <v>1.06647523873276E-2</v>
      </c>
    </row>
    <row r="1763" spans="1:6" x14ac:dyDescent="0.25">
      <c r="A1763" s="3" t="s">
        <v>2009</v>
      </c>
      <c r="B1763" s="5">
        <v>-0.24036624234676399</v>
      </c>
      <c r="C1763" s="5">
        <v>5.0248577045653704</v>
      </c>
      <c r="D1763" s="5">
        <v>13.4584031597884</v>
      </c>
      <c r="E1763" s="4">
        <v>2.5811846041569001E-3</v>
      </c>
      <c r="F1763" s="4">
        <v>1.0668846165781599E-2</v>
      </c>
    </row>
    <row r="1764" spans="1:6" x14ac:dyDescent="0.25">
      <c r="A1764" s="3" t="s">
        <v>1492</v>
      </c>
      <c r="B1764" s="5">
        <v>-0.32847126801764398</v>
      </c>
      <c r="C1764" s="5">
        <v>2.5398135716663801</v>
      </c>
      <c r="D1764" s="5">
        <v>13.455009789344</v>
      </c>
      <c r="E1764" s="4">
        <v>2.58353569451819E-3</v>
      </c>
      <c r="F1764" s="4">
        <v>1.0675449768337199E-2</v>
      </c>
    </row>
    <row r="1765" spans="1:6" x14ac:dyDescent="0.25">
      <c r="A1765" s="3" t="s">
        <v>2461</v>
      </c>
      <c r="B1765" s="5">
        <v>-0.17813864552867401</v>
      </c>
      <c r="C1765" s="5">
        <v>6.6256698240096998</v>
      </c>
      <c r="D1765" s="5">
        <v>13.445398610992999</v>
      </c>
      <c r="E1765" s="4">
        <v>2.5902081694905801E-3</v>
      </c>
      <c r="F1765" s="4">
        <v>1.06999007444641E-2</v>
      </c>
    </row>
    <row r="1766" spans="1:6" x14ac:dyDescent="0.25">
      <c r="A1766" s="3" t="s">
        <v>855</v>
      </c>
      <c r="B1766" s="5">
        <v>-0.497484070582497</v>
      </c>
      <c r="C1766" s="5">
        <v>2.60026251959999</v>
      </c>
      <c r="D1766" s="5">
        <v>13.403126714144101</v>
      </c>
      <c r="E1766" s="4">
        <v>2.6197915013723401E-3</v>
      </c>
      <c r="F1766" s="4">
        <v>1.08000656918664E-2</v>
      </c>
    </row>
    <row r="1767" spans="1:6" x14ac:dyDescent="0.25">
      <c r="A1767" s="3" t="s">
        <v>2281</v>
      </c>
      <c r="B1767" s="5">
        <v>-0.202454128986395</v>
      </c>
      <c r="C1767" s="5">
        <v>6.2491631270711201</v>
      </c>
      <c r="D1767" s="5">
        <v>13.405263475676399</v>
      </c>
      <c r="E1767" s="4">
        <v>2.6182868225432302E-3</v>
      </c>
      <c r="F1767" s="4">
        <v>1.08000656918664E-2</v>
      </c>
    </row>
    <row r="1768" spans="1:6" x14ac:dyDescent="0.25">
      <c r="A1768" s="3" t="s">
        <v>2282</v>
      </c>
      <c r="B1768" s="5">
        <v>-0.20222681158318401</v>
      </c>
      <c r="C1768" s="5">
        <v>4.5157939884616898</v>
      </c>
      <c r="D1768" s="5">
        <v>13.405710889467001</v>
      </c>
      <c r="E1768" s="4">
        <v>2.6179718857045099E-3</v>
      </c>
      <c r="F1768" s="4">
        <v>1.08000656918664E-2</v>
      </c>
    </row>
    <row r="1769" spans="1:6" x14ac:dyDescent="0.25">
      <c r="A1769" s="3" t="s">
        <v>2574</v>
      </c>
      <c r="B1769" s="5">
        <v>-0.161769491085485</v>
      </c>
      <c r="C1769" s="5">
        <v>8.27265779558555</v>
      </c>
      <c r="D1769" s="5">
        <v>13.401684823424199</v>
      </c>
      <c r="E1769" s="4">
        <v>2.6208074238848202E-3</v>
      </c>
      <c r="F1769" s="4">
        <v>1.0801111224265299E-2</v>
      </c>
    </row>
    <row r="1770" spans="1:6" x14ac:dyDescent="0.25">
      <c r="A1770" s="3" t="s">
        <v>905</v>
      </c>
      <c r="B1770" s="5">
        <v>-0.47970732576164898</v>
      </c>
      <c r="C1770" s="5">
        <v>9.0610326898666604E-2</v>
      </c>
      <c r="D1770" s="5">
        <v>13.383964342300001</v>
      </c>
      <c r="E1770" s="4">
        <v>2.6333299628164102E-3</v>
      </c>
      <c r="F1770" s="4">
        <v>1.08464105357982E-2</v>
      </c>
    </row>
    <row r="1771" spans="1:6" x14ac:dyDescent="0.25">
      <c r="A1771" s="3" t="s">
        <v>2049</v>
      </c>
      <c r="B1771" s="5">
        <v>-0.23500116847019201</v>
      </c>
      <c r="C1771" s="5">
        <v>4.4491664703170501</v>
      </c>
      <c r="D1771" s="5">
        <v>13.371259011811301</v>
      </c>
      <c r="E1771" s="4">
        <v>2.6423508389086499E-3</v>
      </c>
      <c r="F1771" s="4">
        <v>1.08772426021199E-2</v>
      </c>
    </row>
    <row r="1772" spans="1:6" x14ac:dyDescent="0.25">
      <c r="A1772" s="3" t="s">
        <v>2693</v>
      </c>
      <c r="B1772" s="5">
        <v>-0.13713185151688301</v>
      </c>
      <c r="C1772" s="5">
        <v>6.6500637087513201</v>
      </c>
      <c r="D1772" s="5">
        <v>13.3671316625147</v>
      </c>
      <c r="E1772" s="4">
        <v>2.6452889367973402E-3</v>
      </c>
      <c r="F1772" s="4">
        <v>1.0886174541237701E-2</v>
      </c>
    </row>
    <row r="1773" spans="1:6" x14ac:dyDescent="0.25">
      <c r="A1773" s="3" t="s">
        <v>893</v>
      </c>
      <c r="B1773" s="5">
        <v>-0.48230644588299398</v>
      </c>
      <c r="C1773" s="5">
        <v>1.6561008787545599</v>
      </c>
      <c r="D1773" s="5">
        <v>13.362683882993901</v>
      </c>
      <c r="E1773" s="4">
        <v>2.6484593466794101E-3</v>
      </c>
      <c r="F1773" s="4">
        <v>1.0896057050842199E-2</v>
      </c>
    </row>
    <row r="1774" spans="1:6" x14ac:dyDescent="0.25">
      <c r="A1774" s="3" t="s">
        <v>1756</v>
      </c>
      <c r="B1774" s="5">
        <v>-0.27964317982449799</v>
      </c>
      <c r="C1774" s="5">
        <v>7.2251163531988896</v>
      </c>
      <c r="D1774" s="5">
        <v>13.355978504148901</v>
      </c>
      <c r="E1774" s="4">
        <v>2.6532472603468201E-3</v>
      </c>
      <c r="F1774" s="4">
        <v>1.09094197422676E-2</v>
      </c>
    </row>
    <row r="1775" spans="1:6" x14ac:dyDescent="0.25">
      <c r="A1775" s="3" t="s">
        <v>1341</v>
      </c>
      <c r="B1775" s="5">
        <v>-0.357135391905264</v>
      </c>
      <c r="C1775" s="5">
        <v>5.7967247472798498</v>
      </c>
      <c r="D1775" s="5">
        <v>13.453833878906099</v>
      </c>
      <c r="E1775" s="4">
        <v>2.6546327765292598E-3</v>
      </c>
      <c r="F1775" s="4">
        <v>1.09119500466037E-2</v>
      </c>
    </row>
    <row r="1776" spans="1:6" x14ac:dyDescent="0.25">
      <c r="A1776" s="3" t="s">
        <v>1628</v>
      </c>
      <c r="B1776" s="5">
        <v>-0.30114539656179401</v>
      </c>
      <c r="C1776" s="5">
        <v>4.68766273140099</v>
      </c>
      <c r="D1776" s="5">
        <v>13.351743443611101</v>
      </c>
      <c r="E1776" s="4">
        <v>2.6562763992499698E-3</v>
      </c>
      <c r="F1776" s="4">
        <v>1.09155395304446E-2</v>
      </c>
    </row>
    <row r="1777" spans="1:6" x14ac:dyDescent="0.25">
      <c r="A1777" s="3" t="s">
        <v>842</v>
      </c>
      <c r="B1777" s="5">
        <v>-0.50273572297583902</v>
      </c>
      <c r="C1777" s="5">
        <v>1.7353710833089999</v>
      </c>
      <c r="D1777" s="5">
        <v>13.3225654502371</v>
      </c>
      <c r="E1777" s="4">
        <v>2.6772545592595202E-3</v>
      </c>
      <c r="F1777" s="4">
        <v>1.0992181932816E-2</v>
      </c>
    </row>
    <row r="1778" spans="1:6" x14ac:dyDescent="0.25">
      <c r="A1778" s="3" t="s">
        <v>1657</v>
      </c>
      <c r="B1778" s="5">
        <v>-0.29625697223751501</v>
      </c>
      <c r="C1778" s="5">
        <v>3.5822369253833002</v>
      </c>
      <c r="D1778" s="5">
        <v>13.316111688484099</v>
      </c>
      <c r="E1778" s="4">
        <v>2.6819203497645298E-3</v>
      </c>
      <c r="F1778" s="4">
        <v>1.10061659451449E-2</v>
      </c>
    </row>
    <row r="1779" spans="1:6" x14ac:dyDescent="0.25">
      <c r="A1779" s="3" t="s">
        <v>1979</v>
      </c>
      <c r="B1779" s="5">
        <v>-0.24452647848492001</v>
      </c>
      <c r="C1779" s="5">
        <v>4.9665649756540802</v>
      </c>
      <c r="D1779" s="5">
        <v>13.315705859126099</v>
      </c>
      <c r="E1779" s="4">
        <v>2.6822140594668299E-3</v>
      </c>
      <c r="F1779" s="4">
        <v>1.10061659451449E-2</v>
      </c>
    </row>
    <row r="1780" spans="1:6" x14ac:dyDescent="0.25">
      <c r="A1780" s="3" t="s">
        <v>1672</v>
      </c>
      <c r="B1780" s="5">
        <v>-0.29442023617393398</v>
      </c>
      <c r="C1780" s="5">
        <v>3.61124148624052</v>
      </c>
      <c r="D1780" s="5">
        <v>13.3119695603785</v>
      </c>
      <c r="E1780" s="4">
        <v>2.68491986031716E-3</v>
      </c>
      <c r="F1780" s="4">
        <v>1.10074567316792E-2</v>
      </c>
    </row>
    <row r="1781" spans="1:6" x14ac:dyDescent="0.25">
      <c r="A1781" s="3" t="s">
        <v>2120</v>
      </c>
      <c r="B1781" s="5">
        <v>-0.22485574122382199</v>
      </c>
      <c r="C1781" s="5">
        <v>3.8315291060725101</v>
      </c>
      <c r="D1781" s="5">
        <v>13.3109812659253</v>
      </c>
      <c r="E1781" s="4">
        <v>2.6856361014478899E-3</v>
      </c>
      <c r="F1781" s="4">
        <v>1.10074567316792E-2</v>
      </c>
    </row>
    <row r="1782" spans="1:6" x14ac:dyDescent="0.25">
      <c r="A1782" s="3" t="s">
        <v>2142</v>
      </c>
      <c r="B1782" s="5">
        <v>-0.22081678006466501</v>
      </c>
      <c r="C1782" s="5">
        <v>4.9042713652755099</v>
      </c>
      <c r="D1782" s="5">
        <v>13.3135633926541</v>
      </c>
      <c r="E1782" s="4">
        <v>2.6837652342922599E-3</v>
      </c>
      <c r="F1782" s="4">
        <v>1.10074567316792E-2</v>
      </c>
    </row>
    <row r="1783" spans="1:6" x14ac:dyDescent="0.25">
      <c r="A1783" s="3" t="s">
        <v>878</v>
      </c>
      <c r="B1783" s="5">
        <v>-0.49026384658545802</v>
      </c>
      <c r="C1783" s="5">
        <v>3.40008560990068</v>
      </c>
      <c r="D1783" s="5">
        <v>13.2959470308344</v>
      </c>
      <c r="E1783" s="4">
        <v>2.6965589444187901E-3</v>
      </c>
      <c r="F1783" s="4">
        <v>1.10426426830838E-2</v>
      </c>
    </row>
    <row r="1784" spans="1:6" x14ac:dyDescent="0.25">
      <c r="A1784" s="3" t="s">
        <v>1900</v>
      </c>
      <c r="B1784" s="5">
        <v>-0.25638842146203</v>
      </c>
      <c r="C1784" s="5">
        <v>4.5692110074306402</v>
      </c>
      <c r="D1784" s="5">
        <v>13.2682403641984</v>
      </c>
      <c r="E1784" s="4">
        <v>2.7168229413436101E-3</v>
      </c>
      <c r="F1784" s="4">
        <v>1.11127783648665E-2</v>
      </c>
    </row>
    <row r="1785" spans="1:6" x14ac:dyDescent="0.25">
      <c r="A1785" s="3" t="s">
        <v>2393</v>
      </c>
      <c r="B1785" s="5">
        <v>-0.188126227605421</v>
      </c>
      <c r="C1785" s="5">
        <v>6.8804424563873603</v>
      </c>
      <c r="D1785" s="5">
        <v>13.260741903712301</v>
      </c>
      <c r="E1785" s="4">
        <v>2.7223372379298798E-3</v>
      </c>
      <c r="F1785" s="4">
        <v>1.1128908345132299E-2</v>
      </c>
    </row>
    <row r="1786" spans="1:6" x14ac:dyDescent="0.25">
      <c r="A1786" s="3" t="s">
        <v>631</v>
      </c>
      <c r="B1786" s="5">
        <v>-0.61539744764482796</v>
      </c>
      <c r="C1786" s="5">
        <v>3.8305077729649799</v>
      </c>
      <c r="D1786" s="5">
        <v>13.3527649863149</v>
      </c>
      <c r="E1786" s="4">
        <v>2.7271146382799702E-3</v>
      </c>
      <c r="F1786" s="4">
        <v>1.1142009028197499E-2</v>
      </c>
    </row>
    <row r="1787" spans="1:6" x14ac:dyDescent="0.25">
      <c r="A1787" s="3" t="s">
        <v>2326</v>
      </c>
      <c r="B1787" s="5">
        <v>-0.19622575425099401</v>
      </c>
      <c r="C1787" s="5">
        <v>4.74418216208114</v>
      </c>
      <c r="D1787" s="5">
        <v>13.2468376606275</v>
      </c>
      <c r="E1787" s="4">
        <v>2.7325964153E-3</v>
      </c>
      <c r="F1787" s="4">
        <v>1.1161187260993299E-2</v>
      </c>
    </row>
    <row r="1788" spans="1:6" x14ac:dyDescent="0.25">
      <c r="A1788" s="3" t="s">
        <v>2555</v>
      </c>
      <c r="B1788" s="5">
        <v>-0.163165191287895</v>
      </c>
      <c r="C1788" s="5">
        <v>5.4123718085249903</v>
      </c>
      <c r="D1788" s="5">
        <v>13.235981383764701</v>
      </c>
      <c r="E1788" s="4">
        <v>2.7406376113674998E-3</v>
      </c>
      <c r="F1788" s="4">
        <v>1.11843589618278E-2</v>
      </c>
    </row>
    <row r="1789" spans="1:6" x14ac:dyDescent="0.25">
      <c r="A1789" s="3" t="s">
        <v>2016</v>
      </c>
      <c r="B1789" s="5">
        <v>-0.23930074482869099</v>
      </c>
      <c r="C1789" s="5">
        <v>3.8324600865174299</v>
      </c>
      <c r="D1789" s="5">
        <v>13.222843602643</v>
      </c>
      <c r="E1789" s="4">
        <v>2.7504051595091299E-3</v>
      </c>
      <c r="F1789" s="4">
        <v>1.12209878217924E-2</v>
      </c>
    </row>
    <row r="1790" spans="1:6" x14ac:dyDescent="0.25">
      <c r="A1790" s="3" t="s">
        <v>1519</v>
      </c>
      <c r="B1790" s="5">
        <v>-0.32297533370063403</v>
      </c>
      <c r="C1790" s="5">
        <v>3.21296914250855</v>
      </c>
      <c r="D1790" s="5">
        <v>13.205809481611601</v>
      </c>
      <c r="E1790" s="4">
        <v>2.7631292397470699E-3</v>
      </c>
      <c r="F1790" s="4">
        <v>1.12664109922234E-2</v>
      </c>
    </row>
    <row r="1791" spans="1:6" x14ac:dyDescent="0.25">
      <c r="A1791" s="3" t="s">
        <v>2262</v>
      </c>
      <c r="B1791" s="5">
        <v>-0.20526003291807901</v>
      </c>
      <c r="C1791" s="5">
        <v>5.20050734983346</v>
      </c>
      <c r="D1791" s="5">
        <v>13.206195224819499</v>
      </c>
      <c r="E1791" s="4">
        <v>2.7628403499739E-3</v>
      </c>
      <c r="F1791" s="4">
        <v>1.12664109922234E-2</v>
      </c>
    </row>
    <row r="1792" spans="1:6" x14ac:dyDescent="0.25">
      <c r="A1792" s="3" t="s">
        <v>1447</v>
      </c>
      <c r="B1792" s="5">
        <v>-0.33703400855531501</v>
      </c>
      <c r="C1792" s="5">
        <v>8.42404788087185</v>
      </c>
      <c r="D1792" s="5">
        <v>13.299040607194</v>
      </c>
      <c r="E1792" s="4">
        <v>2.7665712415765801E-3</v>
      </c>
      <c r="F1792" s="4">
        <v>1.1277200207680801E-2</v>
      </c>
    </row>
    <row r="1793" spans="1:6" x14ac:dyDescent="0.25">
      <c r="A1793" s="3" t="s">
        <v>2352</v>
      </c>
      <c r="B1793" s="5">
        <v>-0.19298650873985701</v>
      </c>
      <c r="C1793" s="5">
        <v>7.9517821037441401</v>
      </c>
      <c r="D1793" s="5">
        <v>13.1865236659554</v>
      </c>
      <c r="E1793" s="4">
        <v>2.7776171491872498E-3</v>
      </c>
      <c r="F1793" s="4">
        <v>1.13124626004122E-2</v>
      </c>
    </row>
    <row r="1794" spans="1:6" x14ac:dyDescent="0.25">
      <c r="A1794" s="3" t="s">
        <v>843</v>
      </c>
      <c r="B1794" s="5">
        <v>-0.50212894098355698</v>
      </c>
      <c r="C1794" s="5">
        <v>1.38105895201253</v>
      </c>
      <c r="D1794" s="5">
        <v>13.165809748194899</v>
      </c>
      <c r="E1794" s="4">
        <v>2.79327537083887E-3</v>
      </c>
      <c r="F1794" s="4">
        <v>1.13667888535634E-2</v>
      </c>
    </row>
    <row r="1795" spans="1:6" x14ac:dyDescent="0.25">
      <c r="A1795" s="3" t="s">
        <v>1054</v>
      </c>
      <c r="B1795" s="5">
        <v>-0.43515979606981098</v>
      </c>
      <c r="C1795" s="5">
        <v>2.2582823697788701</v>
      </c>
      <c r="D1795" s="5">
        <v>13.165694346978199</v>
      </c>
      <c r="E1795" s="4">
        <v>2.7933628899786699E-3</v>
      </c>
      <c r="F1795" s="4">
        <v>1.13667888535634E-2</v>
      </c>
    </row>
    <row r="1796" spans="1:6" x14ac:dyDescent="0.25">
      <c r="A1796" s="3" t="s">
        <v>1593</v>
      </c>
      <c r="B1796" s="5">
        <v>-0.30883350250908698</v>
      </c>
      <c r="C1796" s="5">
        <v>3.9983605431860698</v>
      </c>
      <c r="D1796" s="5">
        <v>13.162448532807099</v>
      </c>
      <c r="E1796" s="4">
        <v>2.7958257767749101E-3</v>
      </c>
      <c r="F1796" s="4">
        <v>1.13735444820912E-2</v>
      </c>
    </row>
    <row r="1797" spans="1:6" x14ac:dyDescent="0.25">
      <c r="A1797" s="3" t="s">
        <v>1719</v>
      </c>
      <c r="B1797" s="5">
        <v>-0.28735966082316799</v>
      </c>
      <c r="C1797" s="5">
        <v>4.3073645545466102</v>
      </c>
      <c r="D1797" s="5">
        <v>13.1593658617392</v>
      </c>
      <c r="E1797" s="4">
        <v>2.7981671871516599E-3</v>
      </c>
      <c r="F1797" s="4">
        <v>1.13798022028565E-2</v>
      </c>
    </row>
    <row r="1798" spans="1:6" x14ac:dyDescent="0.25">
      <c r="A1798" s="3" t="s">
        <v>2349</v>
      </c>
      <c r="B1798" s="5">
        <v>-0.19332837150667601</v>
      </c>
      <c r="C1798" s="5">
        <v>6.0123741150447696</v>
      </c>
      <c r="D1798" s="5">
        <v>13.156175207311099</v>
      </c>
      <c r="E1798" s="4">
        <v>2.80059299273376E-3</v>
      </c>
      <c r="F1798" s="4">
        <v>1.1386399458836301E-2</v>
      </c>
    </row>
    <row r="1799" spans="1:6" x14ac:dyDescent="0.25">
      <c r="A1799" s="3" t="s">
        <v>2561</v>
      </c>
      <c r="B1799" s="5">
        <v>-0.16268156277517701</v>
      </c>
      <c r="C1799" s="5">
        <v>5.6720368710189204</v>
      </c>
      <c r="D1799" s="5">
        <v>13.1519188259496</v>
      </c>
      <c r="E1799" s="4">
        <v>2.8038328239741398E-3</v>
      </c>
      <c r="F1799" s="4">
        <v>1.13963015728312E-2</v>
      </c>
    </row>
    <row r="1800" spans="1:6" x14ac:dyDescent="0.25">
      <c r="A1800" s="3" t="s">
        <v>2051</v>
      </c>
      <c r="B1800" s="5">
        <v>-0.234450418116389</v>
      </c>
      <c r="C1800" s="5">
        <v>3.2244388711759799</v>
      </c>
      <c r="D1800" s="5">
        <v>13.1355853596923</v>
      </c>
      <c r="E1800" s="4">
        <v>2.8163054838040301E-3</v>
      </c>
      <c r="F1800" s="4">
        <v>1.1440433600923E-2</v>
      </c>
    </row>
    <row r="1801" spans="1:6" x14ac:dyDescent="0.25">
      <c r="A1801" s="3" t="s">
        <v>2183</v>
      </c>
      <c r="B1801" s="5">
        <v>-0.21528628407206499</v>
      </c>
      <c r="C1801" s="5">
        <v>10.479194395878899</v>
      </c>
      <c r="D1801" s="5">
        <v>13.1314530042138</v>
      </c>
      <c r="E1801" s="4">
        <v>2.81947117411732E-3</v>
      </c>
      <c r="F1801" s="4">
        <v>1.1450010623693999E-2</v>
      </c>
    </row>
    <row r="1802" spans="1:6" x14ac:dyDescent="0.25">
      <c r="A1802" s="3" t="s">
        <v>1948</v>
      </c>
      <c r="B1802" s="5">
        <v>-0.24958656518802</v>
      </c>
      <c r="C1802" s="5">
        <v>4.8136051272577003</v>
      </c>
      <c r="D1802" s="5">
        <v>13.1203246089626</v>
      </c>
      <c r="E1802" s="4">
        <v>2.82801673907159E-3</v>
      </c>
      <c r="F1802" s="4">
        <v>1.14781349687498E-2</v>
      </c>
    </row>
    <row r="1803" spans="1:6" x14ac:dyDescent="0.25">
      <c r="A1803" s="3" t="s">
        <v>87</v>
      </c>
      <c r="B1803" s="5">
        <v>-1.6610033524601699</v>
      </c>
      <c r="C1803" s="5">
        <v>0.13272085195656699</v>
      </c>
      <c r="D1803" s="5">
        <v>13.103196428298199</v>
      </c>
      <c r="E1803" s="4">
        <v>2.8412279090746098E-3</v>
      </c>
      <c r="F1803" s="4">
        <v>1.151855743739E-2</v>
      </c>
    </row>
    <row r="1804" spans="1:6" x14ac:dyDescent="0.25">
      <c r="A1804" s="3" t="s">
        <v>2345</v>
      </c>
      <c r="B1804" s="5">
        <v>-0.19366122666598601</v>
      </c>
      <c r="C1804" s="5">
        <v>5.3584820391885204</v>
      </c>
      <c r="D1804" s="5">
        <v>13.0778105885143</v>
      </c>
      <c r="E1804" s="4">
        <v>2.8609392158652201E-3</v>
      </c>
      <c r="F1804" s="4">
        <v>1.1581899357027E-2</v>
      </c>
    </row>
    <row r="1805" spans="1:6" x14ac:dyDescent="0.25">
      <c r="A1805" s="3" t="s">
        <v>82</v>
      </c>
      <c r="B1805" s="5">
        <v>-1.6836237354171599</v>
      </c>
      <c r="C1805" s="5">
        <v>0.48768266137754901</v>
      </c>
      <c r="D1805" s="5">
        <v>13.0640309880914</v>
      </c>
      <c r="E1805" s="4">
        <v>2.8717045404129098E-3</v>
      </c>
      <c r="F1805" s="4">
        <v>1.16175394777796E-2</v>
      </c>
    </row>
    <row r="1806" spans="1:6" x14ac:dyDescent="0.25">
      <c r="A1806" s="3" t="s">
        <v>2032</v>
      </c>
      <c r="B1806" s="5">
        <v>-0.23766600732211199</v>
      </c>
      <c r="C1806" s="5">
        <v>5.2278211729757196</v>
      </c>
      <c r="D1806" s="5">
        <v>13.056719044636299</v>
      </c>
      <c r="E1806" s="4">
        <v>2.8774359374376798E-3</v>
      </c>
      <c r="F1806" s="4">
        <v>1.16353852161971E-2</v>
      </c>
    </row>
    <row r="1807" spans="1:6" x14ac:dyDescent="0.25">
      <c r="A1807" s="3" t="s">
        <v>1031</v>
      </c>
      <c r="B1807" s="5">
        <v>-0.441828359143774</v>
      </c>
      <c r="C1807" s="5">
        <v>5.1199438924479903</v>
      </c>
      <c r="D1807" s="5">
        <v>13.1116747588961</v>
      </c>
      <c r="E1807" s="4">
        <v>2.87913466713714E-3</v>
      </c>
      <c r="F1807" s="4">
        <v>1.16389326957678E-2</v>
      </c>
    </row>
    <row r="1808" spans="1:6" x14ac:dyDescent="0.25">
      <c r="A1808" s="3" t="s">
        <v>1640</v>
      </c>
      <c r="B1808" s="5">
        <v>-0.29889950013208699</v>
      </c>
      <c r="C1808" s="5">
        <v>3.4001149289932799</v>
      </c>
      <c r="D1808" s="5">
        <v>13.051372075224799</v>
      </c>
      <c r="E1808" s="4">
        <v>2.88163544494318E-3</v>
      </c>
      <c r="F1808" s="4">
        <v>1.1642398807927E-2</v>
      </c>
    </row>
    <row r="1809" spans="1:6" x14ac:dyDescent="0.25">
      <c r="A1809" s="3" t="s">
        <v>2022</v>
      </c>
      <c r="B1809" s="5">
        <v>-0.23856143893745799</v>
      </c>
      <c r="C1809" s="5">
        <v>5.5909945674561499</v>
      </c>
      <c r="D1809" s="5">
        <v>13.0517186543496</v>
      </c>
      <c r="E1809" s="4">
        <v>2.8813630280857998E-3</v>
      </c>
      <c r="F1809" s="4">
        <v>1.1642398807927E-2</v>
      </c>
    </row>
    <row r="1810" spans="1:6" x14ac:dyDescent="0.25">
      <c r="A1810" s="3" t="s">
        <v>2440</v>
      </c>
      <c r="B1810" s="5">
        <v>-0.18212356440177699</v>
      </c>
      <c r="C1810" s="5">
        <v>5.9018671886192999</v>
      </c>
      <c r="D1810" s="5">
        <v>13.005183859040001</v>
      </c>
      <c r="E1810" s="4">
        <v>2.9182068788573801E-3</v>
      </c>
      <c r="F1810" s="4">
        <v>1.1783434957688899E-2</v>
      </c>
    </row>
    <row r="1811" spans="1:6" x14ac:dyDescent="0.25">
      <c r="A1811" s="3" t="s">
        <v>386</v>
      </c>
      <c r="B1811" s="5">
        <v>-0.82581175055366596</v>
      </c>
      <c r="C1811" s="5">
        <v>3.2461718130461898</v>
      </c>
      <c r="D1811" s="5">
        <v>12.9902355652944</v>
      </c>
      <c r="E1811" s="4">
        <v>2.9301570574398598E-3</v>
      </c>
      <c r="F1811" s="4">
        <v>1.18249488313487E-2</v>
      </c>
    </row>
    <row r="1812" spans="1:6" x14ac:dyDescent="0.25">
      <c r="A1812" s="3" t="s">
        <v>2329</v>
      </c>
      <c r="B1812" s="5">
        <v>-0.19611731835687199</v>
      </c>
      <c r="C1812" s="5">
        <v>4.97096982672634</v>
      </c>
      <c r="D1812" s="5">
        <v>12.9498102716468</v>
      </c>
      <c r="E1812" s="4">
        <v>2.96275766479919E-3</v>
      </c>
      <c r="F1812" s="4">
        <v>1.1929330307627099E-2</v>
      </c>
    </row>
    <row r="1813" spans="1:6" x14ac:dyDescent="0.25">
      <c r="A1813" s="3" t="s">
        <v>2551</v>
      </c>
      <c r="B1813" s="5">
        <v>-0.16359032889396</v>
      </c>
      <c r="C1813" s="5">
        <v>4.7130389824249503</v>
      </c>
      <c r="D1813" s="5">
        <v>12.885672003090599</v>
      </c>
      <c r="E1813" s="4">
        <v>3.0153421649071499E-3</v>
      </c>
      <c r="F1813" s="4">
        <v>1.2116954944574401E-2</v>
      </c>
    </row>
    <row r="1814" spans="1:6" x14ac:dyDescent="0.25">
      <c r="A1814" s="3" t="s">
        <v>968</v>
      </c>
      <c r="B1814" s="5">
        <v>-0.46216347199637597</v>
      </c>
      <c r="C1814" s="5">
        <v>1.43755159943874</v>
      </c>
      <c r="D1814" s="5">
        <v>12.878331876885399</v>
      </c>
      <c r="E1814" s="4">
        <v>3.0214282965992001E-3</v>
      </c>
      <c r="F1814" s="4">
        <v>1.2134528779624201E-2</v>
      </c>
    </row>
    <row r="1815" spans="1:6" x14ac:dyDescent="0.25">
      <c r="A1815" s="3" t="s">
        <v>1090</v>
      </c>
      <c r="B1815" s="5">
        <v>-0.42430416792722497</v>
      </c>
      <c r="C1815" s="5">
        <v>2.8960990639942699</v>
      </c>
      <c r="D1815" s="5">
        <v>12.8745410646286</v>
      </c>
      <c r="E1815" s="4">
        <v>3.0245770206792999E-3</v>
      </c>
      <c r="F1815" s="4">
        <v>1.21437324471536E-2</v>
      </c>
    </row>
    <row r="1816" spans="1:6" x14ac:dyDescent="0.25">
      <c r="A1816" s="3" t="s">
        <v>1788</v>
      </c>
      <c r="B1816" s="5">
        <v>-0.27421162450343001</v>
      </c>
      <c r="C1816" s="5">
        <v>4.01324356919715</v>
      </c>
      <c r="D1816" s="5">
        <v>12.8564855705678</v>
      </c>
      <c r="E1816" s="4">
        <v>3.0396262240051002E-3</v>
      </c>
      <c r="F1816" s="4">
        <v>1.21903379473332E-2</v>
      </c>
    </row>
    <row r="1817" spans="1:6" x14ac:dyDescent="0.25">
      <c r="A1817" s="3" t="s">
        <v>320</v>
      </c>
      <c r="B1817" s="5">
        <v>-0.92256511255354401</v>
      </c>
      <c r="C1817" s="5">
        <v>5.0189076505148096</v>
      </c>
      <c r="D1817" s="5">
        <v>12.8534878713339</v>
      </c>
      <c r="E1817" s="4">
        <v>3.04213313468943E-3</v>
      </c>
      <c r="F1817" s="4">
        <v>1.2196939554446701E-2</v>
      </c>
    </row>
    <row r="1818" spans="1:6" x14ac:dyDescent="0.25">
      <c r="A1818" s="3" t="s">
        <v>479</v>
      </c>
      <c r="B1818" s="5">
        <v>-0.73982341968361798</v>
      </c>
      <c r="C1818" s="5">
        <v>0.90781670459252095</v>
      </c>
      <c r="D1818" s="5">
        <v>12.850375616105</v>
      </c>
      <c r="E1818" s="4">
        <v>3.0447383652683901E-3</v>
      </c>
      <c r="F1818" s="4">
        <v>1.2203931512726401E-2</v>
      </c>
    </row>
    <row r="1819" spans="1:6" x14ac:dyDescent="0.25">
      <c r="A1819" s="3" t="s">
        <v>1345</v>
      </c>
      <c r="B1819" s="5">
        <v>-0.356494103061539</v>
      </c>
      <c r="C1819" s="5">
        <v>5.9803165999049099</v>
      </c>
      <c r="D1819" s="5">
        <v>12.9379973965106</v>
      </c>
      <c r="E1819" s="4">
        <v>3.0494898829640498E-3</v>
      </c>
      <c r="F1819" s="4">
        <v>1.2219519839286701E-2</v>
      </c>
    </row>
    <row r="1820" spans="1:6" x14ac:dyDescent="0.25">
      <c r="A1820" s="3" t="s">
        <v>1445</v>
      </c>
      <c r="B1820" s="5">
        <v>-0.337504163534526</v>
      </c>
      <c r="C1820" s="5">
        <v>2.8211507741174899</v>
      </c>
      <c r="D1820" s="5">
        <v>12.841202677576799</v>
      </c>
      <c r="E1820" s="4">
        <v>3.0524318760122302E-3</v>
      </c>
      <c r="F1820" s="4">
        <v>1.2226755008297899E-2</v>
      </c>
    </row>
    <row r="1821" spans="1:6" x14ac:dyDescent="0.25">
      <c r="A1821" s="3" t="s">
        <v>490</v>
      </c>
      <c r="B1821" s="5">
        <v>-0.73328217097676396</v>
      </c>
      <c r="C1821" s="5">
        <v>2.1487343138441899</v>
      </c>
      <c r="D1821" s="5">
        <v>12.818461303620801</v>
      </c>
      <c r="E1821" s="4">
        <v>3.0716022129924701E-3</v>
      </c>
      <c r="F1821" s="4">
        <v>1.2283808003356E-2</v>
      </c>
    </row>
    <row r="1822" spans="1:6" x14ac:dyDescent="0.25">
      <c r="A1822" s="3" t="s">
        <v>504</v>
      </c>
      <c r="B1822" s="5">
        <v>-0.71962269532227097</v>
      </c>
      <c r="C1822" s="5">
        <v>0.192692665531878</v>
      </c>
      <c r="D1822" s="5">
        <v>12.819188288288499</v>
      </c>
      <c r="E1822" s="4">
        <v>3.07098724438686E-3</v>
      </c>
      <c r="F1822" s="4">
        <v>1.2283808003356E-2</v>
      </c>
    </row>
    <row r="1823" spans="1:6" x14ac:dyDescent="0.25">
      <c r="A1823" s="3" t="s">
        <v>33</v>
      </c>
      <c r="B1823" s="5">
        <v>-2.3219887888207502</v>
      </c>
      <c r="C1823" s="5">
        <v>0.300701823670039</v>
      </c>
      <c r="D1823" s="5">
        <v>12.8063603475757</v>
      </c>
      <c r="E1823" s="4">
        <v>3.08185946963154E-3</v>
      </c>
      <c r="F1823" s="4">
        <v>1.23176412066577E-2</v>
      </c>
    </row>
    <row r="1824" spans="1:6" x14ac:dyDescent="0.25">
      <c r="A1824" s="3" t="s">
        <v>2059</v>
      </c>
      <c r="B1824" s="5">
        <v>-0.23289709005974599</v>
      </c>
      <c r="C1824" s="5">
        <v>4.7000364514332702</v>
      </c>
      <c r="D1824" s="5">
        <v>12.805405732474799</v>
      </c>
      <c r="E1824" s="4">
        <v>3.0826703168048602E-3</v>
      </c>
      <c r="F1824" s="4">
        <v>1.23176412066577E-2</v>
      </c>
    </row>
    <row r="1825" spans="1:6" x14ac:dyDescent="0.25">
      <c r="A1825" s="3" t="s">
        <v>622</v>
      </c>
      <c r="B1825" s="5">
        <v>-0.62461461487360104</v>
      </c>
      <c r="C1825" s="5">
        <v>1.9581136697365</v>
      </c>
      <c r="D1825" s="5">
        <v>12.790719629437699</v>
      </c>
      <c r="E1825" s="4">
        <v>3.0951756602849798E-3</v>
      </c>
      <c r="F1825" s="4">
        <v>1.2352153753124401E-2</v>
      </c>
    </row>
    <row r="1826" spans="1:6" x14ac:dyDescent="0.25">
      <c r="A1826" s="3" t="s">
        <v>1982</v>
      </c>
      <c r="B1826" s="5">
        <v>-0.244219595505027</v>
      </c>
      <c r="C1826" s="5">
        <v>5.6070885571392601</v>
      </c>
      <c r="D1826" s="5">
        <v>12.7886234599387</v>
      </c>
      <c r="E1826" s="4">
        <v>3.09696532628862E-3</v>
      </c>
      <c r="F1826" s="4">
        <v>1.2352153753124401E-2</v>
      </c>
    </row>
    <row r="1827" spans="1:6" x14ac:dyDescent="0.25">
      <c r="A1827" s="3" t="s">
        <v>2312</v>
      </c>
      <c r="B1827" s="5">
        <v>-0.19745457691868601</v>
      </c>
      <c r="C1827" s="5">
        <v>3.6287031169043402</v>
      </c>
      <c r="D1827" s="5">
        <v>12.788102846854301</v>
      </c>
      <c r="E1827" s="4">
        <v>3.0974099996365898E-3</v>
      </c>
      <c r="F1827" s="4">
        <v>1.2352153753124401E-2</v>
      </c>
    </row>
    <row r="1828" spans="1:6" x14ac:dyDescent="0.25">
      <c r="A1828" s="3" t="s">
        <v>2368</v>
      </c>
      <c r="B1828" s="5">
        <v>-0.19146759443853001</v>
      </c>
      <c r="C1828" s="5">
        <v>5.2218208888790301</v>
      </c>
      <c r="D1828" s="5">
        <v>12.789747548867799</v>
      </c>
      <c r="E1828" s="4">
        <v>3.0960054543771099E-3</v>
      </c>
      <c r="F1828" s="4">
        <v>1.2352153753124401E-2</v>
      </c>
    </row>
    <row r="1829" spans="1:6" x14ac:dyDescent="0.25">
      <c r="A1829" s="3" t="s">
        <v>2373</v>
      </c>
      <c r="B1829" s="5">
        <v>-0.190683411869674</v>
      </c>
      <c r="C1829" s="5">
        <v>6.36552278620157</v>
      </c>
      <c r="D1829" s="5">
        <v>12.7846377611978</v>
      </c>
      <c r="E1829" s="4">
        <v>3.1003715210115301E-3</v>
      </c>
      <c r="F1829" s="4">
        <v>1.23604851100767E-2</v>
      </c>
    </row>
    <row r="1830" spans="1:6" x14ac:dyDescent="0.25">
      <c r="A1830" s="3" t="s">
        <v>542</v>
      </c>
      <c r="B1830" s="5">
        <v>-0.69027959491193902</v>
      </c>
      <c r="C1830" s="5">
        <v>1.9408365614644201</v>
      </c>
      <c r="D1830" s="5">
        <v>16.047314406196499</v>
      </c>
      <c r="E1830" s="4">
        <v>3.1020078665572499E-3</v>
      </c>
      <c r="F1830" s="4">
        <v>1.2363530087552701E-2</v>
      </c>
    </row>
    <row r="1831" spans="1:6" x14ac:dyDescent="0.25">
      <c r="A1831" s="3" t="s">
        <v>1980</v>
      </c>
      <c r="B1831" s="5">
        <v>-0.24442365598881999</v>
      </c>
      <c r="C1831" s="5">
        <v>4.0244292476850196</v>
      </c>
      <c r="D1831" s="5">
        <v>12.7733464122783</v>
      </c>
      <c r="E1831" s="4">
        <v>3.1100446005936002E-3</v>
      </c>
      <c r="F1831" s="4">
        <v>1.23851101590249E-2</v>
      </c>
    </row>
    <row r="1832" spans="1:6" x14ac:dyDescent="0.25">
      <c r="A1832" s="3" t="s">
        <v>520</v>
      </c>
      <c r="B1832" s="5">
        <v>-0.708696274196847</v>
      </c>
      <c r="C1832" s="5">
        <v>0.17699859132961801</v>
      </c>
      <c r="D1832" s="5">
        <v>12.764326783522399</v>
      </c>
      <c r="E1832" s="4">
        <v>3.11779651438424E-3</v>
      </c>
      <c r="F1832" s="4">
        <v>1.2405520587562601E-2</v>
      </c>
    </row>
    <row r="1833" spans="1:6" x14ac:dyDescent="0.25">
      <c r="A1833" s="3" t="s">
        <v>1904</v>
      </c>
      <c r="B1833" s="5">
        <v>-0.25592054648963902</v>
      </c>
      <c r="C1833" s="5">
        <v>6.40991670791324</v>
      </c>
      <c r="D1833" s="5">
        <v>12.7589337523643</v>
      </c>
      <c r="E1833" s="4">
        <v>3.1224421796887201E-3</v>
      </c>
      <c r="F1833" s="4">
        <v>1.2412452417135299E-2</v>
      </c>
    </row>
    <row r="1834" spans="1:6" x14ac:dyDescent="0.25">
      <c r="A1834" s="3" t="s">
        <v>2081</v>
      </c>
      <c r="B1834" s="5">
        <v>-0.23053262086604301</v>
      </c>
      <c r="C1834" s="5">
        <v>4.6216304796324303</v>
      </c>
      <c r="D1834" s="5">
        <v>12.757229290521201</v>
      </c>
      <c r="E1834" s="4">
        <v>3.12391209471712E-3</v>
      </c>
      <c r="F1834" s="4">
        <v>1.2412452417135299E-2</v>
      </c>
    </row>
    <row r="1835" spans="1:6" x14ac:dyDescent="0.25">
      <c r="A1835" s="3" t="s">
        <v>2480</v>
      </c>
      <c r="B1835" s="5">
        <v>-0.175167193235514</v>
      </c>
      <c r="C1835" s="5">
        <v>4.6649328519366504</v>
      </c>
      <c r="D1835" s="5">
        <v>12.7386746264044</v>
      </c>
      <c r="E1835" s="4">
        <v>3.13996515569914E-3</v>
      </c>
      <c r="F1835" s="4">
        <v>1.24692170098377E-2</v>
      </c>
    </row>
    <row r="1836" spans="1:6" x14ac:dyDescent="0.25">
      <c r="A1836" s="3" t="s">
        <v>1711</v>
      </c>
      <c r="B1836" s="5">
        <v>-0.28862196866677298</v>
      </c>
      <c r="C1836" s="5">
        <v>3.4232143793835199</v>
      </c>
      <c r="D1836" s="5">
        <v>12.7165521005332</v>
      </c>
      <c r="E1836" s="4">
        <v>3.1592293470042699E-3</v>
      </c>
      <c r="F1836" s="4">
        <v>1.2531668705964E-2</v>
      </c>
    </row>
    <row r="1837" spans="1:6" x14ac:dyDescent="0.25">
      <c r="A1837" s="3" t="s">
        <v>1431</v>
      </c>
      <c r="B1837" s="5">
        <v>-0.33974383917733803</v>
      </c>
      <c r="C1837" s="5">
        <v>3.6464676788372601</v>
      </c>
      <c r="D1837" s="5">
        <v>12.7076619299995</v>
      </c>
      <c r="E1837" s="4">
        <v>3.1670091767288999E-3</v>
      </c>
      <c r="F1837" s="4">
        <v>1.2551363139098701E-2</v>
      </c>
    </row>
    <row r="1838" spans="1:6" x14ac:dyDescent="0.25">
      <c r="A1838" s="3" t="s">
        <v>1899</v>
      </c>
      <c r="B1838" s="5">
        <v>-0.25664653510091601</v>
      </c>
      <c r="C1838" s="5">
        <v>5.10764909818589</v>
      </c>
      <c r="D1838" s="5">
        <v>12.705913778426501</v>
      </c>
      <c r="E1838" s="4">
        <v>3.1685415867449399E-3</v>
      </c>
      <c r="F1838" s="4">
        <v>1.2551363139098701E-2</v>
      </c>
    </row>
    <row r="1839" spans="1:6" x14ac:dyDescent="0.25">
      <c r="A1839" s="3" t="s">
        <v>2564</v>
      </c>
      <c r="B1839" s="5">
        <v>-0.162428317656965</v>
      </c>
      <c r="C1839" s="5">
        <v>6.20600103393115</v>
      </c>
      <c r="D1839" s="5">
        <v>12.699703196723499</v>
      </c>
      <c r="E1839" s="4">
        <v>3.1739926223211699E-3</v>
      </c>
      <c r="F1839" s="4">
        <v>1.25691172346754E-2</v>
      </c>
    </row>
    <row r="1840" spans="1:6" x14ac:dyDescent="0.25">
      <c r="A1840" s="3" t="s">
        <v>2660</v>
      </c>
      <c r="B1840" s="5">
        <v>-0.14485591413263699</v>
      </c>
      <c r="C1840" s="5">
        <v>8.3994753796785204</v>
      </c>
      <c r="D1840" s="5">
        <v>12.6542821932903</v>
      </c>
      <c r="E1840" s="4">
        <v>3.2141886390708399E-3</v>
      </c>
      <c r="F1840" s="4">
        <v>1.27164823195185E-2</v>
      </c>
    </row>
    <row r="1841" spans="1:6" x14ac:dyDescent="0.25">
      <c r="A1841" s="3" t="s">
        <v>2456</v>
      </c>
      <c r="B1841" s="5">
        <v>-0.178620818831705</v>
      </c>
      <c r="C1841" s="5">
        <v>5.3924765161235202</v>
      </c>
      <c r="D1841" s="5">
        <v>12.647450866052599</v>
      </c>
      <c r="E1841" s="4">
        <v>3.2202847029501802E-3</v>
      </c>
      <c r="F1841" s="4">
        <v>1.27346396751608E-2</v>
      </c>
    </row>
    <row r="1842" spans="1:6" x14ac:dyDescent="0.25">
      <c r="A1842" s="3" t="s">
        <v>2002</v>
      </c>
      <c r="B1842" s="5">
        <v>-0.24172131393145799</v>
      </c>
      <c r="C1842" s="5">
        <v>3.62927109871428</v>
      </c>
      <c r="D1842" s="5">
        <v>12.609955949077801</v>
      </c>
      <c r="E1842" s="4">
        <v>3.25398205089223E-3</v>
      </c>
      <c r="F1842" s="4">
        <v>1.28428054816412E-2</v>
      </c>
    </row>
    <row r="1843" spans="1:6" x14ac:dyDescent="0.25">
      <c r="A1843" s="3" t="s">
        <v>1544</v>
      </c>
      <c r="B1843" s="5">
        <v>-0.31889422673435902</v>
      </c>
      <c r="C1843" s="5">
        <v>5.5074316334435904</v>
      </c>
      <c r="D1843" s="5">
        <v>12.598092984489</v>
      </c>
      <c r="E1843" s="4">
        <v>3.2668712719619701E-3</v>
      </c>
      <c r="F1843" s="4">
        <v>1.2886497509028099E-2</v>
      </c>
    </row>
    <row r="1844" spans="1:6" x14ac:dyDescent="0.25">
      <c r="A1844" s="3" t="s">
        <v>881</v>
      </c>
      <c r="B1844" s="5">
        <v>-0.48842223833550902</v>
      </c>
      <c r="C1844" s="5">
        <v>0.96041396492409503</v>
      </c>
      <c r="D1844" s="5">
        <v>12.587359283023501</v>
      </c>
      <c r="E1844" s="4">
        <v>3.2744861455055599E-3</v>
      </c>
      <c r="F1844" s="4">
        <v>1.29129402158832E-2</v>
      </c>
    </row>
    <row r="1845" spans="1:6" x14ac:dyDescent="0.25">
      <c r="A1845" s="3" t="s">
        <v>945</v>
      </c>
      <c r="B1845" s="5">
        <v>-0.46984776531407602</v>
      </c>
      <c r="C1845" s="5">
        <v>2.37151678958302</v>
      </c>
      <c r="D1845" s="5">
        <v>12.585172663563799</v>
      </c>
      <c r="E1845" s="4">
        <v>3.27647815649514E-3</v>
      </c>
      <c r="F1845" s="4">
        <v>1.29151590678795E-2</v>
      </c>
    </row>
    <row r="1846" spans="1:6" x14ac:dyDescent="0.25">
      <c r="A1846" s="3" t="s">
        <v>1485</v>
      </c>
      <c r="B1846" s="5">
        <v>-0.32941838919038702</v>
      </c>
      <c r="C1846" s="5">
        <v>3.9697812614211001</v>
      </c>
      <c r="D1846" s="5">
        <v>12.583600395418101</v>
      </c>
      <c r="E1846" s="4">
        <v>3.2779113558174299E-3</v>
      </c>
      <c r="F1846" s="4">
        <v>1.29156635151772E-2</v>
      </c>
    </row>
    <row r="1847" spans="1:6" x14ac:dyDescent="0.25">
      <c r="A1847" s="3" t="s">
        <v>2113</v>
      </c>
      <c r="B1847" s="5">
        <v>-0.22605510029742301</v>
      </c>
      <c r="C1847" s="5">
        <v>5.22191160095905</v>
      </c>
      <c r="D1847" s="5">
        <v>12.5740215074266</v>
      </c>
      <c r="E1847" s="4">
        <v>3.2866585958109501E-3</v>
      </c>
      <c r="F1847" s="4">
        <v>1.2946529231038501E-2</v>
      </c>
    </row>
    <row r="1848" spans="1:6" x14ac:dyDescent="0.25">
      <c r="A1848" s="3" t="s">
        <v>522</v>
      </c>
      <c r="B1848" s="5">
        <v>-0.707229086200727</v>
      </c>
      <c r="C1848" s="5">
        <v>4.0351419828315596</v>
      </c>
      <c r="D1848" s="5">
        <v>12.662035932239</v>
      </c>
      <c r="E1848" s="4">
        <v>3.2883679729674301E-3</v>
      </c>
      <c r="F1848" s="4">
        <v>1.29496625372361E-2</v>
      </c>
    </row>
    <row r="1849" spans="1:6" x14ac:dyDescent="0.25">
      <c r="A1849" s="3" t="s">
        <v>1174</v>
      </c>
      <c r="B1849" s="5">
        <v>-0.39809808898816301</v>
      </c>
      <c r="C1849" s="5">
        <v>3.6467224680331598</v>
      </c>
      <c r="D1849" s="5">
        <v>12.561310932166499</v>
      </c>
      <c r="E1849" s="4">
        <v>3.2983071634733099E-3</v>
      </c>
      <c r="F1849" s="4">
        <v>1.29851942759803E-2</v>
      </c>
    </row>
    <row r="1850" spans="1:6" x14ac:dyDescent="0.25">
      <c r="A1850" s="3" t="s">
        <v>1944</v>
      </c>
      <c r="B1850" s="5">
        <v>-0.25014958729516901</v>
      </c>
      <c r="C1850" s="5">
        <v>4.0597100609033898</v>
      </c>
      <c r="D1850" s="5">
        <v>12.559495397978999</v>
      </c>
      <c r="E1850" s="4">
        <v>3.2999748820132799E-3</v>
      </c>
      <c r="F1850" s="4">
        <v>1.2988151139790601E-2</v>
      </c>
    </row>
    <row r="1851" spans="1:6" x14ac:dyDescent="0.25">
      <c r="A1851" s="3" t="s">
        <v>2582</v>
      </c>
      <c r="B1851" s="5">
        <v>-0.160307070464769</v>
      </c>
      <c r="C1851" s="5">
        <v>5.5632825913156099</v>
      </c>
      <c r="D1851" s="5">
        <v>12.5464045553957</v>
      </c>
      <c r="E1851" s="4">
        <v>3.3120286943088099E-3</v>
      </c>
      <c r="F1851" s="4">
        <v>1.3028354961038701E-2</v>
      </c>
    </row>
    <row r="1852" spans="1:6" x14ac:dyDescent="0.25">
      <c r="A1852" s="3" t="s">
        <v>1590</v>
      </c>
      <c r="B1852" s="5">
        <v>-0.30959298827621301</v>
      </c>
      <c r="C1852" s="5">
        <v>2.9893789025973199</v>
      </c>
      <c r="D1852" s="5">
        <v>14.8255728557581</v>
      </c>
      <c r="E1852" s="4">
        <v>3.3214318747645899E-3</v>
      </c>
      <c r="F1852" s="4">
        <v>1.30533573721672E-2</v>
      </c>
    </row>
    <row r="1853" spans="1:6" x14ac:dyDescent="0.25">
      <c r="A1853" s="3" t="s">
        <v>1087</v>
      </c>
      <c r="B1853" s="5">
        <v>-0.42526545351165002</v>
      </c>
      <c r="C1853" s="5">
        <v>2.4341721668878402</v>
      </c>
      <c r="D1853" s="5">
        <v>12.5308112543348</v>
      </c>
      <c r="E1853" s="4">
        <v>3.3264529583591799E-3</v>
      </c>
      <c r="F1853" s="4">
        <v>1.3054519134170699E-2</v>
      </c>
    </row>
    <row r="1854" spans="1:6" x14ac:dyDescent="0.25">
      <c r="A1854" s="3" t="s">
        <v>1704</v>
      </c>
      <c r="B1854" s="5">
        <v>-0.28936393088460599</v>
      </c>
      <c r="C1854" s="5">
        <v>4.4389579438858497</v>
      </c>
      <c r="D1854" s="5">
        <v>12.5304832075514</v>
      </c>
      <c r="E1854" s="4">
        <v>3.3267571874605099E-3</v>
      </c>
      <c r="F1854" s="4">
        <v>1.3054519134170699E-2</v>
      </c>
    </row>
    <row r="1855" spans="1:6" x14ac:dyDescent="0.25">
      <c r="A1855" s="3" t="s">
        <v>2560</v>
      </c>
      <c r="B1855" s="5">
        <v>-0.162746865840111</v>
      </c>
      <c r="C1855" s="5">
        <v>7.0103364443197203</v>
      </c>
      <c r="D1855" s="5">
        <v>12.5302514214896</v>
      </c>
      <c r="E1855" s="4">
        <v>3.32697216412522E-3</v>
      </c>
      <c r="F1855" s="4">
        <v>1.3054519134170699E-2</v>
      </c>
    </row>
    <row r="1856" spans="1:6" x14ac:dyDescent="0.25">
      <c r="A1856" s="3" t="s">
        <v>2513</v>
      </c>
      <c r="B1856" s="5">
        <v>-0.170215917321696</v>
      </c>
      <c r="C1856" s="5">
        <v>7.2355643591714101</v>
      </c>
      <c r="D1856" s="5">
        <v>12.5240851879201</v>
      </c>
      <c r="E1856" s="4">
        <v>3.3326970940808199E-3</v>
      </c>
      <c r="F1856" s="4">
        <v>1.30733624379931E-2</v>
      </c>
    </row>
    <row r="1857" spans="1:6" x14ac:dyDescent="0.25">
      <c r="A1857" s="3" t="s">
        <v>609</v>
      </c>
      <c r="B1857" s="5">
        <v>-0.63126628800917195</v>
      </c>
      <c r="C1857" s="5">
        <v>0.98969290490992001</v>
      </c>
      <c r="D1857" s="5">
        <v>12.5138441586505</v>
      </c>
      <c r="E1857" s="4">
        <v>3.34223028486293E-3</v>
      </c>
      <c r="F1857" s="4">
        <v>1.3100694394910401E-2</v>
      </c>
    </row>
    <row r="1858" spans="1:6" x14ac:dyDescent="0.25">
      <c r="A1858" s="3" t="s">
        <v>2140</v>
      </c>
      <c r="B1858" s="5">
        <v>-0.220980031256786</v>
      </c>
      <c r="C1858" s="5">
        <v>5.8970980071380099</v>
      </c>
      <c r="D1858" s="5">
        <v>12.5077033942691</v>
      </c>
      <c r="E1858" s="4">
        <v>3.3479616743930102E-3</v>
      </c>
      <c r="F1858" s="4">
        <v>1.31114618475607E-2</v>
      </c>
    </row>
    <row r="1859" spans="1:6" x14ac:dyDescent="0.25">
      <c r="A1859" s="3" t="s">
        <v>1685</v>
      </c>
      <c r="B1859" s="5">
        <v>-0.29232908148858899</v>
      </c>
      <c r="C1859" s="5">
        <v>2.5535527816564398</v>
      </c>
      <c r="D1859" s="5">
        <v>12.503959177506699</v>
      </c>
      <c r="E1859" s="4">
        <v>3.3514618376018599E-3</v>
      </c>
      <c r="F1859" s="4">
        <v>1.3121542629726601E-2</v>
      </c>
    </row>
    <row r="1860" spans="1:6" x14ac:dyDescent="0.25">
      <c r="A1860" s="3" t="s">
        <v>938</v>
      </c>
      <c r="B1860" s="5">
        <v>-0.47066336246171703</v>
      </c>
      <c r="C1860" s="5">
        <v>6.1626868898198301</v>
      </c>
      <c r="D1860" s="5">
        <v>12.5808281608437</v>
      </c>
      <c r="E1860" s="4">
        <v>3.3627276991655898E-3</v>
      </c>
      <c r="F1860" s="4">
        <v>1.3162013472231299E-2</v>
      </c>
    </row>
    <row r="1861" spans="1:6" x14ac:dyDescent="0.25">
      <c r="A1861" s="3" t="s">
        <v>2637</v>
      </c>
      <c r="B1861" s="5">
        <v>-0.149729138126488</v>
      </c>
      <c r="C1861" s="5">
        <v>8.7480168887926695</v>
      </c>
      <c r="D1861" s="5">
        <v>12.474203606769301</v>
      </c>
      <c r="E1861" s="4">
        <v>3.3794282325421898E-3</v>
      </c>
      <c r="F1861" s="4">
        <v>1.32200769262535E-2</v>
      </c>
    </row>
    <row r="1862" spans="1:6" x14ac:dyDescent="0.25">
      <c r="A1862" s="3" t="s">
        <v>2691</v>
      </c>
      <c r="B1862" s="5">
        <v>-0.137497906400537</v>
      </c>
      <c r="C1862" s="5">
        <v>6.7215220579617796</v>
      </c>
      <c r="D1862" s="5">
        <v>12.464325948372499</v>
      </c>
      <c r="E1862" s="4">
        <v>3.3887713113298699E-3</v>
      </c>
      <c r="F1862" s="4">
        <v>1.32529673503265E-2</v>
      </c>
    </row>
    <row r="1863" spans="1:6" x14ac:dyDescent="0.25">
      <c r="A1863" s="3" t="s">
        <v>1406</v>
      </c>
      <c r="B1863" s="5">
        <v>-0.34537188636466398</v>
      </c>
      <c r="C1863" s="5">
        <v>3.8843291505463</v>
      </c>
      <c r="D1863" s="5">
        <v>12.460828356499899</v>
      </c>
      <c r="E1863" s="4">
        <v>3.39208674334038E-3</v>
      </c>
      <c r="F1863" s="4">
        <v>1.32622729211893E-2</v>
      </c>
    </row>
    <row r="1864" spans="1:6" x14ac:dyDescent="0.25">
      <c r="A1864" s="3" t="s">
        <v>1526</v>
      </c>
      <c r="B1864" s="5">
        <v>-0.32199149126063698</v>
      </c>
      <c r="C1864" s="5">
        <v>2.6192742494705601</v>
      </c>
      <c r="D1864" s="5">
        <v>12.457895033215999</v>
      </c>
      <c r="E1864" s="4">
        <v>3.3948701755527198E-3</v>
      </c>
      <c r="F1864" s="4">
        <v>1.3269493935836299E-2</v>
      </c>
    </row>
    <row r="1865" spans="1:6" x14ac:dyDescent="0.25">
      <c r="A1865" s="3" t="s">
        <v>2544</v>
      </c>
      <c r="B1865" s="5">
        <v>-0.16510254915332001</v>
      </c>
      <c r="C1865" s="5">
        <v>4.8108760911157598</v>
      </c>
      <c r="D1865" s="5">
        <v>12.439578994540399</v>
      </c>
      <c r="E1865" s="4">
        <v>3.4123098928732802E-3</v>
      </c>
      <c r="F1865" s="4">
        <v>1.33339820386436E-2</v>
      </c>
    </row>
    <row r="1866" spans="1:6" x14ac:dyDescent="0.25">
      <c r="A1866" s="3" t="s">
        <v>2225</v>
      </c>
      <c r="B1866" s="5">
        <v>-0.21007957595493301</v>
      </c>
      <c r="C1866" s="5">
        <v>8.0801555334565496</v>
      </c>
      <c r="D1866" s="5">
        <v>12.428727789229599</v>
      </c>
      <c r="E1866" s="4">
        <v>3.4226905986056298E-3</v>
      </c>
      <c r="F1866" s="4">
        <v>1.3370858310350999E-2</v>
      </c>
    </row>
    <row r="1867" spans="1:6" x14ac:dyDescent="0.25">
      <c r="A1867" s="3" t="s">
        <v>2363</v>
      </c>
      <c r="B1867" s="5">
        <v>-0.191842090470111</v>
      </c>
      <c r="C1867" s="5">
        <v>6.1722456861745103</v>
      </c>
      <c r="D1867" s="5">
        <v>12.415881904322699</v>
      </c>
      <c r="E1867" s="4">
        <v>3.4350265481685599E-3</v>
      </c>
      <c r="F1867" s="4">
        <v>1.3404266362159301E-2</v>
      </c>
    </row>
    <row r="1868" spans="1:6" x14ac:dyDescent="0.25">
      <c r="A1868" s="3" t="s">
        <v>2695</v>
      </c>
      <c r="B1868" s="5">
        <v>-0.13555345492856999</v>
      </c>
      <c r="C1868" s="5">
        <v>6.2202851735938802</v>
      </c>
      <c r="D1868" s="5">
        <v>12.4165246370705</v>
      </c>
      <c r="E1868" s="4">
        <v>3.4344081138515501E-3</v>
      </c>
      <c r="F1868" s="4">
        <v>1.3404266362159301E-2</v>
      </c>
    </row>
    <row r="1869" spans="1:6" x14ac:dyDescent="0.25">
      <c r="A1869" s="3" t="s">
        <v>1567</v>
      </c>
      <c r="B1869" s="5">
        <v>-0.31351475472171503</v>
      </c>
      <c r="C1869" s="5">
        <v>3.55693135999267</v>
      </c>
      <c r="D1869" s="5">
        <v>12.4128288920336</v>
      </c>
      <c r="E1869" s="4">
        <v>3.4379658940267002E-3</v>
      </c>
      <c r="F1869" s="4">
        <v>1.3408367330961801E-2</v>
      </c>
    </row>
    <row r="1870" spans="1:6" x14ac:dyDescent="0.25">
      <c r="A1870" s="3" t="s">
        <v>2048</v>
      </c>
      <c r="B1870" s="5">
        <v>-0.23504242700007699</v>
      </c>
      <c r="C1870" s="5">
        <v>7.7910833222182703</v>
      </c>
      <c r="D1870" s="5">
        <v>12.407489639944799</v>
      </c>
      <c r="E1870" s="4">
        <v>3.4431133274826602E-3</v>
      </c>
      <c r="F1870" s="4">
        <v>1.3424731077903601E-2</v>
      </c>
    </row>
    <row r="1871" spans="1:6" x14ac:dyDescent="0.25">
      <c r="A1871" s="3" t="s">
        <v>1969</v>
      </c>
      <c r="B1871" s="5">
        <v>-0.24535213310045001</v>
      </c>
      <c r="C1871" s="5">
        <v>3.5279413545733198</v>
      </c>
      <c r="D1871" s="5">
        <v>12.400970837799701</v>
      </c>
      <c r="E1871" s="4">
        <v>3.4494099744994899E-3</v>
      </c>
      <c r="F1871" s="4">
        <v>1.34418839187798E-2</v>
      </c>
    </row>
    <row r="1872" spans="1:6" x14ac:dyDescent="0.25">
      <c r="A1872" s="3" t="s">
        <v>2220</v>
      </c>
      <c r="B1872" s="5">
        <v>-0.21115065170821601</v>
      </c>
      <c r="C1872" s="5">
        <v>8.7152430482684995</v>
      </c>
      <c r="D1872" s="5">
        <v>12.393850128941599</v>
      </c>
      <c r="E1872" s="4">
        <v>3.4563031785808502E-3</v>
      </c>
      <c r="F1872" s="4">
        <v>1.34576421372113E-2</v>
      </c>
    </row>
    <row r="1873" spans="1:6" x14ac:dyDescent="0.25">
      <c r="A1873" s="3" t="s">
        <v>680</v>
      </c>
      <c r="B1873" s="5">
        <v>-0.58226747381122401</v>
      </c>
      <c r="C1873" s="5">
        <v>0.42219447672189903</v>
      </c>
      <c r="D1873" s="5">
        <v>12.3774471874196</v>
      </c>
      <c r="E1873" s="4">
        <v>3.4722425118451899E-3</v>
      </c>
      <c r="F1873" s="4">
        <v>1.3501153718533099E-2</v>
      </c>
    </row>
    <row r="1874" spans="1:6" x14ac:dyDescent="0.25">
      <c r="A1874" s="3" t="s">
        <v>1518</v>
      </c>
      <c r="B1874" s="5">
        <v>-0.323014432381103</v>
      </c>
      <c r="C1874" s="5">
        <v>3.6593331306394301</v>
      </c>
      <c r="D1874" s="5">
        <v>12.372558313954601</v>
      </c>
      <c r="E1874" s="4">
        <v>3.47700957497603E-3</v>
      </c>
      <c r="F1874" s="4">
        <v>1.35159804301332E-2</v>
      </c>
    </row>
    <row r="1875" spans="1:6" x14ac:dyDescent="0.25">
      <c r="A1875" s="3" t="s">
        <v>667</v>
      </c>
      <c r="B1875" s="5">
        <v>-0.59401115520804404</v>
      </c>
      <c r="C1875" s="5">
        <v>4.4584027906148096</v>
      </c>
      <c r="D1875" s="5">
        <v>12.5023820951692</v>
      </c>
      <c r="E1875" s="4">
        <v>3.4841736251717101E-3</v>
      </c>
      <c r="F1875" s="4">
        <v>1.3540114123713099E-2</v>
      </c>
    </row>
    <row r="1876" spans="1:6" x14ac:dyDescent="0.25">
      <c r="A1876" s="3" t="s">
        <v>2525</v>
      </c>
      <c r="B1876" s="5">
        <v>-0.16832117941972199</v>
      </c>
      <c r="C1876" s="5">
        <v>5.5041901126052801</v>
      </c>
      <c r="D1876" s="5">
        <v>12.363940962110799</v>
      </c>
      <c r="E1876" s="4">
        <v>3.48543058606014E-3</v>
      </c>
      <c r="F1876" s="4">
        <v>1.35412848845314E-2</v>
      </c>
    </row>
    <row r="1877" spans="1:6" x14ac:dyDescent="0.25">
      <c r="A1877" s="3" t="s">
        <v>1822</v>
      </c>
      <c r="B1877" s="5">
        <v>-0.269513481230304</v>
      </c>
      <c r="C1877" s="5">
        <v>5.3214799506189001</v>
      </c>
      <c r="D1877" s="5">
        <v>12.353851128753799</v>
      </c>
      <c r="E1877" s="4">
        <v>3.4953204030940201E-3</v>
      </c>
      <c r="F1877" s="4">
        <v>1.3557403446876301E-2</v>
      </c>
    </row>
    <row r="1878" spans="1:6" x14ac:dyDescent="0.25">
      <c r="A1878" s="3" t="s">
        <v>1883</v>
      </c>
      <c r="B1878" s="5">
        <v>-0.25869645762742599</v>
      </c>
      <c r="C1878" s="5">
        <v>4.4647898376866699</v>
      </c>
      <c r="D1878" s="5">
        <v>12.355226316979801</v>
      </c>
      <c r="E1878" s="4">
        <v>3.4939705751970401E-3</v>
      </c>
      <c r="F1878" s="4">
        <v>1.3557403446876301E-2</v>
      </c>
    </row>
    <row r="1879" spans="1:6" x14ac:dyDescent="0.25">
      <c r="A1879" s="3" t="s">
        <v>2538</v>
      </c>
      <c r="B1879" s="5">
        <v>-0.16567338072774701</v>
      </c>
      <c r="C1879" s="5">
        <v>7.7864642407093401</v>
      </c>
      <c r="D1879" s="5">
        <v>12.351192837811899</v>
      </c>
      <c r="E1879" s="4">
        <v>3.49793137481788E-3</v>
      </c>
      <c r="F1879" s="4">
        <v>1.35638176381485E-2</v>
      </c>
    </row>
    <row r="1880" spans="1:6" x14ac:dyDescent="0.25">
      <c r="A1880" s="3" t="s">
        <v>2667</v>
      </c>
      <c r="B1880" s="5">
        <v>-0.14396474941876899</v>
      </c>
      <c r="C1880" s="5">
        <v>6.3080532700079397</v>
      </c>
      <c r="D1880" s="5">
        <v>12.343891213894</v>
      </c>
      <c r="E1880" s="4">
        <v>3.5051145937994199E-3</v>
      </c>
      <c r="F1880" s="4">
        <v>1.3582213738161099E-2</v>
      </c>
    </row>
    <row r="1881" spans="1:6" x14ac:dyDescent="0.25">
      <c r="A1881" s="3" t="s">
        <v>2415</v>
      </c>
      <c r="B1881" s="5">
        <v>-0.18563372959522301</v>
      </c>
      <c r="C1881" s="5">
        <v>5.1412164936818003</v>
      </c>
      <c r="D1881" s="5">
        <v>12.326368936341099</v>
      </c>
      <c r="E1881" s="4">
        <v>3.5224221519672698E-3</v>
      </c>
      <c r="F1881" s="4">
        <v>1.3640120106921101E-2</v>
      </c>
    </row>
    <row r="1882" spans="1:6" x14ac:dyDescent="0.25">
      <c r="A1882" s="3" t="s">
        <v>1708</v>
      </c>
      <c r="B1882" s="5">
        <v>-0.28897541293813001</v>
      </c>
      <c r="C1882" s="5">
        <v>5.0684933959236496</v>
      </c>
      <c r="D1882" s="5">
        <v>12.3151521121187</v>
      </c>
      <c r="E1882" s="4">
        <v>3.5335532044101499E-3</v>
      </c>
      <c r="F1882" s="4">
        <v>1.36794850692042E-2</v>
      </c>
    </row>
    <row r="1883" spans="1:6" x14ac:dyDescent="0.25">
      <c r="A1883" s="3" t="s">
        <v>1330</v>
      </c>
      <c r="B1883" s="5">
        <v>-0.35980811902079102</v>
      </c>
      <c r="C1883" s="5">
        <v>3.2506398743115201</v>
      </c>
      <c r="D1883" s="5">
        <v>12.3065616200631</v>
      </c>
      <c r="E1883" s="4">
        <v>3.5421054112189801E-3</v>
      </c>
      <c r="F1883" s="4">
        <v>1.37051041975865E-2</v>
      </c>
    </row>
    <row r="1884" spans="1:6" x14ac:dyDescent="0.25">
      <c r="A1884" s="3" t="s">
        <v>2488</v>
      </c>
      <c r="B1884" s="5">
        <v>-0.17412534737381999</v>
      </c>
      <c r="C1884" s="5">
        <v>6.1324284322103697</v>
      </c>
      <c r="D1884" s="5">
        <v>12.294878428765401</v>
      </c>
      <c r="E1884" s="4">
        <v>3.5537748285962602E-3</v>
      </c>
      <c r="F1884" s="4">
        <v>1.37427498761955E-2</v>
      </c>
    </row>
    <row r="1885" spans="1:6" x14ac:dyDescent="0.25">
      <c r="A1885" s="3" t="s">
        <v>2517</v>
      </c>
      <c r="B1885" s="5">
        <v>-0.16992523102887699</v>
      </c>
      <c r="C1885" s="5">
        <v>6.0086622336201403</v>
      </c>
      <c r="D1885" s="5">
        <v>12.293112988624999</v>
      </c>
      <c r="E1885" s="4">
        <v>3.5555420363661502E-3</v>
      </c>
      <c r="F1885" s="4">
        <v>1.3745832227359299E-2</v>
      </c>
    </row>
    <row r="1886" spans="1:6" x14ac:dyDescent="0.25">
      <c r="A1886" s="3" t="s">
        <v>1790</v>
      </c>
      <c r="B1886" s="5">
        <v>-0.27390755075796203</v>
      </c>
      <c r="C1886" s="5">
        <v>4.6004113964725999</v>
      </c>
      <c r="D1886" s="5">
        <v>12.2836814179543</v>
      </c>
      <c r="E1886" s="4">
        <v>3.56500021838918E-3</v>
      </c>
      <c r="F1886" s="4">
        <v>1.37748808547467E-2</v>
      </c>
    </row>
    <row r="1887" spans="1:6" x14ac:dyDescent="0.25">
      <c r="A1887" s="3" t="s">
        <v>523</v>
      </c>
      <c r="B1887" s="5">
        <v>-0.706802075342011</v>
      </c>
      <c r="C1887" s="5">
        <v>1.65832661931486</v>
      </c>
      <c r="D1887" s="5">
        <v>12.2585934654069</v>
      </c>
      <c r="E1887" s="4">
        <v>3.59030037407448E-3</v>
      </c>
      <c r="F1887" s="4">
        <v>1.38524080098301E-2</v>
      </c>
    </row>
    <row r="1888" spans="1:6" x14ac:dyDescent="0.25">
      <c r="A1888" s="3" t="s">
        <v>1646</v>
      </c>
      <c r="B1888" s="5">
        <v>-0.297747042816842</v>
      </c>
      <c r="C1888" s="5">
        <v>3.0309756705077699</v>
      </c>
      <c r="D1888" s="5">
        <v>12.257971200794699</v>
      </c>
      <c r="E1888" s="4">
        <v>3.59093052580322E-3</v>
      </c>
      <c r="F1888" s="4">
        <v>1.38524080098301E-2</v>
      </c>
    </row>
    <row r="1889" spans="1:6" x14ac:dyDescent="0.25">
      <c r="A1889" s="3" t="s">
        <v>1675</v>
      </c>
      <c r="B1889" s="5">
        <v>-0.29398230529742603</v>
      </c>
      <c r="C1889" s="5">
        <v>3.4470344349859099</v>
      </c>
      <c r="D1889" s="5">
        <v>12.255533056984801</v>
      </c>
      <c r="E1889" s="4">
        <v>3.5934008007062501E-3</v>
      </c>
      <c r="F1889" s="4">
        <v>1.3858164383562001E-2</v>
      </c>
    </row>
    <row r="1890" spans="1:6" x14ac:dyDescent="0.25">
      <c r="A1890" s="3" t="s">
        <v>2592</v>
      </c>
      <c r="B1890" s="5">
        <v>-0.15888010744111</v>
      </c>
      <c r="C1890" s="5">
        <v>7.4350783567513004</v>
      </c>
      <c r="D1890" s="5">
        <v>12.238596273453901</v>
      </c>
      <c r="E1890" s="4">
        <v>3.6106149216639698E-3</v>
      </c>
      <c r="F1890" s="4">
        <v>1.3916975741310299E-2</v>
      </c>
    </row>
    <row r="1891" spans="1:6" x14ac:dyDescent="0.25">
      <c r="A1891" s="3" t="s">
        <v>965</v>
      </c>
      <c r="B1891" s="5">
        <v>-0.46311973545180501</v>
      </c>
      <c r="C1891" s="5">
        <v>4.9874161643106998</v>
      </c>
      <c r="D1891" s="5">
        <v>12.3228156833942</v>
      </c>
      <c r="E1891" s="4">
        <v>3.6121896434235701E-3</v>
      </c>
      <c r="F1891" s="4">
        <v>1.3919258922401E-2</v>
      </c>
    </row>
    <row r="1892" spans="1:6" x14ac:dyDescent="0.25">
      <c r="A1892" s="3" t="s">
        <v>1634</v>
      </c>
      <c r="B1892" s="5">
        <v>-0.29976798106608599</v>
      </c>
      <c r="C1892" s="5">
        <v>4.7369975218788696</v>
      </c>
      <c r="D1892" s="5">
        <v>12.2309108860353</v>
      </c>
      <c r="E1892" s="4">
        <v>3.6184574783885998E-3</v>
      </c>
      <c r="F1892" s="4">
        <v>1.39396204489636E-2</v>
      </c>
    </row>
    <row r="1893" spans="1:6" x14ac:dyDescent="0.25">
      <c r="A1893" s="3" t="s">
        <v>1909</v>
      </c>
      <c r="B1893" s="5">
        <v>-0.25526573141629499</v>
      </c>
      <c r="C1893" s="5">
        <v>4.5550024211908999</v>
      </c>
      <c r="D1893" s="5">
        <v>12.2292098775106</v>
      </c>
      <c r="E1893" s="4">
        <v>3.6201959246035002E-3</v>
      </c>
      <c r="F1893" s="4">
        <v>1.3942526788721699E-2</v>
      </c>
    </row>
    <row r="1894" spans="1:6" x14ac:dyDescent="0.25">
      <c r="A1894" s="3" t="s">
        <v>1842</v>
      </c>
      <c r="B1894" s="5">
        <v>-0.26532406837672301</v>
      </c>
      <c r="C1894" s="5">
        <v>6.2824345130077601</v>
      </c>
      <c r="D1894" s="5">
        <v>12.2267092786732</v>
      </c>
      <c r="E1894" s="4">
        <v>3.6227533066750602E-3</v>
      </c>
      <c r="F1894" s="4">
        <v>1.39485846745323E-2</v>
      </c>
    </row>
    <row r="1895" spans="1:6" x14ac:dyDescent="0.25">
      <c r="A1895" s="3" t="s">
        <v>2026</v>
      </c>
      <c r="B1895" s="5">
        <v>-0.23822496104663099</v>
      </c>
      <c r="C1895" s="5">
        <v>5.7318645027260402</v>
      </c>
      <c r="D1895" s="5">
        <v>12.222032413038599</v>
      </c>
      <c r="E1895" s="4">
        <v>3.62754196246697E-3</v>
      </c>
      <c r="F1895" s="4">
        <v>1.39594356507861E-2</v>
      </c>
    </row>
    <row r="1896" spans="1:6" x14ac:dyDescent="0.25">
      <c r="A1896" s="3" t="s">
        <v>2285</v>
      </c>
      <c r="B1896" s="5">
        <v>-0.201815924286154</v>
      </c>
      <c r="C1896" s="5">
        <v>6.1563816637822599</v>
      </c>
      <c r="D1896" s="5">
        <v>12.2226743586809</v>
      </c>
      <c r="E1896" s="4">
        <v>3.62688424095372E-3</v>
      </c>
      <c r="F1896" s="4">
        <v>1.39594356507861E-2</v>
      </c>
    </row>
    <row r="1897" spans="1:6" x14ac:dyDescent="0.25">
      <c r="A1897" s="3" t="s">
        <v>2372</v>
      </c>
      <c r="B1897" s="5">
        <v>-0.190995002738476</v>
      </c>
      <c r="C1897" s="5">
        <v>5.40192141339113</v>
      </c>
      <c r="D1897" s="5">
        <v>12.2187781893933</v>
      </c>
      <c r="E1897" s="4">
        <v>3.63087827357176E-3</v>
      </c>
      <c r="F1897" s="4">
        <v>1.3968480656594701E-2</v>
      </c>
    </row>
    <row r="1898" spans="1:6" x14ac:dyDescent="0.25">
      <c r="A1898" s="3" t="s">
        <v>2487</v>
      </c>
      <c r="B1898" s="5">
        <v>-0.17420847802684999</v>
      </c>
      <c r="C1898" s="5">
        <v>6.7429241937377</v>
      </c>
      <c r="D1898" s="5">
        <v>12.204348967231899</v>
      </c>
      <c r="E1898" s="4">
        <v>3.6457141232963601E-3</v>
      </c>
      <c r="F1898" s="4">
        <v>1.4010339954702E-2</v>
      </c>
    </row>
    <row r="1899" spans="1:6" x14ac:dyDescent="0.25">
      <c r="A1899" s="3" t="s">
        <v>2545</v>
      </c>
      <c r="B1899" s="5">
        <v>-0.16501378465649699</v>
      </c>
      <c r="C1899" s="5">
        <v>4.8823415233507097</v>
      </c>
      <c r="D1899" s="5">
        <v>12.190100686014601</v>
      </c>
      <c r="E1899" s="4">
        <v>3.6604325041064301E-3</v>
      </c>
      <c r="F1899" s="4">
        <v>1.4051657586205401E-2</v>
      </c>
    </row>
    <row r="1900" spans="1:6" x14ac:dyDescent="0.25">
      <c r="A1900" s="3" t="s">
        <v>2251</v>
      </c>
      <c r="B1900" s="5">
        <v>-0.206584890598105</v>
      </c>
      <c r="C1900" s="5">
        <v>8.2433977636622409</v>
      </c>
      <c r="D1900" s="5">
        <v>12.1837896538118</v>
      </c>
      <c r="E1900" s="4">
        <v>3.6669736273349401E-3</v>
      </c>
      <c r="F1900" s="4">
        <v>1.4069144144519E-2</v>
      </c>
    </row>
    <row r="1901" spans="1:6" x14ac:dyDescent="0.25">
      <c r="A1901" s="3" t="s">
        <v>1923</v>
      </c>
      <c r="B1901" s="5">
        <v>-0.25364842826197498</v>
      </c>
      <c r="C1901" s="5">
        <v>3.6686358989931702</v>
      </c>
      <c r="D1901" s="5">
        <v>12.1729724451846</v>
      </c>
      <c r="E1901" s="4">
        <v>3.6782165641193101E-3</v>
      </c>
      <c r="F1901" s="4">
        <v>1.40985073091103E-2</v>
      </c>
    </row>
    <row r="1902" spans="1:6" x14ac:dyDescent="0.25">
      <c r="A1902" s="3" t="s">
        <v>239</v>
      </c>
      <c r="B1902" s="5">
        <v>-1.0620117725601399</v>
      </c>
      <c r="C1902" s="5">
        <v>6.77177256029126</v>
      </c>
      <c r="D1902" s="5">
        <v>13.916066260865399</v>
      </c>
      <c r="E1902" s="4">
        <v>3.6814190868122401E-3</v>
      </c>
      <c r="F1902" s="4">
        <v>1.41054697244572E-2</v>
      </c>
    </row>
    <row r="1903" spans="1:6" x14ac:dyDescent="0.25">
      <c r="A1903" s="3" t="s">
        <v>2640</v>
      </c>
      <c r="B1903" s="5">
        <v>-0.14940173430077899</v>
      </c>
      <c r="C1903" s="5">
        <v>8.6797342737256091</v>
      </c>
      <c r="D1903" s="5">
        <v>12.1659673625589</v>
      </c>
      <c r="E1903" s="4">
        <v>3.68551852918968E-3</v>
      </c>
      <c r="F1903" s="4">
        <v>1.41173592971313E-2</v>
      </c>
    </row>
    <row r="1904" spans="1:6" x14ac:dyDescent="0.25">
      <c r="A1904" s="3" t="s">
        <v>1411</v>
      </c>
      <c r="B1904" s="5">
        <v>-0.34366650550767402</v>
      </c>
      <c r="C1904" s="5">
        <v>4.2561917736152903</v>
      </c>
      <c r="D1904" s="5">
        <v>12.1572456319188</v>
      </c>
      <c r="E1904" s="4">
        <v>3.6946332487969701E-3</v>
      </c>
      <c r="F1904" s="4">
        <v>1.41359729803513E-2</v>
      </c>
    </row>
    <row r="1905" spans="1:6" x14ac:dyDescent="0.25">
      <c r="A1905" s="3" t="s">
        <v>2093</v>
      </c>
      <c r="B1905" s="5">
        <v>-0.22793206588721401</v>
      </c>
      <c r="C1905" s="5">
        <v>4.54482939272624</v>
      </c>
      <c r="D1905" s="5">
        <v>12.1565453440283</v>
      </c>
      <c r="E1905" s="4">
        <v>3.6953662163329401E-3</v>
      </c>
      <c r="F1905" s="4">
        <v>1.41359729803513E-2</v>
      </c>
    </row>
    <row r="1906" spans="1:6" x14ac:dyDescent="0.25">
      <c r="A1906" s="3" t="s">
        <v>2572</v>
      </c>
      <c r="B1906" s="5">
        <v>-0.16200683032357999</v>
      </c>
      <c r="C1906" s="5">
        <v>5.6666131358789498</v>
      </c>
      <c r="D1906" s="5">
        <v>12.1583921144664</v>
      </c>
      <c r="E1906" s="4">
        <v>3.6934336260289798E-3</v>
      </c>
      <c r="F1906" s="4">
        <v>1.41359729803513E-2</v>
      </c>
    </row>
    <row r="1907" spans="1:6" x14ac:dyDescent="0.25">
      <c r="A1907" s="3" t="s">
        <v>2648</v>
      </c>
      <c r="B1907" s="5">
        <v>-0.14736311934893101</v>
      </c>
      <c r="C1907" s="5">
        <v>6.7567862128479304</v>
      </c>
      <c r="D1907" s="5">
        <v>12.1589529293969</v>
      </c>
      <c r="E1907" s="4">
        <v>3.6928469804094399E-3</v>
      </c>
      <c r="F1907" s="4">
        <v>1.41359729803513E-2</v>
      </c>
    </row>
    <row r="1908" spans="1:6" x14ac:dyDescent="0.25">
      <c r="A1908" s="3" t="s">
        <v>2407</v>
      </c>
      <c r="B1908" s="5">
        <v>-0.18673330759788201</v>
      </c>
      <c r="C1908" s="5">
        <v>6.4175120045226199</v>
      </c>
      <c r="D1908" s="5">
        <v>12.154250357446999</v>
      </c>
      <c r="E1908" s="4">
        <v>3.6977694752290502E-3</v>
      </c>
      <c r="F1908" s="4">
        <v>1.4137532567328699E-2</v>
      </c>
    </row>
    <row r="1909" spans="1:6" x14ac:dyDescent="0.25">
      <c r="A1909" s="3" t="s">
        <v>2255</v>
      </c>
      <c r="B1909" s="5">
        <v>-0.206213109448423</v>
      </c>
      <c r="C1909" s="5">
        <v>3.6630063244276498</v>
      </c>
      <c r="D1909" s="5">
        <v>12.1470430881898</v>
      </c>
      <c r="E1909" s="4">
        <v>3.7053284826689E-3</v>
      </c>
      <c r="F1909" s="4">
        <v>1.4158791604891001E-2</v>
      </c>
    </row>
    <row r="1910" spans="1:6" x14ac:dyDescent="0.25">
      <c r="A1910" s="3" t="s">
        <v>19</v>
      </c>
      <c r="B1910" s="5">
        <v>-2.6995514701413499</v>
      </c>
      <c r="C1910" s="5">
        <v>0.21786561819842901</v>
      </c>
      <c r="D1910" s="5">
        <v>12.137561977196601</v>
      </c>
      <c r="E1910" s="4">
        <v>3.71529943282133E-3</v>
      </c>
      <c r="F1910" s="4">
        <v>1.41892392624381E-2</v>
      </c>
    </row>
    <row r="1911" spans="1:6" x14ac:dyDescent="0.25">
      <c r="A1911" s="3" t="s">
        <v>2387</v>
      </c>
      <c r="B1911" s="5">
        <v>-0.18872219652557901</v>
      </c>
      <c r="C1911" s="5">
        <v>6.4754639141414296</v>
      </c>
      <c r="D1911" s="5">
        <v>12.1345040091625</v>
      </c>
      <c r="E1911" s="4">
        <v>3.71852198075244E-3</v>
      </c>
      <c r="F1911" s="4">
        <v>1.4197719737343399E-2</v>
      </c>
    </row>
    <row r="1912" spans="1:6" x14ac:dyDescent="0.25">
      <c r="A1912" s="3" t="s">
        <v>2012</v>
      </c>
      <c r="B1912" s="5">
        <v>-0.24017731014706101</v>
      </c>
      <c r="C1912" s="5">
        <v>3.9449516390917001</v>
      </c>
      <c r="D1912" s="5">
        <v>12.130111883034401</v>
      </c>
      <c r="E1912" s="4">
        <v>3.7231561273382602E-3</v>
      </c>
      <c r="F1912" s="4">
        <v>1.4211583827655101E-2</v>
      </c>
    </row>
    <row r="1913" spans="1:6" x14ac:dyDescent="0.25">
      <c r="A1913" s="3" t="s">
        <v>2580</v>
      </c>
      <c r="B1913" s="5">
        <v>-0.16057319821427901</v>
      </c>
      <c r="C1913" s="5">
        <v>6.6586208660375803</v>
      </c>
      <c r="D1913" s="5">
        <v>12.117705545443</v>
      </c>
      <c r="E1913" s="4">
        <v>3.7362820798482899E-3</v>
      </c>
      <c r="F1913" s="4">
        <v>1.42463349809931E-2</v>
      </c>
    </row>
    <row r="1914" spans="1:6" x14ac:dyDescent="0.25">
      <c r="A1914" s="3" t="s">
        <v>1092</v>
      </c>
      <c r="B1914" s="5">
        <v>-0.42366398053580401</v>
      </c>
      <c r="C1914" s="5">
        <v>9.0349312309112495</v>
      </c>
      <c r="D1914" s="5">
        <v>12.1938513293758</v>
      </c>
      <c r="E1914" s="4">
        <v>3.74485173600774E-3</v>
      </c>
      <c r="F1914" s="4">
        <v>1.42725367074468E-2</v>
      </c>
    </row>
    <row r="1915" spans="1:6" x14ac:dyDescent="0.25">
      <c r="A1915" s="3" t="s">
        <v>2460</v>
      </c>
      <c r="B1915" s="5">
        <v>-0.17847710782381099</v>
      </c>
      <c r="C1915" s="5">
        <v>4.1575114779471196</v>
      </c>
      <c r="D1915" s="5">
        <v>12.104260716146699</v>
      </c>
      <c r="E1915" s="4">
        <v>3.7505669987491302E-3</v>
      </c>
      <c r="F1915" s="4">
        <v>1.42892669549009E-2</v>
      </c>
    </row>
    <row r="1916" spans="1:6" x14ac:dyDescent="0.25">
      <c r="A1916" s="3" t="s">
        <v>687</v>
      </c>
      <c r="B1916" s="5">
        <v>-0.577776058202356</v>
      </c>
      <c r="C1916" s="5">
        <v>0.34840957619928498</v>
      </c>
      <c r="D1916" s="5">
        <v>12.0965465290209</v>
      </c>
      <c r="E1916" s="4">
        <v>3.75879160779523E-3</v>
      </c>
      <c r="F1916" s="4">
        <v>1.4312904673703501E-2</v>
      </c>
    </row>
    <row r="1917" spans="1:6" x14ac:dyDescent="0.25">
      <c r="A1917" s="3" t="s">
        <v>2235</v>
      </c>
      <c r="B1917" s="5">
        <v>-0.209403096432668</v>
      </c>
      <c r="C1917" s="5">
        <v>6.1845647375272303</v>
      </c>
      <c r="D1917" s="5">
        <v>12.089818561540801</v>
      </c>
      <c r="E1917" s="4">
        <v>3.7659817112617499E-3</v>
      </c>
      <c r="F1917" s="4">
        <v>1.43273502006179E-2</v>
      </c>
    </row>
    <row r="1918" spans="1:6" x14ac:dyDescent="0.25">
      <c r="A1918" s="3" t="s">
        <v>969</v>
      </c>
      <c r="B1918" s="5">
        <v>-0.46176952771200802</v>
      </c>
      <c r="C1918" s="5">
        <v>1.9070773331806099</v>
      </c>
      <c r="D1918" s="5">
        <v>12.079529144414201</v>
      </c>
      <c r="E1918" s="4">
        <v>3.7770085687501599E-3</v>
      </c>
      <c r="F1918" s="4">
        <v>1.43552667410464E-2</v>
      </c>
    </row>
    <row r="1919" spans="1:6" x14ac:dyDescent="0.25">
      <c r="A1919" s="3" t="s">
        <v>949</v>
      </c>
      <c r="B1919" s="5">
        <v>-0.46831516669652301</v>
      </c>
      <c r="C1919" s="5">
        <v>6.7563487375477997</v>
      </c>
      <c r="D1919" s="5">
        <v>12.077235251502</v>
      </c>
      <c r="E1919" s="4">
        <v>3.77947193293161E-3</v>
      </c>
      <c r="F1919" s="4">
        <v>1.43607771031665E-2</v>
      </c>
    </row>
    <row r="1920" spans="1:6" x14ac:dyDescent="0.25">
      <c r="A1920" s="3" t="s">
        <v>2198</v>
      </c>
      <c r="B1920" s="5">
        <v>-0.21336786670657601</v>
      </c>
      <c r="C1920" s="5">
        <v>5.2962881216966604</v>
      </c>
      <c r="D1920" s="5">
        <v>12.0742506719094</v>
      </c>
      <c r="E1920" s="4">
        <v>3.7826797828947201E-3</v>
      </c>
      <c r="F1920" s="4">
        <v>1.4369112558669E-2</v>
      </c>
    </row>
    <row r="1921" spans="1:6" x14ac:dyDescent="0.25">
      <c r="A1921" s="3" t="s">
        <v>2275</v>
      </c>
      <c r="B1921" s="5">
        <v>-0.20425633667217899</v>
      </c>
      <c r="C1921" s="5">
        <v>4.6932675748012498</v>
      </c>
      <c r="D1921" s="5">
        <v>12.0727764926921</v>
      </c>
      <c r="E1921" s="4">
        <v>3.7842653998505201E-3</v>
      </c>
      <c r="F1921" s="4">
        <v>1.4371282886754801E-2</v>
      </c>
    </row>
    <row r="1922" spans="1:6" x14ac:dyDescent="0.25">
      <c r="A1922" s="3" t="s">
        <v>1649</v>
      </c>
      <c r="B1922" s="5">
        <v>-0.29766552185374301</v>
      </c>
      <c r="C1922" s="5">
        <v>4.5365098297401296</v>
      </c>
      <c r="D1922" s="5">
        <v>12.0678079560754</v>
      </c>
      <c r="E1922" s="4">
        <v>3.78961516645485E-3</v>
      </c>
      <c r="F1922" s="4">
        <v>1.4383888907982499E-2</v>
      </c>
    </row>
    <row r="1923" spans="1:6" x14ac:dyDescent="0.25">
      <c r="A1923" s="3" t="s">
        <v>1787</v>
      </c>
      <c r="B1923" s="5">
        <v>-0.274235517667821</v>
      </c>
      <c r="C1923" s="5">
        <v>7.9049817433514296</v>
      </c>
      <c r="D1923" s="5">
        <v>12.065463642409799</v>
      </c>
      <c r="E1923" s="4">
        <v>3.7921423820119001E-3</v>
      </c>
      <c r="F1923" s="4">
        <v>1.4389626515995299E-2</v>
      </c>
    </row>
    <row r="1924" spans="1:6" x14ac:dyDescent="0.25">
      <c r="A1924" s="3" t="s">
        <v>2180</v>
      </c>
      <c r="B1924" s="5">
        <v>-0.21613848559718099</v>
      </c>
      <c r="C1924" s="5">
        <v>4.0474266327564203</v>
      </c>
      <c r="D1924" s="5">
        <v>12.0216749286463</v>
      </c>
      <c r="E1924" s="4">
        <v>3.8397062353527898E-3</v>
      </c>
      <c r="F1924" s="4">
        <v>1.45545205052739E-2</v>
      </c>
    </row>
    <row r="1925" spans="1:6" x14ac:dyDescent="0.25">
      <c r="A1925" s="3" t="s">
        <v>1578</v>
      </c>
      <c r="B1925" s="5">
        <v>-0.31208871189772702</v>
      </c>
      <c r="C1925" s="5">
        <v>7.5002851294790798</v>
      </c>
      <c r="D1925" s="5">
        <v>12.1011721661155</v>
      </c>
      <c r="E1925" s="4">
        <v>3.8436663362886201E-3</v>
      </c>
      <c r="F1925" s="4">
        <v>1.4561740192212199E-2</v>
      </c>
    </row>
    <row r="1926" spans="1:6" x14ac:dyDescent="0.25">
      <c r="A1926" s="3" t="s">
        <v>1423</v>
      </c>
      <c r="B1926" s="5">
        <v>-0.34113858065719699</v>
      </c>
      <c r="C1926" s="5">
        <v>7.2733149625459799</v>
      </c>
      <c r="D1926" s="5">
        <v>12.096425106792701</v>
      </c>
      <c r="E1926" s="4">
        <v>3.8488081612264302E-3</v>
      </c>
      <c r="F1926" s="4">
        <v>1.4577322329969901E-2</v>
      </c>
    </row>
    <row r="1927" spans="1:6" x14ac:dyDescent="0.25">
      <c r="A1927" s="3" t="s">
        <v>1937</v>
      </c>
      <c r="B1927" s="5">
        <v>-0.25153005816902402</v>
      </c>
      <c r="C1927" s="5">
        <v>5.4064493347900697</v>
      </c>
      <c r="D1927" s="5">
        <v>12.009331347164901</v>
      </c>
      <c r="E1927" s="4">
        <v>3.8532379404149701E-3</v>
      </c>
      <c r="F1927" s="4">
        <v>1.4586301997793099E-2</v>
      </c>
    </row>
    <row r="1928" spans="1:6" x14ac:dyDescent="0.25">
      <c r="A1928" s="3" t="s">
        <v>1058</v>
      </c>
      <c r="B1928" s="5">
        <v>-0.43451831931648599</v>
      </c>
      <c r="C1928" s="5">
        <v>2.93327128137688</v>
      </c>
      <c r="D1928" s="5">
        <v>12.0059610077552</v>
      </c>
      <c r="E1928" s="4">
        <v>3.8569422343508399E-3</v>
      </c>
      <c r="F1928" s="4">
        <v>1.45925272412596E-2</v>
      </c>
    </row>
    <row r="1929" spans="1:6" x14ac:dyDescent="0.25">
      <c r="A1929" s="3" t="s">
        <v>1442</v>
      </c>
      <c r="B1929" s="5">
        <v>-0.33787830259906099</v>
      </c>
      <c r="C1929" s="5">
        <v>2.4109697431127199</v>
      </c>
      <c r="D1929" s="5">
        <v>12.0020766864924</v>
      </c>
      <c r="E1929" s="4">
        <v>3.8612165295755E-3</v>
      </c>
      <c r="F1929" s="4">
        <v>1.46009012563532E-2</v>
      </c>
    </row>
    <row r="1930" spans="1:6" x14ac:dyDescent="0.25">
      <c r="A1930" s="3" t="s">
        <v>2078</v>
      </c>
      <c r="B1930" s="5">
        <v>-0.231100979823883</v>
      </c>
      <c r="C1930" s="5">
        <v>6.4859780848183801</v>
      </c>
      <c r="D1930" s="5">
        <v>11.996963221420501</v>
      </c>
      <c r="E1930" s="4">
        <v>3.86685169576807E-3</v>
      </c>
      <c r="F1930" s="4">
        <v>1.46183088786921E-2</v>
      </c>
    </row>
    <row r="1931" spans="1:6" x14ac:dyDescent="0.25">
      <c r="A1931" s="3" t="s">
        <v>2566</v>
      </c>
      <c r="B1931" s="5">
        <v>-0.16223902414254801</v>
      </c>
      <c r="C1931" s="5">
        <v>6.8219225452189196</v>
      </c>
      <c r="D1931" s="5">
        <v>11.992345764773599</v>
      </c>
      <c r="E1931" s="4">
        <v>3.8719483919440801E-3</v>
      </c>
      <c r="F1931" s="4">
        <v>1.4633672116685899E-2</v>
      </c>
    </row>
    <row r="1932" spans="1:6" x14ac:dyDescent="0.25">
      <c r="A1932" s="3" t="s">
        <v>2447</v>
      </c>
      <c r="B1932" s="5">
        <v>-0.180904910067651</v>
      </c>
      <c r="C1932" s="5">
        <v>5.0593857053067799</v>
      </c>
      <c r="D1932" s="5">
        <v>11.9853924048585</v>
      </c>
      <c r="E1932" s="4">
        <v>3.8796380440324998E-3</v>
      </c>
      <c r="F1932" s="4">
        <v>1.4654916407863599E-2</v>
      </c>
    </row>
    <row r="1933" spans="1:6" x14ac:dyDescent="0.25">
      <c r="A1933" s="3" t="s">
        <v>1201</v>
      </c>
      <c r="B1933" s="5">
        <v>-0.39227110367703</v>
      </c>
      <c r="C1933" s="5">
        <v>2.6053646165873099</v>
      </c>
      <c r="D1933" s="5">
        <v>11.966495510469599</v>
      </c>
      <c r="E1933" s="4">
        <v>3.9006249895772701E-3</v>
      </c>
      <c r="F1933" s="4">
        <v>1.47224175485669E-2</v>
      </c>
    </row>
    <row r="1934" spans="1:6" x14ac:dyDescent="0.25">
      <c r="A1934" s="3" t="s">
        <v>857</v>
      </c>
      <c r="B1934" s="5">
        <v>-0.49725235293905001</v>
      </c>
      <c r="C1934" s="5">
        <v>1.9697801275056901</v>
      </c>
      <c r="D1934" s="5">
        <v>11.958666191156899</v>
      </c>
      <c r="E1934" s="4">
        <v>3.9093585625513804E-3</v>
      </c>
      <c r="F1934" s="4">
        <v>1.47329532542442E-2</v>
      </c>
    </row>
    <row r="1935" spans="1:6" x14ac:dyDescent="0.25">
      <c r="A1935" s="3" t="s">
        <v>2085</v>
      </c>
      <c r="B1935" s="5">
        <v>-0.22923382392344199</v>
      </c>
      <c r="C1935" s="5">
        <v>4.0804382065099398</v>
      </c>
      <c r="D1935" s="5">
        <v>11.95091251743</v>
      </c>
      <c r="E1935" s="4">
        <v>3.91802996859062E-3</v>
      </c>
      <c r="F1935" s="4">
        <v>1.47566631113664E-2</v>
      </c>
    </row>
    <row r="1936" spans="1:6" x14ac:dyDescent="0.25">
      <c r="A1936" s="3" t="s">
        <v>2245</v>
      </c>
      <c r="B1936" s="5">
        <v>-0.20749076299174701</v>
      </c>
      <c r="C1936" s="5">
        <v>4.1126616107074501</v>
      </c>
      <c r="D1936" s="5">
        <v>11.9469530693887</v>
      </c>
      <c r="E1936" s="4">
        <v>3.9224666086446003E-3</v>
      </c>
      <c r="F1936" s="4">
        <v>1.47694470842108E-2</v>
      </c>
    </row>
    <row r="1937" spans="1:6" x14ac:dyDescent="0.25">
      <c r="A1937" s="3" t="s">
        <v>703</v>
      </c>
      <c r="B1937" s="5">
        <v>-0.57061838205555104</v>
      </c>
      <c r="C1937" s="5">
        <v>4.11785687668627</v>
      </c>
      <c r="D1937" s="5">
        <v>12.0264243007262</v>
      </c>
      <c r="E1937" s="4">
        <v>3.9255600237680004E-3</v>
      </c>
      <c r="F1937" s="4">
        <v>1.4777167900310501E-2</v>
      </c>
    </row>
    <row r="1938" spans="1:6" x14ac:dyDescent="0.25">
      <c r="A1938" s="3" t="s">
        <v>2464</v>
      </c>
      <c r="B1938" s="5">
        <v>-0.17767273228404401</v>
      </c>
      <c r="C1938" s="5">
        <v>6.5400535239590596</v>
      </c>
      <c r="D1938" s="5">
        <v>11.934684033436801</v>
      </c>
      <c r="E1938" s="4">
        <v>3.9362511145362598E-3</v>
      </c>
      <c r="F1938" s="4">
        <v>1.47993362089527E-2</v>
      </c>
    </row>
    <row r="1939" spans="1:6" x14ac:dyDescent="0.25">
      <c r="A1939" s="3" t="s">
        <v>2492</v>
      </c>
      <c r="B1939" s="5">
        <v>-0.17351739601999</v>
      </c>
      <c r="C1939" s="5">
        <v>5.4832781118634397</v>
      </c>
      <c r="D1939" s="5">
        <v>11.935854037582001</v>
      </c>
      <c r="E1939" s="4">
        <v>3.9349341864782297E-3</v>
      </c>
      <c r="F1939" s="4">
        <v>1.47993362089527E-2</v>
      </c>
    </row>
    <row r="1940" spans="1:6" x14ac:dyDescent="0.25">
      <c r="A1940" s="3" t="s">
        <v>1142</v>
      </c>
      <c r="B1940" s="5">
        <v>-0.41011450855306197</v>
      </c>
      <c r="C1940" s="5">
        <v>4.1901921437627703</v>
      </c>
      <c r="D1940" s="5">
        <v>12.008196571996301</v>
      </c>
      <c r="E1940" s="4">
        <v>3.9458347561831097E-3</v>
      </c>
      <c r="F1940" s="4">
        <v>1.481988905808E-2</v>
      </c>
    </row>
    <row r="1941" spans="1:6" x14ac:dyDescent="0.25">
      <c r="A1941" s="3" t="s">
        <v>1993</v>
      </c>
      <c r="B1941" s="5">
        <v>-0.24312966894809601</v>
      </c>
      <c r="C1941" s="5">
        <v>6.2313091846384596</v>
      </c>
      <c r="D1941" s="5">
        <v>11.926527034822501</v>
      </c>
      <c r="E1941" s="4">
        <v>3.9454465595723798E-3</v>
      </c>
      <c r="F1941" s="4">
        <v>1.481988905808E-2</v>
      </c>
    </row>
    <row r="1942" spans="1:6" x14ac:dyDescent="0.25">
      <c r="A1942" s="3" t="s">
        <v>2533</v>
      </c>
      <c r="B1942" s="5">
        <v>-0.167004141581649</v>
      </c>
      <c r="C1942" s="5">
        <v>6.05234476366007</v>
      </c>
      <c r="D1942" s="5">
        <v>11.926175176107</v>
      </c>
      <c r="E1942" s="4">
        <v>3.94584376910338E-3</v>
      </c>
      <c r="F1942" s="4">
        <v>1.481988905808E-2</v>
      </c>
    </row>
    <row r="1943" spans="1:6" x14ac:dyDescent="0.25">
      <c r="A1943" s="3" t="s">
        <v>2087</v>
      </c>
      <c r="B1943" s="5">
        <v>-0.228788491496245</v>
      </c>
      <c r="C1943" s="5">
        <v>5.7742802043727002</v>
      </c>
      <c r="D1943" s="5">
        <v>11.919573925590001</v>
      </c>
      <c r="E1943" s="4">
        <v>3.9533043991365098E-3</v>
      </c>
      <c r="F1943" s="4">
        <v>1.4837345825370499E-2</v>
      </c>
    </row>
    <row r="1944" spans="1:6" x14ac:dyDescent="0.25">
      <c r="A1944" s="3" t="s">
        <v>2353</v>
      </c>
      <c r="B1944" s="5">
        <v>-0.192631766643555</v>
      </c>
      <c r="C1944" s="5">
        <v>4.4322456448872698</v>
      </c>
      <c r="D1944" s="5">
        <v>11.9164362141433</v>
      </c>
      <c r="E1944" s="4">
        <v>3.9568562903741101E-3</v>
      </c>
      <c r="F1944" s="4">
        <v>1.4843711087718E-2</v>
      </c>
    </row>
    <row r="1945" spans="1:6" x14ac:dyDescent="0.25">
      <c r="A1945" s="3" t="s">
        <v>1371</v>
      </c>
      <c r="B1945" s="5">
        <v>-0.35163479464513397</v>
      </c>
      <c r="C1945" s="5">
        <v>8.2076632690995304</v>
      </c>
      <c r="D1945" s="5">
        <v>11.9843356289732</v>
      </c>
      <c r="E1945" s="4">
        <v>3.9725583558145004E-3</v>
      </c>
      <c r="F1945" s="4">
        <v>1.4886849866050199E-2</v>
      </c>
    </row>
    <row r="1946" spans="1:6" x14ac:dyDescent="0.25">
      <c r="A1946" s="3" t="s">
        <v>2496</v>
      </c>
      <c r="B1946" s="5">
        <v>-0.17290443863673399</v>
      </c>
      <c r="C1946" s="5">
        <v>7.4686146388913404</v>
      </c>
      <c r="D1946" s="5">
        <v>11.890013808953301</v>
      </c>
      <c r="E1946" s="4">
        <v>3.9869127885241596E-3</v>
      </c>
      <c r="F1946" s="4">
        <v>1.49327431405231E-2</v>
      </c>
    </row>
    <row r="1947" spans="1:6" x14ac:dyDescent="0.25">
      <c r="A1947" s="3" t="s">
        <v>2335</v>
      </c>
      <c r="B1947" s="5">
        <v>-0.194833911090736</v>
      </c>
      <c r="C1947" s="5">
        <v>3.9147038039695299</v>
      </c>
      <c r="D1947" s="5">
        <v>11.884325351960801</v>
      </c>
      <c r="E1947" s="4">
        <v>3.9934179965252998E-3</v>
      </c>
      <c r="F1947" s="4">
        <v>1.49531552835008E-2</v>
      </c>
    </row>
    <row r="1948" spans="1:6" x14ac:dyDescent="0.25">
      <c r="A1948" s="3" t="s">
        <v>2290</v>
      </c>
      <c r="B1948" s="5">
        <v>-0.20125140557129101</v>
      </c>
      <c r="C1948" s="5">
        <v>4.6033809871191904</v>
      </c>
      <c r="D1948" s="5">
        <v>11.8753618923188</v>
      </c>
      <c r="E1948" s="4">
        <v>4.0036932724121302E-3</v>
      </c>
      <c r="F1948" s="4">
        <v>1.4987669742881699E-2</v>
      </c>
    </row>
    <row r="1949" spans="1:6" x14ac:dyDescent="0.25">
      <c r="A1949" s="3" t="s">
        <v>1187</v>
      </c>
      <c r="B1949" s="5">
        <v>-0.39569625336888298</v>
      </c>
      <c r="C1949" s="5">
        <v>2.6946210243886402</v>
      </c>
      <c r="D1949" s="5">
        <v>11.874431561652999</v>
      </c>
      <c r="E1949" s="4">
        <v>4.00476150267125E-3</v>
      </c>
      <c r="F1949" s="4">
        <v>1.4987708856669E-2</v>
      </c>
    </row>
    <row r="1950" spans="1:6" x14ac:dyDescent="0.25">
      <c r="A1950" s="3" t="s">
        <v>1989</v>
      </c>
      <c r="B1950" s="5">
        <v>-0.24364503958855999</v>
      </c>
      <c r="C1950" s="5">
        <v>3.6906882356136901</v>
      </c>
      <c r="D1950" s="5">
        <v>13.9402467489684</v>
      </c>
      <c r="E1950" s="4">
        <v>4.0131470017869203E-3</v>
      </c>
      <c r="F1950" s="4">
        <v>1.50151253943277E-2</v>
      </c>
    </row>
    <row r="1951" spans="1:6" x14ac:dyDescent="0.25">
      <c r="A1951" s="3" t="s">
        <v>1047</v>
      </c>
      <c r="B1951" s="5">
        <v>-0.43729040403647201</v>
      </c>
      <c r="C1951" s="5">
        <v>1.45901483410112</v>
      </c>
      <c r="D1951" s="5">
        <v>12.6461283832014</v>
      </c>
      <c r="E1951" s="4">
        <v>4.0431118119779201E-3</v>
      </c>
      <c r="F1951" s="4">
        <v>1.51152641857296E-2</v>
      </c>
    </row>
    <row r="1952" spans="1:6" x14ac:dyDescent="0.25">
      <c r="A1952" s="3" t="s">
        <v>929</v>
      </c>
      <c r="B1952" s="5">
        <v>-0.47261545136286998</v>
      </c>
      <c r="C1952" s="5">
        <v>2.32334090395269</v>
      </c>
      <c r="D1952" s="5">
        <v>11.8302048318203</v>
      </c>
      <c r="E1952" s="4">
        <v>4.0559248371103401E-3</v>
      </c>
      <c r="F1952" s="4">
        <v>1.5154248869421899E-2</v>
      </c>
    </row>
    <row r="1953" spans="1:6" x14ac:dyDescent="0.25">
      <c r="A1953" s="3" t="s">
        <v>1600</v>
      </c>
      <c r="B1953" s="5">
        <v>-0.30726171774898298</v>
      </c>
      <c r="C1953" s="5">
        <v>3.8064905412565202</v>
      </c>
      <c r="D1953" s="5">
        <v>11.819893796809399</v>
      </c>
      <c r="E1953" s="4">
        <v>4.0679611108803996E-3</v>
      </c>
      <c r="F1953" s="4">
        <v>1.5184125653336201E-2</v>
      </c>
    </row>
    <row r="1954" spans="1:6" x14ac:dyDescent="0.25">
      <c r="A1954" s="3" t="s">
        <v>1935</v>
      </c>
      <c r="B1954" s="5">
        <v>-0.25234913098091399</v>
      </c>
      <c r="C1954" s="5">
        <v>5.3548996002286202</v>
      </c>
      <c r="D1954" s="5">
        <v>11.810586504966</v>
      </c>
      <c r="E1954" s="4">
        <v>4.0788610566369404E-3</v>
      </c>
      <c r="F1954" s="4">
        <v>1.52208012408451E-2</v>
      </c>
    </row>
    <row r="1955" spans="1:6" x14ac:dyDescent="0.25">
      <c r="A1955" s="3" t="s">
        <v>1776</v>
      </c>
      <c r="B1955" s="5">
        <v>-0.276138193297018</v>
      </c>
      <c r="C1955" s="5">
        <v>3.6422335557208498</v>
      </c>
      <c r="D1955" s="5">
        <v>11.792356489359401</v>
      </c>
      <c r="E1955" s="4">
        <v>4.1003082543825198E-3</v>
      </c>
      <c r="F1955" s="4">
        <v>1.52887546464068E-2</v>
      </c>
    </row>
    <row r="1956" spans="1:6" x14ac:dyDescent="0.25">
      <c r="A1956" s="3" t="s">
        <v>2158</v>
      </c>
      <c r="B1956" s="5">
        <v>-0.21922037225618199</v>
      </c>
      <c r="C1956" s="5">
        <v>4.8784245473536298</v>
      </c>
      <c r="D1956" s="5">
        <v>11.791311749914099</v>
      </c>
      <c r="E1956" s="4">
        <v>4.1015412989089299E-3</v>
      </c>
      <c r="F1956" s="4">
        <v>1.52893287724916E-2</v>
      </c>
    </row>
    <row r="1957" spans="1:6" x14ac:dyDescent="0.25">
      <c r="A1957" s="3" t="s">
        <v>2575</v>
      </c>
      <c r="B1957" s="5">
        <v>-0.16169922785649801</v>
      </c>
      <c r="C1957" s="5">
        <v>5.8554287654116601</v>
      </c>
      <c r="D1957" s="5">
        <v>11.787217116185801</v>
      </c>
      <c r="E1957" s="4">
        <v>4.1063780758184001E-3</v>
      </c>
      <c r="F1957" s="4">
        <v>1.5303332708119699E-2</v>
      </c>
    </row>
    <row r="1958" spans="1:6" x14ac:dyDescent="0.25">
      <c r="A1958" s="3" t="s">
        <v>1170</v>
      </c>
      <c r="B1958" s="5">
        <v>-0.39881303286648301</v>
      </c>
      <c r="C1958" s="5">
        <v>0.84340627076025998</v>
      </c>
      <c r="D1958" s="5">
        <v>11.7861572441428</v>
      </c>
      <c r="E1958" s="4">
        <v>4.1076311180994404E-3</v>
      </c>
      <c r="F1958" s="4">
        <v>1.5303977205456501E-2</v>
      </c>
    </row>
    <row r="1959" spans="1:6" x14ac:dyDescent="0.25">
      <c r="A1959" s="3" t="s">
        <v>2045</v>
      </c>
      <c r="B1959" s="5">
        <v>-0.23527062911045801</v>
      </c>
      <c r="C1959" s="5">
        <v>5.22620286120664</v>
      </c>
      <c r="D1959" s="5">
        <v>11.784349142414399</v>
      </c>
      <c r="E1959" s="4">
        <v>4.1097697782662397E-3</v>
      </c>
      <c r="F1959" s="4">
        <v>1.53079200810343E-2</v>
      </c>
    </row>
    <row r="1960" spans="1:6" x14ac:dyDescent="0.25">
      <c r="A1960" s="3" t="s">
        <v>2351</v>
      </c>
      <c r="B1960" s="5">
        <v>-0.193070529742534</v>
      </c>
      <c r="C1960" s="5">
        <v>5.6113335226201499</v>
      </c>
      <c r="D1960" s="5">
        <v>11.780306316733199</v>
      </c>
      <c r="E1960" s="4">
        <v>4.1145563606803104E-3</v>
      </c>
      <c r="F1960" s="4">
        <v>1.53176955003887E-2</v>
      </c>
    </row>
    <row r="1961" spans="1:6" x14ac:dyDescent="0.25">
      <c r="A1961" s="3" t="s">
        <v>2404</v>
      </c>
      <c r="B1961" s="5">
        <v>-0.18680935453987199</v>
      </c>
      <c r="C1961" s="5">
        <v>6.8187939927270396</v>
      </c>
      <c r="D1961" s="5">
        <v>11.754772035998</v>
      </c>
      <c r="E1961" s="4">
        <v>4.1449370454279301E-3</v>
      </c>
      <c r="F1961" s="4">
        <v>1.54105518227941E-2</v>
      </c>
    </row>
    <row r="1962" spans="1:6" x14ac:dyDescent="0.25">
      <c r="A1962" s="3" t="s">
        <v>1647</v>
      </c>
      <c r="B1962" s="5">
        <v>-0.29773537113216197</v>
      </c>
      <c r="C1962" s="5">
        <v>6.5191265665419298</v>
      </c>
      <c r="D1962" s="5">
        <v>11.751462056536999</v>
      </c>
      <c r="E1962" s="4">
        <v>4.1488941568684802E-3</v>
      </c>
      <c r="F1962" s="4">
        <v>1.5421217552116799E-2</v>
      </c>
    </row>
    <row r="1963" spans="1:6" x14ac:dyDescent="0.25">
      <c r="A1963" s="3" t="s">
        <v>1961</v>
      </c>
      <c r="B1963" s="5">
        <v>-0.247399524037866</v>
      </c>
      <c r="C1963" s="5">
        <v>3.3627507917105799</v>
      </c>
      <c r="D1963" s="5">
        <v>11.737628629675701</v>
      </c>
      <c r="E1963" s="4">
        <v>4.1654793428139497E-3</v>
      </c>
      <c r="F1963" s="4">
        <v>1.54788032542174E-2</v>
      </c>
    </row>
    <row r="1964" spans="1:6" x14ac:dyDescent="0.25">
      <c r="A1964" s="3" t="s">
        <v>1691</v>
      </c>
      <c r="B1964" s="5">
        <v>-0.29141902658311303</v>
      </c>
      <c r="C1964" s="5">
        <v>3.9641442517010401</v>
      </c>
      <c r="D1964" s="5">
        <v>11.733518429547701</v>
      </c>
      <c r="E1964" s="4">
        <v>4.1704218643965497E-3</v>
      </c>
      <c r="F1964" s="4">
        <v>1.5493106291723799E-2</v>
      </c>
    </row>
    <row r="1965" spans="1:6" x14ac:dyDescent="0.25">
      <c r="A1965" s="3" t="s">
        <v>1283</v>
      </c>
      <c r="B1965" s="5">
        <v>-0.370794327047962</v>
      </c>
      <c r="C1965" s="5">
        <v>1.0771445718008601</v>
      </c>
      <c r="D1965" s="5">
        <v>11.716610567762</v>
      </c>
      <c r="E1965" s="4">
        <v>4.1908248144272202E-3</v>
      </c>
      <c r="F1965" s="4">
        <v>1.55485197160564E-2</v>
      </c>
    </row>
    <row r="1966" spans="1:6" x14ac:dyDescent="0.25">
      <c r="A1966" s="3" t="s">
        <v>2293</v>
      </c>
      <c r="B1966" s="5">
        <v>-0.20066409108871</v>
      </c>
      <c r="C1966" s="5">
        <v>4.7342850797630298</v>
      </c>
      <c r="D1966" s="5">
        <v>11.7172871770236</v>
      </c>
      <c r="E1966" s="4">
        <v>4.1900061340458096E-3</v>
      </c>
      <c r="F1966" s="4">
        <v>1.55485197160564E-2</v>
      </c>
    </row>
    <row r="1967" spans="1:6" x14ac:dyDescent="0.25">
      <c r="A1967" s="3" t="s">
        <v>814</v>
      </c>
      <c r="B1967" s="5">
        <v>-0.51877430687766601</v>
      </c>
      <c r="C1967" s="5">
        <v>1.04118160346654</v>
      </c>
      <c r="D1967" s="5">
        <v>11.714466819815399</v>
      </c>
      <c r="E1967" s="4">
        <v>4.1934199138993298E-3</v>
      </c>
      <c r="F1967" s="4">
        <v>1.55540750680732E-2</v>
      </c>
    </row>
    <row r="1968" spans="1:6" x14ac:dyDescent="0.25">
      <c r="A1968" s="3" t="s">
        <v>2512</v>
      </c>
      <c r="B1968" s="5">
        <v>-0.17034317826428999</v>
      </c>
      <c r="C1968" s="5">
        <v>6.2650937420208699</v>
      </c>
      <c r="D1968" s="5">
        <v>11.712297771104801</v>
      </c>
      <c r="E1968" s="4">
        <v>4.1960475263669098E-3</v>
      </c>
      <c r="F1968" s="4">
        <v>1.55597480767058E-2</v>
      </c>
    </row>
    <row r="1969" spans="1:6" x14ac:dyDescent="0.25">
      <c r="A1969" s="3" t="s">
        <v>2248</v>
      </c>
      <c r="B1969" s="5">
        <v>-0.206950237318654</v>
      </c>
      <c r="C1969" s="5">
        <v>4.6027100238302099</v>
      </c>
      <c r="D1969" s="5">
        <v>11.7110250716389</v>
      </c>
      <c r="E1969" s="4">
        <v>4.1975901736838999E-3</v>
      </c>
      <c r="F1969" s="4">
        <v>1.55613959107607E-2</v>
      </c>
    </row>
    <row r="1970" spans="1:6" x14ac:dyDescent="0.25">
      <c r="A1970" s="3" t="s">
        <v>1376</v>
      </c>
      <c r="B1970" s="5">
        <v>-0.35043159930685203</v>
      </c>
      <c r="C1970" s="5">
        <v>1.9612194967706</v>
      </c>
      <c r="D1970" s="5">
        <v>11.705602256021599</v>
      </c>
      <c r="E1970" s="4">
        <v>4.2041705347503301E-3</v>
      </c>
      <c r="F1970" s="4">
        <v>1.5573566616177099E-2</v>
      </c>
    </row>
    <row r="1971" spans="1:6" x14ac:dyDescent="0.25">
      <c r="A1971" s="3" t="s">
        <v>2437</v>
      </c>
      <c r="B1971" s="5">
        <v>-0.18277274667171201</v>
      </c>
      <c r="C1971" s="5">
        <v>5.8434188624558399</v>
      </c>
      <c r="D1971" s="5">
        <v>11.70582640694</v>
      </c>
      <c r="E1971" s="4">
        <v>4.2038983014693497E-3</v>
      </c>
      <c r="F1971" s="4">
        <v>1.5573566616177099E-2</v>
      </c>
    </row>
    <row r="1972" spans="1:6" x14ac:dyDescent="0.25">
      <c r="A1972" s="3" t="s">
        <v>2484</v>
      </c>
      <c r="B1972" s="5">
        <v>-0.174509769775925</v>
      </c>
      <c r="C1972" s="5">
        <v>5.3380078981106802</v>
      </c>
      <c r="D1972" s="5">
        <v>11.7042811858442</v>
      </c>
      <c r="E1972" s="4">
        <v>4.2057753990595199E-3</v>
      </c>
      <c r="F1972" s="4">
        <v>1.55754395267314E-2</v>
      </c>
    </row>
    <row r="1973" spans="1:6" x14ac:dyDescent="0.25">
      <c r="A1973" s="3" t="s">
        <v>96</v>
      </c>
      <c r="B1973" s="5">
        <v>-1.5681890488647401</v>
      </c>
      <c r="C1973" s="5">
        <v>2.4892100085889899</v>
      </c>
      <c r="D1973" s="5">
        <v>11.6994647844911</v>
      </c>
      <c r="E1973" s="4">
        <v>4.2116324496396197E-3</v>
      </c>
      <c r="F1973" s="4">
        <v>1.55930546587258E-2</v>
      </c>
    </row>
    <row r="1974" spans="1:6" x14ac:dyDescent="0.25">
      <c r="A1974" s="3" t="s">
        <v>1081</v>
      </c>
      <c r="B1974" s="5">
        <v>-0.42818568859899298</v>
      </c>
      <c r="C1974" s="5">
        <v>7.3575372463703097</v>
      </c>
      <c r="D1974" s="5">
        <v>11.755096706193401</v>
      </c>
      <c r="E1974" s="4">
        <v>4.2402387013252196E-3</v>
      </c>
      <c r="F1974" s="4">
        <v>1.56866689710384E-2</v>
      </c>
    </row>
    <row r="1975" spans="1:6" x14ac:dyDescent="0.25">
      <c r="A1975" s="3" t="s">
        <v>2279</v>
      </c>
      <c r="B1975" s="5">
        <v>-0.20287625349083299</v>
      </c>
      <c r="C1975" s="5">
        <v>5.1967032811201204</v>
      </c>
      <c r="D1975" s="5">
        <v>11.6746876688143</v>
      </c>
      <c r="E1975" s="4">
        <v>4.2419119910062399E-3</v>
      </c>
      <c r="F1975" s="4">
        <v>1.5688762986313599E-2</v>
      </c>
    </row>
    <row r="1976" spans="1:6" x14ac:dyDescent="0.25">
      <c r="A1976" s="3" t="s">
        <v>2652</v>
      </c>
      <c r="B1976" s="5">
        <v>-0.146548989747427</v>
      </c>
      <c r="C1976" s="5">
        <v>6.3707354313832099</v>
      </c>
      <c r="D1976" s="5">
        <v>11.6658214733898</v>
      </c>
      <c r="E1976" s="4">
        <v>4.25280806961286E-3</v>
      </c>
      <c r="F1976" s="4">
        <v>1.5724957603952101E-2</v>
      </c>
    </row>
    <row r="1977" spans="1:6" x14ac:dyDescent="0.25">
      <c r="A1977" s="3" t="s">
        <v>2450</v>
      </c>
      <c r="B1977" s="5">
        <v>-0.17991483927034499</v>
      </c>
      <c r="C1977" s="5">
        <v>5.5583079886722402</v>
      </c>
      <c r="D1977" s="5">
        <v>11.6610345052685</v>
      </c>
      <c r="E1977" s="4">
        <v>4.2587044064358896E-3</v>
      </c>
      <c r="F1977" s="4">
        <v>1.57303396076095E-2</v>
      </c>
    </row>
    <row r="1978" spans="1:6" x14ac:dyDescent="0.25">
      <c r="A1978" s="3" t="s">
        <v>2633</v>
      </c>
      <c r="B1978" s="5">
        <v>-0.150088253515237</v>
      </c>
      <c r="C1978" s="5">
        <v>8.0608430484259692</v>
      </c>
      <c r="D1978" s="5">
        <v>11.662432450993601</v>
      </c>
      <c r="E1978" s="4">
        <v>4.2569815164852998E-3</v>
      </c>
      <c r="F1978" s="4">
        <v>1.57303396076095E-2</v>
      </c>
    </row>
    <row r="1979" spans="1:6" x14ac:dyDescent="0.25">
      <c r="A1979" s="3" t="s">
        <v>2659</v>
      </c>
      <c r="B1979" s="5">
        <v>-0.14518392259886401</v>
      </c>
      <c r="C1979" s="5">
        <v>6.9533396809828698</v>
      </c>
      <c r="D1979" s="5">
        <v>11.6611892255206</v>
      </c>
      <c r="E1979" s="4">
        <v>4.2585136828248802E-3</v>
      </c>
      <c r="F1979" s="4">
        <v>1.57303396076095E-2</v>
      </c>
    </row>
    <row r="1980" spans="1:6" x14ac:dyDescent="0.25">
      <c r="A1980" s="3" t="s">
        <v>2454</v>
      </c>
      <c r="B1980" s="5">
        <v>-0.179564454946671</v>
      </c>
      <c r="C1980" s="5">
        <v>6.1183025409975302</v>
      </c>
      <c r="D1980" s="5">
        <v>11.6551359314468</v>
      </c>
      <c r="E1980" s="4">
        <v>4.2659829251118896E-3</v>
      </c>
      <c r="F1980" s="4">
        <v>1.5749013044791701E-2</v>
      </c>
    </row>
    <row r="1981" spans="1:6" x14ac:dyDescent="0.25">
      <c r="A1981" s="3" t="s">
        <v>2207</v>
      </c>
      <c r="B1981" s="5">
        <v>-0.212469369343949</v>
      </c>
      <c r="C1981" s="5">
        <v>6.5010280549057704</v>
      </c>
      <c r="D1981" s="5">
        <v>11.645714275751899</v>
      </c>
      <c r="E1981" s="4">
        <v>4.2776384991175696E-3</v>
      </c>
      <c r="F1981" s="4">
        <v>1.57788367260248E-2</v>
      </c>
    </row>
    <row r="1982" spans="1:6" x14ac:dyDescent="0.25">
      <c r="A1982" s="3" t="s">
        <v>2630</v>
      </c>
      <c r="B1982" s="5">
        <v>-0.15052556101358799</v>
      </c>
      <c r="C1982" s="5">
        <v>6.4923670759721697</v>
      </c>
      <c r="D1982" s="5">
        <v>11.6461020352665</v>
      </c>
      <c r="E1982" s="4">
        <v>4.27715807631997E-3</v>
      </c>
      <c r="F1982" s="4">
        <v>1.57788367260248E-2</v>
      </c>
    </row>
    <row r="1983" spans="1:6" x14ac:dyDescent="0.25">
      <c r="A1983" s="3" t="s">
        <v>2104</v>
      </c>
      <c r="B1983" s="5">
        <v>-0.22685267897452899</v>
      </c>
      <c r="C1983" s="5">
        <v>3.7235976819897498</v>
      </c>
      <c r="D1983" s="5">
        <v>11.644013643723801</v>
      </c>
      <c r="E1983" s="4">
        <v>4.27974626767512E-3</v>
      </c>
      <c r="F1983" s="4">
        <v>1.5779267464660102E-2</v>
      </c>
    </row>
    <row r="1984" spans="1:6" x14ac:dyDescent="0.25">
      <c r="A1984" s="3" t="s">
        <v>2529</v>
      </c>
      <c r="B1984" s="5">
        <v>-0.167455853975925</v>
      </c>
      <c r="C1984" s="5">
        <v>6.3150383422546996</v>
      </c>
      <c r="D1984" s="5">
        <v>11.634354452020601</v>
      </c>
      <c r="E1984" s="4">
        <v>4.2917406342588499E-3</v>
      </c>
      <c r="F1984" s="4">
        <v>1.5815259570042602E-2</v>
      </c>
    </row>
    <row r="1985" spans="1:6" x14ac:dyDescent="0.25">
      <c r="A1985" s="3" t="s">
        <v>2328</v>
      </c>
      <c r="B1985" s="5">
        <v>-0.19612522650723299</v>
      </c>
      <c r="C1985" s="5">
        <v>10.528775377538199</v>
      </c>
      <c r="D1985" s="5">
        <v>11.6317811730342</v>
      </c>
      <c r="E1985" s="4">
        <v>4.2949425542963401E-3</v>
      </c>
      <c r="F1985" s="4">
        <v>1.5822943591218101E-2</v>
      </c>
    </row>
    <row r="1986" spans="1:6" x14ac:dyDescent="0.25">
      <c r="A1986" s="3" t="s">
        <v>1220</v>
      </c>
      <c r="B1986" s="5">
        <v>-0.38789970310534799</v>
      </c>
      <c r="C1986" s="5">
        <v>3.99622631517764</v>
      </c>
      <c r="D1986" s="5">
        <v>11.6217495566562</v>
      </c>
      <c r="E1986" s="4">
        <v>4.3074511710135604E-3</v>
      </c>
      <c r="F1986" s="4">
        <v>1.5857917890203101E-2</v>
      </c>
    </row>
    <row r="1987" spans="1:6" x14ac:dyDescent="0.25">
      <c r="A1987" s="3" t="s">
        <v>1754</v>
      </c>
      <c r="B1987" s="5">
        <v>-0.27982095226371001</v>
      </c>
      <c r="C1987" s="5">
        <v>2.4520430374815501</v>
      </c>
      <c r="D1987" s="5">
        <v>11.619723091455599</v>
      </c>
      <c r="E1987" s="4">
        <v>4.3099831052076897E-3</v>
      </c>
      <c r="F1987" s="4">
        <v>1.5857917890203101E-2</v>
      </c>
    </row>
    <row r="1988" spans="1:6" x14ac:dyDescent="0.25">
      <c r="A1988" s="3" t="s">
        <v>2510</v>
      </c>
      <c r="B1988" s="5">
        <v>-0.17060108713621899</v>
      </c>
      <c r="C1988" s="5">
        <v>4.1629707909053897</v>
      </c>
      <c r="D1988" s="5">
        <v>11.6179835175243</v>
      </c>
      <c r="E1988" s="4">
        <v>4.3121579562728002E-3</v>
      </c>
      <c r="F1988" s="4">
        <v>1.5861621516726199E-2</v>
      </c>
    </row>
    <row r="1989" spans="1:6" x14ac:dyDescent="0.25">
      <c r="A1989" s="3" t="s">
        <v>2530</v>
      </c>
      <c r="B1989" s="5">
        <v>-0.16730170970722799</v>
      </c>
      <c r="C1989" s="5">
        <v>5.38867551500765</v>
      </c>
      <c r="D1989" s="5">
        <v>11.6069667889013</v>
      </c>
      <c r="E1989" s="4">
        <v>4.3259607082089596E-3</v>
      </c>
      <c r="F1989" s="4">
        <v>1.59041352554781E-2</v>
      </c>
    </row>
    <row r="1990" spans="1:6" x14ac:dyDescent="0.25">
      <c r="A1990" s="3" t="s">
        <v>2622</v>
      </c>
      <c r="B1990" s="5">
        <v>-0.15210600504639099</v>
      </c>
      <c r="C1990" s="5">
        <v>5.3842339477034997</v>
      </c>
      <c r="D1990" s="5">
        <v>11.5947627291032</v>
      </c>
      <c r="E1990" s="4">
        <v>4.3413105526137197E-3</v>
      </c>
      <c r="F1990" s="4">
        <v>1.5944020015547899E-2</v>
      </c>
    </row>
    <row r="1991" spans="1:6" x14ac:dyDescent="0.25">
      <c r="A1991" s="3" t="s">
        <v>717</v>
      </c>
      <c r="B1991" s="5">
        <v>-0.56210223899411405</v>
      </c>
      <c r="C1991" s="5">
        <v>1.07952035794715</v>
      </c>
      <c r="D1991" s="5">
        <v>11.5816864024636</v>
      </c>
      <c r="E1991" s="4">
        <v>4.3578272274775003E-3</v>
      </c>
      <c r="F1991" s="4">
        <v>1.60005322586496E-2</v>
      </c>
    </row>
    <row r="1992" spans="1:6" x14ac:dyDescent="0.25">
      <c r="A1992" s="3" t="s">
        <v>403</v>
      </c>
      <c r="B1992" s="5">
        <v>-0.81189613439455399</v>
      </c>
      <c r="C1992" s="5">
        <v>1.1833089349452099</v>
      </c>
      <c r="D1992" s="5">
        <v>11.6347877776345</v>
      </c>
      <c r="E1992" s="4">
        <v>4.3632497436333602E-3</v>
      </c>
      <c r="F1992" s="4">
        <v>1.6007997311636799E-2</v>
      </c>
    </row>
    <row r="1993" spans="1:6" x14ac:dyDescent="0.25">
      <c r="A1993" s="3" t="s">
        <v>2091</v>
      </c>
      <c r="B1993" s="5">
        <v>-0.22819135490492001</v>
      </c>
      <c r="C1993" s="5">
        <v>9.8276473103781097</v>
      </c>
      <c r="D1993" s="5">
        <v>11.5779948389292</v>
      </c>
      <c r="E1993" s="4">
        <v>4.36250313560435E-3</v>
      </c>
      <c r="F1993" s="4">
        <v>1.6007997311636799E-2</v>
      </c>
    </row>
    <row r="1994" spans="1:6" x14ac:dyDescent="0.25">
      <c r="A1994" s="3" t="s">
        <v>2371</v>
      </c>
      <c r="B1994" s="5">
        <v>-0.191024077345056</v>
      </c>
      <c r="C1994" s="5">
        <v>5.0059305841495503</v>
      </c>
      <c r="D1994" s="5">
        <v>11.567459128971899</v>
      </c>
      <c r="E1994" s="4">
        <v>4.3758800030811599E-3</v>
      </c>
      <c r="F1994" s="4">
        <v>1.6041874194995299E-2</v>
      </c>
    </row>
    <row r="1995" spans="1:6" x14ac:dyDescent="0.25">
      <c r="A1995" s="3" t="s">
        <v>2379</v>
      </c>
      <c r="B1995" s="5">
        <v>-0.18978273194958101</v>
      </c>
      <c r="C1995" s="5">
        <v>6.8515859185874204</v>
      </c>
      <c r="D1995" s="5">
        <v>11.5644072990256</v>
      </c>
      <c r="E1995" s="4">
        <v>4.3797636457978996E-3</v>
      </c>
      <c r="F1995" s="4">
        <v>1.60519583800596E-2</v>
      </c>
    </row>
    <row r="1996" spans="1:6" x14ac:dyDescent="0.25">
      <c r="A1996" s="3" t="s">
        <v>2350</v>
      </c>
      <c r="B1996" s="5">
        <v>-0.19329908420420899</v>
      </c>
      <c r="C1996" s="5">
        <v>9.9314767402769792</v>
      </c>
      <c r="D1996" s="5">
        <v>11.558380765358701</v>
      </c>
      <c r="E1996" s="4">
        <v>4.3874444598430004E-3</v>
      </c>
      <c r="F1996" s="4">
        <v>1.6071794351477601E-2</v>
      </c>
    </row>
    <row r="1997" spans="1:6" x14ac:dyDescent="0.25">
      <c r="A1997" s="3" t="s">
        <v>2201</v>
      </c>
      <c r="B1997" s="5">
        <v>-0.212978515206946</v>
      </c>
      <c r="C1997" s="5">
        <v>5.6919154176614901</v>
      </c>
      <c r="D1997" s="5">
        <v>11.5502014331836</v>
      </c>
      <c r="E1997" s="4">
        <v>4.3978938672415702E-3</v>
      </c>
      <c r="F1997" s="4">
        <v>1.61017463061876E-2</v>
      </c>
    </row>
    <row r="1998" spans="1:6" x14ac:dyDescent="0.25">
      <c r="A1998" s="3" t="s">
        <v>2444</v>
      </c>
      <c r="B1998" s="5">
        <v>-0.18167438595745</v>
      </c>
      <c r="C1998" s="5">
        <v>4.8837009571856402</v>
      </c>
      <c r="D1998" s="5">
        <v>11.5436656543776</v>
      </c>
      <c r="E1998" s="4">
        <v>4.40626419778561E-3</v>
      </c>
      <c r="F1998" s="4">
        <v>1.6128224597888E-2</v>
      </c>
    </row>
    <row r="1999" spans="1:6" x14ac:dyDescent="0.25">
      <c r="A1999" s="3" t="s">
        <v>683</v>
      </c>
      <c r="B1999" s="5">
        <v>-0.57977998572557998</v>
      </c>
      <c r="C1999" s="5">
        <v>2.0437582463037498</v>
      </c>
      <c r="D1999" s="5">
        <v>11.524256269752</v>
      </c>
      <c r="E1999" s="4">
        <v>4.4312301372399204E-3</v>
      </c>
      <c r="F1999" s="4">
        <v>1.62112315555261E-2</v>
      </c>
    </row>
    <row r="2000" spans="1:6" x14ac:dyDescent="0.25">
      <c r="A2000" s="3" t="s">
        <v>2568</v>
      </c>
      <c r="B2000" s="5">
        <v>-0.16214619492902899</v>
      </c>
      <c r="C2000" s="5">
        <v>5.0988624962007103</v>
      </c>
      <c r="D2000" s="5">
        <v>11.5186679017483</v>
      </c>
      <c r="E2000" s="4">
        <v>4.4384485629757903E-3</v>
      </c>
      <c r="F2000" s="4">
        <v>1.6233448035313399E-2</v>
      </c>
    </row>
    <row r="2001" spans="1:6" x14ac:dyDescent="0.25">
      <c r="A2001" s="3" t="s">
        <v>2666</v>
      </c>
      <c r="B2001" s="5">
        <v>-0.14403216315109699</v>
      </c>
      <c r="C2001" s="5">
        <v>5.8649654647615197</v>
      </c>
      <c r="D2001" s="5">
        <v>11.516701382086101</v>
      </c>
      <c r="E2001" s="4">
        <v>4.4409919158722297E-3</v>
      </c>
      <c r="F2001" s="4">
        <v>1.62385585692887E-2</v>
      </c>
    </row>
    <row r="2002" spans="1:6" x14ac:dyDescent="0.25">
      <c r="A2002" s="3" t="s">
        <v>574</v>
      </c>
      <c r="B2002" s="5">
        <v>-0.65927924264005899</v>
      </c>
      <c r="C2002" s="5">
        <v>1.1192880690523099</v>
      </c>
      <c r="D2002" s="5">
        <v>11.512833154001701</v>
      </c>
      <c r="E2002" s="4">
        <v>4.4459997041832299E-3</v>
      </c>
      <c r="F2002" s="4">
        <v>1.6251714650458798E-2</v>
      </c>
    </row>
    <row r="2003" spans="1:6" x14ac:dyDescent="0.25">
      <c r="A2003" s="3" t="s">
        <v>2111</v>
      </c>
      <c r="B2003" s="5">
        <v>-0.22616067775301699</v>
      </c>
      <c r="C2003" s="5">
        <v>4.5239372450704902</v>
      </c>
      <c r="D2003" s="5">
        <v>11.507479004916499</v>
      </c>
      <c r="E2003" s="4">
        <v>4.4529419036762096E-3</v>
      </c>
      <c r="F2003" s="4">
        <v>1.6261271606491799E-2</v>
      </c>
    </row>
    <row r="2004" spans="1:6" x14ac:dyDescent="0.25">
      <c r="A2004" s="3" t="s">
        <v>322</v>
      </c>
      <c r="B2004" s="5">
        <v>-0.92202031924233696</v>
      </c>
      <c r="C2004" s="5">
        <v>0.67431384972374897</v>
      </c>
      <c r="D2004" s="5">
        <v>11.5056413468426</v>
      </c>
      <c r="E2004" s="4">
        <v>4.4553274945760201E-3</v>
      </c>
      <c r="F2004" s="4">
        <v>1.6265791102975401E-2</v>
      </c>
    </row>
    <row r="2005" spans="1:6" x14ac:dyDescent="0.25">
      <c r="A2005" s="3" t="s">
        <v>1137</v>
      </c>
      <c r="B2005" s="5">
        <v>-0.41210047371547198</v>
      </c>
      <c r="C2005" s="5">
        <v>1.9903739104335101</v>
      </c>
      <c r="D2005" s="5">
        <v>11.502798745381901</v>
      </c>
      <c r="E2005" s="4">
        <v>4.4590205748806996E-3</v>
      </c>
      <c r="F2005" s="4">
        <v>1.62708891386775E-2</v>
      </c>
    </row>
    <row r="2006" spans="1:6" x14ac:dyDescent="0.25">
      <c r="A2006" s="3" t="s">
        <v>2433</v>
      </c>
      <c r="B2006" s="5">
        <v>-0.18347680605220601</v>
      </c>
      <c r="C2006" s="5">
        <v>5.2630956438268601</v>
      </c>
      <c r="D2006" s="5">
        <v>11.4959553684968</v>
      </c>
      <c r="E2006" s="4">
        <v>4.4679259085146396E-3</v>
      </c>
      <c r="F2006" s="4">
        <v>1.6294991556690799E-2</v>
      </c>
    </row>
    <row r="2007" spans="1:6" x14ac:dyDescent="0.25">
      <c r="A2007" s="3" t="s">
        <v>2548</v>
      </c>
      <c r="B2007" s="5">
        <v>-0.16457105318680601</v>
      </c>
      <c r="C2007" s="5">
        <v>5.6790192724560304</v>
      </c>
      <c r="D2007" s="5">
        <v>11.4846927803772</v>
      </c>
      <c r="E2007" s="4">
        <v>4.48262667206706E-3</v>
      </c>
      <c r="F2007" s="4">
        <v>1.6331791544489101E-2</v>
      </c>
    </row>
    <row r="2008" spans="1:6" x14ac:dyDescent="0.25">
      <c r="A2008" s="3" t="s">
        <v>1306</v>
      </c>
      <c r="B2008" s="5">
        <v>-0.36383801412086197</v>
      </c>
      <c r="C2008" s="5">
        <v>2.5103643616020399</v>
      </c>
      <c r="D2008" s="5">
        <v>11.4805559856102</v>
      </c>
      <c r="E2008" s="4">
        <v>4.4880403201870596E-3</v>
      </c>
      <c r="F2008" s="4">
        <v>1.6343110587697399E-2</v>
      </c>
    </row>
    <row r="2009" spans="1:6" x14ac:dyDescent="0.25">
      <c r="A2009" s="3" t="s">
        <v>2243</v>
      </c>
      <c r="B2009" s="5">
        <v>-0.208149218418996</v>
      </c>
      <c r="C2009" s="5">
        <v>5.92464042441165</v>
      </c>
      <c r="D2009" s="5">
        <v>11.4787915864186</v>
      </c>
      <c r="E2009" s="4">
        <v>4.4903516074898302E-3</v>
      </c>
      <c r="F2009" s="4">
        <v>1.6343185333005699E-2</v>
      </c>
    </row>
    <row r="2010" spans="1:6" x14ac:dyDescent="0.25">
      <c r="A2010" s="3" t="s">
        <v>2234</v>
      </c>
      <c r="B2010" s="5">
        <v>-0.20949136838281801</v>
      </c>
      <c r="C2010" s="5">
        <v>7.2009058177741103</v>
      </c>
      <c r="D2010" s="5">
        <v>11.4776436828759</v>
      </c>
      <c r="E2010" s="4">
        <v>4.4918560487415601E-3</v>
      </c>
      <c r="F2010" s="4">
        <v>1.6344403789065001E-2</v>
      </c>
    </row>
    <row r="2011" spans="1:6" x14ac:dyDescent="0.25">
      <c r="A2011" s="3" t="s">
        <v>2526</v>
      </c>
      <c r="B2011" s="5">
        <v>-0.16790942462389999</v>
      </c>
      <c r="C2011" s="5">
        <v>6.5797882846021096</v>
      </c>
      <c r="D2011" s="5">
        <v>11.4676486782197</v>
      </c>
      <c r="E2011" s="4">
        <v>4.5049800795612504E-3</v>
      </c>
      <c r="F2011" s="4">
        <v>1.6382282872071E-2</v>
      </c>
    </row>
    <row r="2012" spans="1:6" x14ac:dyDescent="0.25">
      <c r="A2012" s="3" t="s">
        <v>2490</v>
      </c>
      <c r="B2012" s="5">
        <v>-0.173543824169963</v>
      </c>
      <c r="C2012" s="5">
        <v>5.1760324549782197</v>
      </c>
      <c r="D2012" s="5">
        <v>11.4562826319119</v>
      </c>
      <c r="E2012" s="4">
        <v>4.5199581231277599E-3</v>
      </c>
      <c r="F2012" s="4">
        <v>1.6417146025787598E-2</v>
      </c>
    </row>
    <row r="2013" spans="1:6" x14ac:dyDescent="0.25">
      <c r="A2013" s="3" t="s">
        <v>2182</v>
      </c>
      <c r="B2013" s="5">
        <v>-0.215440085469845</v>
      </c>
      <c r="C2013" s="5">
        <v>8.9134530098765605</v>
      </c>
      <c r="D2013" s="5">
        <v>11.453301179569401</v>
      </c>
      <c r="E2013" s="4">
        <v>4.5238965465024096E-3</v>
      </c>
      <c r="F2013" s="4">
        <v>1.64272399198854E-2</v>
      </c>
    </row>
    <row r="2014" spans="1:6" x14ac:dyDescent="0.25">
      <c r="A2014" s="3" t="s">
        <v>2039</v>
      </c>
      <c r="B2014" s="5">
        <v>-0.23589346723505999</v>
      </c>
      <c r="C2014" s="5">
        <v>3.8463154870702101</v>
      </c>
      <c r="D2014" s="5">
        <v>11.4452498930542</v>
      </c>
      <c r="E2014" s="4">
        <v>4.5345518770937496E-3</v>
      </c>
      <c r="F2014" s="4">
        <v>1.6461712925068199E-2</v>
      </c>
    </row>
    <row r="2015" spans="1:6" x14ac:dyDescent="0.25">
      <c r="A2015" s="3" t="s">
        <v>2065</v>
      </c>
      <c r="B2015" s="5">
        <v>-0.23248441941062201</v>
      </c>
      <c r="C2015" s="5">
        <v>3.7683198947430498</v>
      </c>
      <c r="D2015" s="5">
        <v>11.441507529521999</v>
      </c>
      <c r="E2015" s="4">
        <v>4.5395144896548303E-3</v>
      </c>
      <c r="F2015" s="4">
        <v>1.64755073780531E-2</v>
      </c>
    </row>
    <row r="2016" spans="1:6" x14ac:dyDescent="0.25">
      <c r="A2016" s="3" t="s">
        <v>2384</v>
      </c>
      <c r="B2016" s="5">
        <v>-0.18895593698193</v>
      </c>
      <c r="C2016" s="5">
        <v>4.29768723688702</v>
      </c>
      <c r="D2016" s="5">
        <v>11.4279482276711</v>
      </c>
      <c r="E2016" s="4">
        <v>4.5575475071126699E-3</v>
      </c>
      <c r="F2016" s="4">
        <v>1.6515573050710799E-2</v>
      </c>
    </row>
    <row r="2017" spans="1:6" x14ac:dyDescent="0.25">
      <c r="A2017" s="3" t="s">
        <v>873</v>
      </c>
      <c r="B2017" s="5">
        <v>-0.492093976981828</v>
      </c>
      <c r="C2017" s="5">
        <v>1.3726038895311701</v>
      </c>
      <c r="D2017" s="5">
        <v>11.4255625349879</v>
      </c>
      <c r="E2017" s="4">
        <v>4.5607288654409698E-3</v>
      </c>
      <c r="F2017" s="4">
        <v>1.6518889469843E-2</v>
      </c>
    </row>
    <row r="2018" spans="1:6" x14ac:dyDescent="0.25">
      <c r="A2018" s="3" t="s">
        <v>563</v>
      </c>
      <c r="B2018" s="5">
        <v>-0.67582744878348899</v>
      </c>
      <c r="C2018" s="5">
        <v>0.65771862186658903</v>
      </c>
      <c r="D2018" s="5">
        <v>11.406679214039601</v>
      </c>
      <c r="E2018" s="4">
        <v>4.5860006077792399E-3</v>
      </c>
      <c r="F2018" s="4">
        <v>1.6597456605778799E-2</v>
      </c>
    </row>
    <row r="2019" spans="1:6" x14ac:dyDescent="0.25">
      <c r="A2019" s="3" t="s">
        <v>1363</v>
      </c>
      <c r="B2019" s="5">
        <v>-0.35322745195312799</v>
      </c>
      <c r="C2019" s="5">
        <v>2.2049165471354102</v>
      </c>
      <c r="D2019" s="5">
        <v>11.3920465244978</v>
      </c>
      <c r="E2019" s="4">
        <v>4.6056947531445203E-3</v>
      </c>
      <c r="F2019" s="4">
        <v>1.6664476240373999E-2</v>
      </c>
    </row>
    <row r="2020" spans="1:6" x14ac:dyDescent="0.25">
      <c r="A2020" s="3" t="s">
        <v>2318</v>
      </c>
      <c r="B2020" s="5">
        <v>-0.19698409901368999</v>
      </c>
      <c r="C2020" s="5">
        <v>5.7799878403757399</v>
      </c>
      <c r="D2020" s="5">
        <v>11.3864726892742</v>
      </c>
      <c r="E2020" s="4">
        <v>4.6132222155654198E-3</v>
      </c>
      <c r="F2020" s="4">
        <v>1.66874510013649E-2</v>
      </c>
    </row>
    <row r="2021" spans="1:6" x14ac:dyDescent="0.25">
      <c r="A2021" s="3" t="s">
        <v>2334</v>
      </c>
      <c r="B2021" s="5">
        <v>-0.194942226797851</v>
      </c>
      <c r="C2021" s="5">
        <v>6.0308978050036997</v>
      </c>
      <c r="D2021" s="5">
        <v>11.3527150208397</v>
      </c>
      <c r="E2021" s="4">
        <v>4.6591162259591902E-3</v>
      </c>
      <c r="F2021" s="4">
        <v>1.6840565766738699E-2</v>
      </c>
    </row>
    <row r="2022" spans="1:6" x14ac:dyDescent="0.25">
      <c r="A2022" s="3" t="s">
        <v>251</v>
      </c>
      <c r="B2022" s="5">
        <v>-1.04635446242373</v>
      </c>
      <c r="C2022" s="5">
        <v>4.2825457817564896</v>
      </c>
      <c r="D2022" s="5">
        <v>11.343221624231701</v>
      </c>
      <c r="E2022" s="4">
        <v>4.6721173194912502E-3</v>
      </c>
      <c r="F2022" s="4">
        <v>1.6878947042292598E-2</v>
      </c>
    </row>
    <row r="2023" spans="1:6" x14ac:dyDescent="0.25">
      <c r="A2023" s="3" t="s">
        <v>1225</v>
      </c>
      <c r="B2023" s="5">
        <v>-0.38614939878322802</v>
      </c>
      <c r="C2023" s="5">
        <v>2.2587899449106299</v>
      </c>
      <c r="D2023" s="5">
        <v>11.3439189450827</v>
      </c>
      <c r="E2023" s="4">
        <v>4.6711609246353602E-3</v>
      </c>
      <c r="F2023" s="4">
        <v>1.6878947042292598E-2</v>
      </c>
    </row>
    <row r="2024" spans="1:6" x14ac:dyDescent="0.25">
      <c r="A2024" s="3" t="s">
        <v>2628</v>
      </c>
      <c r="B2024" s="5">
        <v>-0.15135842123985399</v>
      </c>
      <c r="C2024" s="5">
        <v>7.6921407121911196</v>
      </c>
      <c r="D2024" s="5">
        <v>11.3341095025351</v>
      </c>
      <c r="E2024" s="4">
        <v>4.6846356224746703E-3</v>
      </c>
      <c r="F2024" s="4">
        <v>1.69198577962895E-2</v>
      </c>
    </row>
    <row r="2025" spans="1:6" x14ac:dyDescent="0.25">
      <c r="A2025" s="3" t="s">
        <v>1501</v>
      </c>
      <c r="B2025" s="5">
        <v>-0.32658880370521698</v>
      </c>
      <c r="C2025" s="5">
        <v>2.9282168656666201</v>
      </c>
      <c r="D2025" s="5">
        <v>11.327080451832501</v>
      </c>
      <c r="E2025" s="4">
        <v>4.6943186143882203E-3</v>
      </c>
      <c r="F2025" s="4">
        <v>1.6937560592632201E-2</v>
      </c>
    </row>
    <row r="2026" spans="1:6" x14ac:dyDescent="0.25">
      <c r="A2026" s="3" t="s">
        <v>1556</v>
      </c>
      <c r="B2026" s="5">
        <v>-0.31640897871333801</v>
      </c>
      <c r="C2026" s="5">
        <v>3.06244749296819</v>
      </c>
      <c r="D2026" s="5">
        <v>11.3086384003681</v>
      </c>
      <c r="E2026" s="4">
        <v>4.7198336898732198E-3</v>
      </c>
      <c r="F2026" s="4">
        <v>1.7025286036612401E-2</v>
      </c>
    </row>
    <row r="2027" spans="1:6" x14ac:dyDescent="0.25">
      <c r="A2027" s="3" t="s">
        <v>822</v>
      </c>
      <c r="B2027" s="5">
        <v>-0.51328034207509099</v>
      </c>
      <c r="C2027" s="5">
        <v>1.25899254551499</v>
      </c>
      <c r="D2027" s="5">
        <v>11.8306009491703</v>
      </c>
      <c r="E2027" s="4">
        <v>4.7563739060364997E-3</v>
      </c>
      <c r="F2027" s="4">
        <v>1.71309871470911E-2</v>
      </c>
    </row>
    <row r="2028" spans="1:6" x14ac:dyDescent="0.25">
      <c r="A2028" s="3" t="s">
        <v>1164</v>
      </c>
      <c r="B2028" s="5">
        <v>-0.40086364274299502</v>
      </c>
      <c r="C2028" s="5">
        <v>2.5724308918321102</v>
      </c>
      <c r="D2028" s="5">
        <v>11.279133446399401</v>
      </c>
      <c r="E2028" s="4">
        <v>4.7609879252993601E-3</v>
      </c>
      <c r="F2028" s="4">
        <v>1.7138830770723201E-2</v>
      </c>
    </row>
    <row r="2029" spans="1:6" x14ac:dyDescent="0.25">
      <c r="A2029" s="3" t="s">
        <v>1265</v>
      </c>
      <c r="B2029" s="5">
        <v>-0.37473862109600198</v>
      </c>
      <c r="C2029" s="5">
        <v>4.6029511423788501</v>
      </c>
      <c r="D2029" s="5">
        <v>11.2720208501851</v>
      </c>
      <c r="E2029" s="4">
        <v>4.7709705530963303E-3</v>
      </c>
      <c r="F2029" s="4">
        <v>1.7166044125653101E-2</v>
      </c>
    </row>
    <row r="2030" spans="1:6" x14ac:dyDescent="0.25">
      <c r="A2030" s="3" t="s">
        <v>1841</v>
      </c>
      <c r="B2030" s="5">
        <v>-0.26569302315658999</v>
      </c>
      <c r="C2030" s="5">
        <v>12.0699569871837</v>
      </c>
      <c r="D2030" s="5">
        <v>11.2654629941014</v>
      </c>
      <c r="E2030" s="4">
        <v>4.7801959873616197E-3</v>
      </c>
      <c r="F2030" s="4">
        <v>1.7190506838813902E-2</v>
      </c>
    </row>
    <row r="2031" spans="1:6" x14ac:dyDescent="0.25">
      <c r="A2031" s="3" t="s">
        <v>2595</v>
      </c>
      <c r="B2031" s="5">
        <v>-0.158576298586564</v>
      </c>
      <c r="C2031" s="5">
        <v>7.2219157354630603</v>
      </c>
      <c r="D2031" s="5">
        <v>11.2606664891346</v>
      </c>
      <c r="E2031" s="4">
        <v>4.78695662164688E-3</v>
      </c>
      <c r="F2031" s="4">
        <v>1.7210451248950698E-2</v>
      </c>
    </row>
    <row r="2032" spans="1:6" x14ac:dyDescent="0.25">
      <c r="A2032" s="3" t="s">
        <v>2486</v>
      </c>
      <c r="B2032" s="5">
        <v>-0.174332850340089</v>
      </c>
      <c r="C2032" s="5">
        <v>4.9349807260431398</v>
      </c>
      <c r="D2032" s="5">
        <v>11.2294953477634</v>
      </c>
      <c r="E2032" s="4">
        <v>4.8311617271584303E-3</v>
      </c>
      <c r="F2032" s="4">
        <v>1.7347372152080001E-2</v>
      </c>
    </row>
    <row r="2033" spans="1:6" x14ac:dyDescent="0.25">
      <c r="A2033" s="3" t="s">
        <v>10</v>
      </c>
      <c r="B2033" s="5">
        <v>-3.2669701235853901</v>
      </c>
      <c r="C2033" s="5">
        <v>1.44388422220959</v>
      </c>
      <c r="D2033" s="5">
        <v>11.223677283706801</v>
      </c>
      <c r="E2033" s="4">
        <v>4.8394646047367597E-3</v>
      </c>
      <c r="F2033" s="4">
        <v>1.73639842959015E-2</v>
      </c>
    </row>
    <row r="2034" spans="1:6" x14ac:dyDescent="0.25">
      <c r="A2034" s="3" t="s">
        <v>1715</v>
      </c>
      <c r="B2034" s="5">
        <v>-0.28780254552284401</v>
      </c>
      <c r="C2034" s="5">
        <v>3.4391796938461598</v>
      </c>
      <c r="D2034" s="5">
        <v>11.217896282431701</v>
      </c>
      <c r="E2034" s="4">
        <v>4.84773089370376E-3</v>
      </c>
      <c r="F2034" s="4">
        <v>1.7376043266604701E-2</v>
      </c>
    </row>
    <row r="2035" spans="1:6" x14ac:dyDescent="0.25">
      <c r="A2035" s="3" t="s">
        <v>2556</v>
      </c>
      <c r="B2035" s="5">
        <v>-0.163130677056813</v>
      </c>
      <c r="C2035" s="5">
        <v>9.6181907941794407</v>
      </c>
      <c r="D2035" s="5">
        <v>11.2165040758542</v>
      </c>
      <c r="E2035" s="4">
        <v>4.8497240505261403E-3</v>
      </c>
      <c r="F2035" s="4">
        <v>1.7378791115808E-2</v>
      </c>
    </row>
    <row r="2036" spans="1:6" x14ac:dyDescent="0.25">
      <c r="A2036" s="3" t="s">
        <v>2189</v>
      </c>
      <c r="B2036" s="5">
        <v>-0.2144648133665</v>
      </c>
      <c r="C2036" s="5">
        <v>5.4094775462661504</v>
      </c>
      <c r="D2036" s="5">
        <v>11.2144114111611</v>
      </c>
      <c r="E2036" s="4">
        <v>4.85272179855237E-3</v>
      </c>
      <c r="F2036" s="4">
        <v>1.7385136577418098E-2</v>
      </c>
    </row>
    <row r="2037" spans="1:6" x14ac:dyDescent="0.25">
      <c r="A2037" s="3" t="s">
        <v>2006</v>
      </c>
      <c r="B2037" s="5">
        <v>-0.240429894990183</v>
      </c>
      <c r="C2037" s="5">
        <v>3.2606509791928899</v>
      </c>
      <c r="D2037" s="5">
        <v>11.2018316486187</v>
      </c>
      <c r="E2037" s="4">
        <v>4.8707874425664701E-3</v>
      </c>
      <c r="F2037" s="4">
        <v>1.74322271466846E-2</v>
      </c>
    </row>
    <row r="2038" spans="1:6" x14ac:dyDescent="0.25">
      <c r="A2038" s="3" t="s">
        <v>1197</v>
      </c>
      <c r="B2038" s="5">
        <v>-0.39387296995896698</v>
      </c>
      <c r="C2038" s="5">
        <v>2.7191711137576302</v>
      </c>
      <c r="D2038" s="5">
        <v>11.198944640101701</v>
      </c>
      <c r="E2038" s="4">
        <v>4.8749443755230796E-3</v>
      </c>
      <c r="F2038" s="4">
        <v>1.7442698701208698E-2</v>
      </c>
    </row>
    <row r="2039" spans="1:6" x14ac:dyDescent="0.25">
      <c r="A2039" s="3" t="s">
        <v>1970</v>
      </c>
      <c r="B2039" s="5">
        <v>-0.24534657453385</v>
      </c>
      <c r="C2039" s="5">
        <v>3.31394913257816</v>
      </c>
      <c r="D2039" s="5">
        <v>11.191156525726701</v>
      </c>
      <c r="E2039" s="4">
        <v>4.88617871230459E-3</v>
      </c>
      <c r="F2039" s="4">
        <v>1.7478481740632101E-2</v>
      </c>
    </row>
    <row r="2040" spans="1:6" x14ac:dyDescent="0.25">
      <c r="A2040" s="3" t="s">
        <v>2692</v>
      </c>
      <c r="B2040" s="5">
        <v>-0.13726558426402199</v>
      </c>
      <c r="C2040" s="5">
        <v>6.2095826127045797</v>
      </c>
      <c r="D2040" s="5">
        <v>11.1863783387632</v>
      </c>
      <c r="E2040" s="4">
        <v>4.8930860138654301E-3</v>
      </c>
      <c r="F2040" s="4">
        <v>1.7498772269172E-2</v>
      </c>
    </row>
    <row r="2041" spans="1:6" x14ac:dyDescent="0.25">
      <c r="A2041" s="3" t="s">
        <v>2099</v>
      </c>
      <c r="B2041" s="5">
        <v>-0.22701988828893899</v>
      </c>
      <c r="C2041" s="5">
        <v>4.2062594385754499</v>
      </c>
      <c r="D2041" s="5">
        <v>11.184442149140301</v>
      </c>
      <c r="E2041" s="4">
        <v>4.8958881567672001E-3</v>
      </c>
      <c r="F2041" s="4">
        <v>1.75043752947854E-2</v>
      </c>
    </row>
    <row r="2042" spans="1:6" x14ac:dyDescent="0.25">
      <c r="A2042" s="3" t="s">
        <v>1998</v>
      </c>
      <c r="B2042" s="5">
        <v>-0.24215108663196</v>
      </c>
      <c r="C2042" s="5">
        <v>5.8246248650215602</v>
      </c>
      <c r="D2042" s="5">
        <v>11.154333834966399</v>
      </c>
      <c r="E2042" s="4">
        <v>4.9397013354393598E-3</v>
      </c>
      <c r="F2042" s="4">
        <v>1.7612135939064001E-2</v>
      </c>
    </row>
    <row r="2043" spans="1:6" x14ac:dyDescent="0.25">
      <c r="A2043" s="3" t="s">
        <v>2381</v>
      </c>
      <c r="B2043" s="5">
        <v>-0.189465972394146</v>
      </c>
      <c r="C2043" s="5">
        <v>4.5660238024781501</v>
      </c>
      <c r="D2043" s="5">
        <v>11.1545768387499</v>
      </c>
      <c r="E2043" s="4">
        <v>4.9393459144076004E-3</v>
      </c>
      <c r="F2043" s="4">
        <v>1.7612135939064001E-2</v>
      </c>
    </row>
    <row r="2044" spans="1:6" x14ac:dyDescent="0.25">
      <c r="A2044" s="3" t="s">
        <v>2643</v>
      </c>
      <c r="B2044" s="5">
        <v>-0.148336123719645</v>
      </c>
      <c r="C2044" s="5">
        <v>6.2655877260468502</v>
      </c>
      <c r="D2044" s="5">
        <v>11.1510658253729</v>
      </c>
      <c r="E2044" s="4">
        <v>4.9444840428251504E-3</v>
      </c>
      <c r="F2044" s="4">
        <v>1.76203205238404E-2</v>
      </c>
    </row>
    <row r="2045" spans="1:6" x14ac:dyDescent="0.25">
      <c r="A2045" s="3" t="s">
        <v>1267</v>
      </c>
      <c r="B2045" s="5">
        <v>-0.37436417025573698</v>
      </c>
      <c r="C2045" s="5">
        <v>6.2570730253611204</v>
      </c>
      <c r="D2045" s="5">
        <v>11.2207533407519</v>
      </c>
      <c r="E2045" s="4">
        <v>4.9492263505672603E-3</v>
      </c>
      <c r="F2045" s="4">
        <v>1.7632785557251101E-2</v>
      </c>
    </row>
    <row r="2046" spans="1:6" x14ac:dyDescent="0.25">
      <c r="A2046" s="3" t="s">
        <v>449</v>
      </c>
      <c r="B2046" s="5">
        <v>-0.76755734192086</v>
      </c>
      <c r="C2046" s="5">
        <v>0.73603800764682004</v>
      </c>
      <c r="D2046" s="5">
        <v>11.143757115516401</v>
      </c>
      <c r="E2046" s="4">
        <v>4.9551996258204497E-3</v>
      </c>
      <c r="F2046" s="4">
        <v>1.76496288331448E-2</v>
      </c>
    </row>
    <row r="2047" spans="1:6" x14ac:dyDescent="0.25">
      <c r="A2047" s="3" t="s">
        <v>912</v>
      </c>
      <c r="B2047" s="5">
        <v>-0.47774915523953898</v>
      </c>
      <c r="C2047" s="5">
        <v>1.9504101188360501</v>
      </c>
      <c r="D2047" s="5">
        <v>11.1272278087855</v>
      </c>
      <c r="E2047" s="4">
        <v>4.9795328166949201E-3</v>
      </c>
      <c r="F2047" s="4">
        <v>1.7714034767700299E-2</v>
      </c>
    </row>
    <row r="2048" spans="1:6" x14ac:dyDescent="0.25">
      <c r="A2048" s="3" t="s">
        <v>2181</v>
      </c>
      <c r="B2048" s="5">
        <v>-0.215843809397533</v>
      </c>
      <c r="C2048" s="5">
        <v>4.2142862265413203</v>
      </c>
      <c r="D2048" s="5">
        <v>11.125165753011199</v>
      </c>
      <c r="E2048" s="4">
        <v>4.9825780766522302E-3</v>
      </c>
      <c r="F2048" s="4">
        <v>1.7720418867491299E-2</v>
      </c>
    </row>
    <row r="2049" spans="1:6" x14ac:dyDescent="0.25">
      <c r="A2049" s="3" t="s">
        <v>558</v>
      </c>
      <c r="B2049" s="5">
        <v>-0.68031808400674099</v>
      </c>
      <c r="C2049" s="5">
        <v>1.02357124343237</v>
      </c>
      <c r="D2049" s="5">
        <v>11.1098300713867</v>
      </c>
      <c r="E2049" s="4">
        <v>5.0052934416436601E-3</v>
      </c>
      <c r="F2049" s="4">
        <v>1.77922736514423E-2</v>
      </c>
    </row>
    <row r="2050" spans="1:6" x14ac:dyDescent="0.25">
      <c r="A2050" s="3" t="s">
        <v>2610</v>
      </c>
      <c r="B2050" s="5">
        <v>-0.15575114022158901</v>
      </c>
      <c r="C2050" s="5">
        <v>7.9914766962436499</v>
      </c>
      <c r="D2050" s="5">
        <v>11.087005860472701</v>
      </c>
      <c r="E2050" s="4">
        <v>5.0393224301021897E-3</v>
      </c>
      <c r="F2050" s="4">
        <v>1.7904252635937298E-2</v>
      </c>
    </row>
    <row r="2051" spans="1:6" x14ac:dyDescent="0.25">
      <c r="A2051" s="3" t="s">
        <v>2190</v>
      </c>
      <c r="B2051" s="5">
        <v>-0.21425821843828</v>
      </c>
      <c r="C2051" s="5">
        <v>3.2129574287279099</v>
      </c>
      <c r="D2051" s="5">
        <v>11.0671222299228</v>
      </c>
      <c r="E2051" s="4">
        <v>5.0691848903215899E-3</v>
      </c>
      <c r="F2051" s="4">
        <v>1.7989481914277999E-2</v>
      </c>
    </row>
    <row r="2052" spans="1:6" x14ac:dyDescent="0.25">
      <c r="A2052" s="3" t="s">
        <v>988</v>
      </c>
      <c r="B2052" s="5">
        <v>-0.45710246843158597</v>
      </c>
      <c r="C2052" s="5">
        <v>2.53352567434453</v>
      </c>
      <c r="D2052" s="5">
        <v>11.0603311001279</v>
      </c>
      <c r="E2052" s="4">
        <v>5.0794309520296498E-3</v>
      </c>
      <c r="F2052" s="4">
        <v>1.8015133206335E-2</v>
      </c>
    </row>
    <row r="2053" spans="1:6" x14ac:dyDescent="0.25">
      <c r="A2053" s="3" t="s">
        <v>1525</v>
      </c>
      <c r="B2053" s="5">
        <v>-0.32212919918710903</v>
      </c>
      <c r="C2053" s="5">
        <v>3.8281771251769499</v>
      </c>
      <c r="D2053" s="5">
        <v>11.060963813115</v>
      </c>
      <c r="E2053" s="4">
        <v>5.0784753430281803E-3</v>
      </c>
      <c r="F2053" s="4">
        <v>1.8015133206335E-2</v>
      </c>
    </row>
    <row r="2054" spans="1:6" x14ac:dyDescent="0.25">
      <c r="A2054" s="3" t="s">
        <v>1193</v>
      </c>
      <c r="B2054" s="5">
        <v>-0.39440905923862501</v>
      </c>
      <c r="C2054" s="5">
        <v>10.595521981193301</v>
      </c>
      <c r="D2054" s="5">
        <v>11.1065089392727</v>
      </c>
      <c r="E2054" s="4">
        <v>5.1180625672620304E-3</v>
      </c>
      <c r="F2054" s="4">
        <v>1.8124925897409602E-2</v>
      </c>
    </row>
    <row r="2055" spans="1:6" x14ac:dyDescent="0.25">
      <c r="A2055" s="3" t="s">
        <v>2426</v>
      </c>
      <c r="B2055" s="5">
        <v>-0.184543217645212</v>
      </c>
      <c r="C2055" s="5">
        <v>6.8804899673691899</v>
      </c>
      <c r="D2055" s="5">
        <v>11.029402030675399</v>
      </c>
      <c r="E2055" s="4">
        <v>5.1263981124576698E-3</v>
      </c>
      <c r="F2055" s="4">
        <v>1.8149908759473501E-2</v>
      </c>
    </row>
    <row r="2056" spans="1:6" x14ac:dyDescent="0.25">
      <c r="A2056" s="3" t="s">
        <v>2172</v>
      </c>
      <c r="B2056" s="5">
        <v>-0.217529372850639</v>
      </c>
      <c r="C2056" s="5">
        <v>5.6747713010231502</v>
      </c>
      <c r="D2056" s="5">
        <v>11.022281084997701</v>
      </c>
      <c r="E2056" s="4">
        <v>5.1372824080042302E-3</v>
      </c>
      <c r="F2056" s="4">
        <v>1.81793592505025E-2</v>
      </c>
    </row>
    <row r="2057" spans="1:6" x14ac:dyDescent="0.25">
      <c r="A2057" s="3" t="s">
        <v>2176</v>
      </c>
      <c r="B2057" s="5">
        <v>-0.21710959801868901</v>
      </c>
      <c r="C2057" s="5">
        <v>7.1063123723292696</v>
      </c>
      <c r="D2057" s="5">
        <v>11.022683954635299</v>
      </c>
      <c r="E2057" s="4">
        <v>5.1366659147914599E-3</v>
      </c>
      <c r="F2057" s="4">
        <v>1.81793592505025E-2</v>
      </c>
    </row>
    <row r="2058" spans="1:6" x14ac:dyDescent="0.25">
      <c r="A2058" s="3" t="s">
        <v>824</v>
      </c>
      <c r="B2058" s="5">
        <v>-0.512347802079827</v>
      </c>
      <c r="C2058" s="5">
        <v>3.8631724670199401</v>
      </c>
      <c r="D2058" s="5">
        <v>11.0893430487481</v>
      </c>
      <c r="E2058" s="4">
        <v>5.1440023324450098E-3</v>
      </c>
      <c r="F2058" s="4">
        <v>1.8198594019578899E-2</v>
      </c>
    </row>
    <row r="2059" spans="1:6" x14ac:dyDescent="0.25">
      <c r="A2059" s="3" t="s">
        <v>2414</v>
      </c>
      <c r="B2059" s="5">
        <v>-0.18620283117671299</v>
      </c>
      <c r="C2059" s="5">
        <v>6.2762184548381699</v>
      </c>
      <c r="D2059" s="5">
        <v>11.0135824451768</v>
      </c>
      <c r="E2059" s="4">
        <v>5.1506143826077601E-3</v>
      </c>
      <c r="F2059" s="4">
        <v>1.8212891237127399E-2</v>
      </c>
    </row>
    <row r="2060" spans="1:6" x14ac:dyDescent="0.25">
      <c r="A2060" s="3" t="s">
        <v>419</v>
      </c>
      <c r="B2060" s="5">
        <v>-0.79384049304806803</v>
      </c>
      <c r="C2060" s="5">
        <v>1.76552708328904</v>
      </c>
      <c r="D2060" s="5">
        <v>11.069912367422701</v>
      </c>
      <c r="E2060" s="4">
        <v>5.1735480425565599E-3</v>
      </c>
      <c r="F2060" s="4">
        <v>1.8275742262524E-2</v>
      </c>
    </row>
    <row r="2061" spans="1:6" x14ac:dyDescent="0.25">
      <c r="A2061" s="3" t="s">
        <v>1472</v>
      </c>
      <c r="B2061" s="5">
        <v>-0.331293515781521</v>
      </c>
      <c r="C2061" s="5">
        <v>3.86032661651479</v>
      </c>
      <c r="D2061" s="5">
        <v>10.981241557576</v>
      </c>
      <c r="E2061" s="4">
        <v>5.2005329060005401E-3</v>
      </c>
      <c r="F2061" s="4">
        <v>1.83620764434251E-2</v>
      </c>
    </row>
    <row r="2062" spans="1:6" x14ac:dyDescent="0.25">
      <c r="A2062" s="3" t="s">
        <v>1920</v>
      </c>
      <c r="B2062" s="5">
        <v>-0.25404407254548</v>
      </c>
      <c r="C2062" s="5">
        <v>3.3125723997494601</v>
      </c>
      <c r="D2062" s="5">
        <v>10.980376637266501</v>
      </c>
      <c r="E2062" s="4">
        <v>5.2018755624185396E-3</v>
      </c>
      <c r="F2062" s="4">
        <v>1.83620764434251E-2</v>
      </c>
    </row>
    <row r="2063" spans="1:6" x14ac:dyDescent="0.25">
      <c r="A2063" s="3" t="s">
        <v>2401</v>
      </c>
      <c r="B2063" s="5">
        <v>-0.187008187518904</v>
      </c>
      <c r="C2063" s="5">
        <v>4.5710406818168297</v>
      </c>
      <c r="D2063" s="5">
        <v>10.979251371391401</v>
      </c>
      <c r="E2063" s="4">
        <v>5.2036229640614398E-3</v>
      </c>
      <c r="F2063" s="4">
        <v>1.8363669683134898E-2</v>
      </c>
    </row>
    <row r="2064" spans="1:6" x14ac:dyDescent="0.25">
      <c r="A2064" s="3" t="s">
        <v>359</v>
      </c>
      <c r="B2064" s="5">
        <v>-0.86125370673855906</v>
      </c>
      <c r="C2064" s="5">
        <v>4.8091196687409301</v>
      </c>
      <c r="D2064" s="5">
        <v>15.541506509409601</v>
      </c>
      <c r="E2064" s="4">
        <v>5.2090106495538899E-3</v>
      </c>
      <c r="F2064" s="4">
        <v>1.8374602256580601E-2</v>
      </c>
    </row>
    <row r="2065" spans="1:6" x14ac:dyDescent="0.25">
      <c r="A2065" s="3" t="s">
        <v>2287</v>
      </c>
      <c r="B2065" s="5">
        <v>-0.201460578735389</v>
      </c>
      <c r="C2065" s="5">
        <v>4.5119927865938099</v>
      </c>
      <c r="D2065" s="5">
        <v>10.9755892349019</v>
      </c>
      <c r="E2065" s="4">
        <v>5.2093145080587301E-3</v>
      </c>
      <c r="F2065" s="4">
        <v>1.8374602256580601E-2</v>
      </c>
    </row>
    <row r="2066" spans="1:6" x14ac:dyDescent="0.25">
      <c r="A2066" s="3" t="s">
        <v>1815</v>
      </c>
      <c r="B2066" s="5">
        <v>-0.27015561979533897</v>
      </c>
      <c r="C2066" s="5">
        <v>4.1237676202192901</v>
      </c>
      <c r="D2066" s="5">
        <v>10.9665762979202</v>
      </c>
      <c r="E2066" s="4">
        <v>5.2233526610210796E-3</v>
      </c>
      <c r="F2066" s="4">
        <v>1.84195330647107E-2</v>
      </c>
    </row>
    <row r="2067" spans="1:6" x14ac:dyDescent="0.25">
      <c r="A2067" s="3" t="s">
        <v>2704</v>
      </c>
      <c r="B2067" s="5">
        <v>-0.133397580332657</v>
      </c>
      <c r="C2067" s="5">
        <v>6.4031767894005203</v>
      </c>
      <c r="D2067" s="5">
        <v>10.964878303270799</v>
      </c>
      <c r="E2067" s="4">
        <v>5.2260022651652799E-3</v>
      </c>
      <c r="F2067" s="4">
        <v>1.8424291140862602E-2</v>
      </c>
    </row>
    <row r="2068" spans="1:6" x14ac:dyDescent="0.25">
      <c r="A2068" s="3" t="s">
        <v>1072</v>
      </c>
      <c r="B2068" s="5">
        <v>-0.43122600916811998</v>
      </c>
      <c r="C2068" s="5">
        <v>3.4732798470389401</v>
      </c>
      <c r="D2068" s="5">
        <v>11.032243552782299</v>
      </c>
      <c r="E2068" s="4">
        <v>5.2313867156097401E-3</v>
      </c>
      <c r="F2068" s="4">
        <v>1.8438686162555801E-2</v>
      </c>
    </row>
    <row r="2069" spans="1:6" x14ac:dyDescent="0.25">
      <c r="A2069" s="3" t="s">
        <v>2489</v>
      </c>
      <c r="B2069" s="5">
        <v>-0.17404442335308701</v>
      </c>
      <c r="C2069" s="5">
        <v>6.02671785133413</v>
      </c>
      <c r="D2069" s="5">
        <v>10.9492279784559</v>
      </c>
      <c r="E2069" s="4">
        <v>5.2504966645991096E-3</v>
      </c>
      <c r="F2069" s="4">
        <v>1.8496183022265002E-2</v>
      </c>
    </row>
    <row r="2070" spans="1:6" x14ac:dyDescent="0.25">
      <c r="A2070" s="3" t="s">
        <v>2502</v>
      </c>
      <c r="B2070" s="5">
        <v>-0.172333980765348</v>
      </c>
      <c r="C2070" s="5">
        <v>7.2184904961752601</v>
      </c>
      <c r="D2070" s="5">
        <v>10.929040100439799</v>
      </c>
      <c r="E2070" s="4">
        <v>5.2822886725197296E-3</v>
      </c>
      <c r="F2070" s="4">
        <v>1.8585733350119701E-2</v>
      </c>
    </row>
    <row r="2071" spans="1:6" x14ac:dyDescent="0.25">
      <c r="A2071" s="3" t="s">
        <v>85</v>
      </c>
      <c r="B2071" s="5">
        <v>-1.6711732605442999</v>
      </c>
      <c r="C2071" s="5">
        <v>2.5739706663070998</v>
      </c>
      <c r="D2071" s="5">
        <v>10.9221381923194</v>
      </c>
      <c r="E2071" s="4">
        <v>5.2932087439243099E-3</v>
      </c>
      <c r="F2071" s="4">
        <v>1.8613903292991198E-2</v>
      </c>
    </row>
    <row r="2072" spans="1:6" x14ac:dyDescent="0.25">
      <c r="A2072" s="3" t="s">
        <v>2233</v>
      </c>
      <c r="B2072" s="5">
        <v>-0.20955582738305301</v>
      </c>
      <c r="C2072" s="5">
        <v>4.1248186137861502</v>
      </c>
      <c r="D2072" s="5">
        <v>10.922354158970901</v>
      </c>
      <c r="E2072" s="4">
        <v>5.2928666510129304E-3</v>
      </c>
      <c r="F2072" s="4">
        <v>1.8613903292991198E-2</v>
      </c>
    </row>
    <row r="2073" spans="1:6" x14ac:dyDescent="0.25">
      <c r="A2073" s="3" t="s">
        <v>614</v>
      </c>
      <c r="B2073" s="5">
        <v>-0.62842308547380399</v>
      </c>
      <c r="C2073" s="5">
        <v>1.0835085420622199</v>
      </c>
      <c r="D2073" s="5">
        <v>10.916578622028799</v>
      </c>
      <c r="E2073" s="4">
        <v>5.3020239342163201E-3</v>
      </c>
      <c r="F2073" s="4">
        <v>1.8630234071301099E-2</v>
      </c>
    </row>
    <row r="2074" spans="1:6" x14ac:dyDescent="0.25">
      <c r="A2074" s="3" t="s">
        <v>2726</v>
      </c>
      <c r="B2074" s="5">
        <v>-0.122888372729568</v>
      </c>
      <c r="C2074" s="5">
        <v>6.8708791766717399</v>
      </c>
      <c r="D2074" s="5">
        <v>10.9160736411668</v>
      </c>
      <c r="E2074" s="4">
        <v>5.3028254647157396E-3</v>
      </c>
      <c r="F2074" s="4">
        <v>1.8630234071301099E-2</v>
      </c>
    </row>
    <row r="2075" spans="1:6" x14ac:dyDescent="0.25">
      <c r="A2075" s="3" t="s">
        <v>2466</v>
      </c>
      <c r="B2075" s="5">
        <v>-0.17725018715725699</v>
      </c>
      <c r="C2075" s="5">
        <v>4.5041861535560601</v>
      </c>
      <c r="D2075" s="5">
        <v>10.9125514198603</v>
      </c>
      <c r="E2075" s="4">
        <v>5.3084199973708101E-3</v>
      </c>
      <c r="F2075" s="4">
        <v>1.8640645091139298E-2</v>
      </c>
    </row>
    <row r="2076" spans="1:6" x14ac:dyDescent="0.25">
      <c r="A2076" s="3" t="s">
        <v>2214</v>
      </c>
      <c r="B2076" s="5">
        <v>-0.21194819664926201</v>
      </c>
      <c r="C2076" s="5">
        <v>4.1518659621694196</v>
      </c>
      <c r="D2076" s="5">
        <v>10.910527236802</v>
      </c>
      <c r="E2076" s="4">
        <v>5.3116381965867604E-3</v>
      </c>
      <c r="F2076" s="4">
        <v>1.8647324481525701E-2</v>
      </c>
    </row>
    <row r="2077" spans="1:6" x14ac:dyDescent="0.25">
      <c r="A2077" s="3" t="s">
        <v>2590</v>
      </c>
      <c r="B2077" s="5">
        <v>-0.159011991469269</v>
      </c>
      <c r="C2077" s="5">
        <v>6.9805118101234598</v>
      </c>
      <c r="D2077" s="5">
        <v>10.9078621408324</v>
      </c>
      <c r="E2077" s="4">
        <v>5.3158788008170902E-3</v>
      </c>
      <c r="F2077" s="4">
        <v>1.8657588984091499E-2</v>
      </c>
    </row>
    <row r="2078" spans="1:6" x14ac:dyDescent="0.25">
      <c r="A2078" s="3" t="s">
        <v>2495</v>
      </c>
      <c r="B2078" s="5">
        <v>-0.17323127625808299</v>
      </c>
      <c r="C2078" s="5">
        <v>4.5008235291355696</v>
      </c>
      <c r="D2078" s="5">
        <v>10.9024500060378</v>
      </c>
      <c r="E2078" s="4">
        <v>5.3245024188932604E-3</v>
      </c>
      <c r="F2078" s="4">
        <v>1.86739789042818E-2</v>
      </c>
    </row>
    <row r="2079" spans="1:6" x14ac:dyDescent="0.25">
      <c r="A2079" s="3" t="s">
        <v>31</v>
      </c>
      <c r="B2079" s="5">
        <v>-2.3503490976966699</v>
      </c>
      <c r="C2079" s="5">
        <v>2.6576965095829101</v>
      </c>
      <c r="D2079" s="5">
        <v>14.6493942415619</v>
      </c>
      <c r="E2079" s="4">
        <v>5.3291128206947799E-3</v>
      </c>
      <c r="F2079" s="4">
        <v>1.8676279880391899E-2</v>
      </c>
    </row>
    <row r="2080" spans="1:6" x14ac:dyDescent="0.25">
      <c r="A2080" s="3" t="s">
        <v>2448</v>
      </c>
      <c r="B2080" s="5">
        <v>-0.180826286614096</v>
      </c>
      <c r="C2080" s="5">
        <v>5.1615727776426601</v>
      </c>
      <c r="D2080" s="5">
        <v>10.8949164821236</v>
      </c>
      <c r="E2080" s="4">
        <v>5.3365331104167496E-3</v>
      </c>
      <c r="F2080" s="4">
        <v>1.86884176078831E-2</v>
      </c>
    </row>
    <row r="2081" spans="1:6" x14ac:dyDescent="0.25">
      <c r="A2081" s="3" t="s">
        <v>1809</v>
      </c>
      <c r="B2081" s="5">
        <v>-0.27153249722752199</v>
      </c>
      <c r="C2081" s="5">
        <v>4.3540392008129496</v>
      </c>
      <c r="D2081" s="5">
        <v>10.893991298781501</v>
      </c>
      <c r="E2081" s="4">
        <v>5.3380127467593701E-3</v>
      </c>
      <c r="F2081" s="4">
        <v>1.8688980135614899E-2</v>
      </c>
    </row>
    <row r="2082" spans="1:6" x14ac:dyDescent="0.25">
      <c r="A2082" s="3" t="s">
        <v>1698</v>
      </c>
      <c r="B2082" s="5">
        <v>-0.29008661317630602</v>
      </c>
      <c r="C2082" s="5">
        <v>4.0787183937488596</v>
      </c>
      <c r="D2082" s="5">
        <v>10.8908924235028</v>
      </c>
      <c r="E2082" s="4">
        <v>5.3429721953254404E-3</v>
      </c>
      <c r="F2082" s="4">
        <v>1.8701722587837501E-2</v>
      </c>
    </row>
    <row r="2083" spans="1:6" x14ac:dyDescent="0.25">
      <c r="A2083" s="3" t="s">
        <v>473</v>
      </c>
      <c r="B2083" s="5">
        <v>-0.74546281366279699</v>
      </c>
      <c r="C2083" s="5">
        <v>4.4585493777231102</v>
      </c>
      <c r="D2083" s="5">
        <v>10.9572028870463</v>
      </c>
      <c r="E2083" s="4">
        <v>5.3488506716337604E-3</v>
      </c>
      <c r="F2083" s="4">
        <v>1.87176747755937E-2</v>
      </c>
    </row>
    <row r="2084" spans="1:6" x14ac:dyDescent="0.25">
      <c r="A2084" s="3" t="s">
        <v>1439</v>
      </c>
      <c r="B2084" s="5">
        <v>-0.33857899269500802</v>
      </c>
      <c r="C2084" s="5">
        <v>2.8730819261257499</v>
      </c>
      <c r="D2084" s="5">
        <v>10.882840917146</v>
      </c>
      <c r="E2084" s="4">
        <v>5.35588271666283E-3</v>
      </c>
      <c r="F2084" s="4">
        <v>1.8737654867258199E-2</v>
      </c>
    </row>
    <row r="2085" spans="1:6" x14ac:dyDescent="0.25">
      <c r="A2085" s="3" t="s">
        <v>2273</v>
      </c>
      <c r="B2085" s="5">
        <v>-0.204519139747083</v>
      </c>
      <c r="C2085" s="5">
        <v>4.9774121014825301</v>
      </c>
      <c r="D2085" s="5">
        <v>10.8807449337493</v>
      </c>
      <c r="E2085" s="4">
        <v>5.3592495097814297E-3</v>
      </c>
      <c r="F2085" s="4">
        <v>1.87448053083419E-2</v>
      </c>
    </row>
    <row r="2086" spans="1:6" x14ac:dyDescent="0.25">
      <c r="A2086" s="3" t="s">
        <v>2135</v>
      </c>
      <c r="B2086" s="5">
        <v>-0.22167351156034801</v>
      </c>
      <c r="C2086" s="5">
        <v>5.2199734328987599</v>
      </c>
      <c r="D2086" s="5">
        <v>10.8754831585498</v>
      </c>
      <c r="E2086" s="4">
        <v>5.36771230126266E-3</v>
      </c>
      <c r="F2086" s="4">
        <v>1.8763294403480499E-2</v>
      </c>
    </row>
    <row r="2087" spans="1:6" x14ac:dyDescent="0.25">
      <c r="A2087" s="3" t="s">
        <v>833</v>
      </c>
      <c r="B2087" s="5">
        <v>-0.50844612866629002</v>
      </c>
      <c r="C2087" s="5">
        <v>3.1582247639742902</v>
      </c>
      <c r="D2087" s="5">
        <v>10.9408019923991</v>
      </c>
      <c r="E2087" s="4">
        <v>5.3749279709603198E-3</v>
      </c>
      <c r="F2087" s="4">
        <v>1.87810985007489E-2</v>
      </c>
    </row>
    <row r="2088" spans="1:6" x14ac:dyDescent="0.25">
      <c r="A2088" s="3" t="s">
        <v>2060</v>
      </c>
      <c r="B2088" s="5">
        <v>-0.23285394651499799</v>
      </c>
      <c r="C2088" s="5">
        <v>4.0823321004682702</v>
      </c>
      <c r="D2088" s="5">
        <v>10.8661582816795</v>
      </c>
      <c r="E2088" s="4">
        <v>5.38274789587954E-3</v>
      </c>
      <c r="F2088" s="4">
        <v>1.87991508347836E-2</v>
      </c>
    </row>
    <row r="2089" spans="1:6" x14ac:dyDescent="0.25">
      <c r="A2089" s="3" t="s">
        <v>611</v>
      </c>
      <c r="B2089" s="5">
        <v>-0.62947183754538605</v>
      </c>
      <c r="C2089" s="5">
        <v>1.3227069040858299</v>
      </c>
      <c r="D2089" s="5">
        <v>10.861175361546501</v>
      </c>
      <c r="E2089" s="4">
        <v>5.3908023608292598E-3</v>
      </c>
      <c r="F2089" s="4">
        <v>1.8813369125760999E-2</v>
      </c>
    </row>
    <row r="2090" spans="1:6" x14ac:dyDescent="0.25">
      <c r="A2090" s="3" t="s">
        <v>2391</v>
      </c>
      <c r="B2090" s="5">
        <v>-0.18831549032155701</v>
      </c>
      <c r="C2090" s="5">
        <v>8.8365506034866002</v>
      </c>
      <c r="D2090" s="5">
        <v>10.8622535833371</v>
      </c>
      <c r="E2090" s="4">
        <v>5.3890583291513203E-3</v>
      </c>
      <c r="F2090" s="4">
        <v>1.8813369125760999E-2</v>
      </c>
    </row>
    <row r="2091" spans="1:6" x14ac:dyDescent="0.25">
      <c r="A2091" s="3" t="s">
        <v>1229</v>
      </c>
      <c r="B2091" s="5">
        <v>-0.38551831655586899</v>
      </c>
      <c r="C2091" s="5">
        <v>3.6820865472415001</v>
      </c>
      <c r="D2091" s="5">
        <v>10.854018276770599</v>
      </c>
      <c r="E2091" s="4">
        <v>5.4023955190871803E-3</v>
      </c>
      <c r="F2091" s="4">
        <v>1.8845495015146201E-2</v>
      </c>
    </row>
    <row r="2092" spans="1:6" x14ac:dyDescent="0.25">
      <c r="A2092" s="3" t="s">
        <v>636</v>
      </c>
      <c r="B2092" s="5">
        <v>-0.61417185096942495</v>
      </c>
      <c r="C2092" s="5">
        <v>3.7429892069411999</v>
      </c>
      <c r="D2092" s="5">
        <v>10.921093357188401</v>
      </c>
      <c r="E2092" s="4">
        <v>5.4064592268839402E-3</v>
      </c>
      <c r="F2092" s="4">
        <v>1.88494391697142E-2</v>
      </c>
    </row>
    <row r="2093" spans="1:6" x14ac:dyDescent="0.25">
      <c r="A2093" s="3" t="s">
        <v>2310</v>
      </c>
      <c r="B2093" s="5">
        <v>-0.19749790107397899</v>
      </c>
      <c r="C2093" s="5">
        <v>6.6859801605935303</v>
      </c>
      <c r="D2093" s="5">
        <v>10.837216120526501</v>
      </c>
      <c r="E2093" s="4">
        <v>5.4297251258099803E-3</v>
      </c>
      <c r="F2093" s="4">
        <v>1.8916590928842299E-2</v>
      </c>
    </row>
    <row r="2094" spans="1:6" x14ac:dyDescent="0.25">
      <c r="A2094" s="3" t="s">
        <v>2681</v>
      </c>
      <c r="B2094" s="5">
        <v>-0.14094154960683</v>
      </c>
      <c r="C2094" s="5">
        <v>8.34224625732449</v>
      </c>
      <c r="D2094" s="5">
        <v>10.831564348018601</v>
      </c>
      <c r="E2094" s="4">
        <v>5.4389538636332498E-3</v>
      </c>
      <c r="F2094" s="4">
        <v>1.89440848804866E-2</v>
      </c>
    </row>
    <row r="2095" spans="1:6" x14ac:dyDescent="0.25">
      <c r="A2095" s="3" t="s">
        <v>1373</v>
      </c>
      <c r="B2095" s="5">
        <v>-0.35120444119334898</v>
      </c>
      <c r="C2095" s="5">
        <v>1.9907868859351301</v>
      </c>
      <c r="D2095" s="5">
        <v>10.8264778040487</v>
      </c>
      <c r="E2095" s="4">
        <v>5.4472751201835399E-3</v>
      </c>
      <c r="F2095" s="4">
        <v>1.8963744761149998E-2</v>
      </c>
    </row>
    <row r="2096" spans="1:6" x14ac:dyDescent="0.25">
      <c r="A2096" s="3" t="s">
        <v>1847</v>
      </c>
      <c r="B2096" s="5">
        <v>-0.264978085885471</v>
      </c>
      <c r="C2096" s="5">
        <v>8.2957388047968994</v>
      </c>
      <c r="D2096" s="5">
        <v>10.825382582285499</v>
      </c>
      <c r="E2096" s="4">
        <v>5.4490687533725601E-3</v>
      </c>
      <c r="F2096" s="4">
        <v>1.8965329198362999E-2</v>
      </c>
    </row>
    <row r="2097" spans="1:6" x14ac:dyDescent="0.25">
      <c r="A2097" s="3" t="s">
        <v>1543</v>
      </c>
      <c r="B2097" s="5">
        <v>-0.31910223101340601</v>
      </c>
      <c r="C2097" s="5">
        <v>9.8734526675237806</v>
      </c>
      <c r="D2097" s="5">
        <v>10.825132171990999</v>
      </c>
      <c r="E2097" s="4">
        <v>5.4524516730575E-3</v>
      </c>
      <c r="F2097" s="4">
        <v>1.89724429655088E-2</v>
      </c>
    </row>
    <row r="2098" spans="1:6" x14ac:dyDescent="0.25">
      <c r="A2098" s="3" t="s">
        <v>2043</v>
      </c>
      <c r="B2098" s="5">
        <v>-0.235724784028954</v>
      </c>
      <c r="C2098" s="5">
        <v>4.9420044748737704</v>
      </c>
      <c r="D2098" s="5">
        <v>10.819972936387201</v>
      </c>
      <c r="E2098" s="4">
        <v>5.4579380748712896E-3</v>
      </c>
      <c r="F2098" s="4">
        <v>1.8982210255977201E-2</v>
      </c>
    </row>
    <row r="2099" spans="1:6" x14ac:dyDescent="0.25">
      <c r="A2099" s="3" t="s">
        <v>491</v>
      </c>
      <c r="B2099" s="5">
        <v>-0.73302597982408002</v>
      </c>
      <c r="C2099" s="5">
        <v>0.84039453034365297</v>
      </c>
      <c r="D2099" s="5">
        <v>10.8128979113709</v>
      </c>
      <c r="E2099" s="4">
        <v>5.4695629983825701E-3</v>
      </c>
      <c r="F2099" s="4">
        <v>1.9008643150375901E-2</v>
      </c>
    </row>
    <row r="2100" spans="1:6" x14ac:dyDescent="0.25">
      <c r="A2100" s="3" t="s">
        <v>1397</v>
      </c>
      <c r="B2100" s="5">
        <v>-0.34662696671661303</v>
      </c>
      <c r="C2100" s="5">
        <v>3.39561855247945</v>
      </c>
      <c r="D2100" s="5">
        <v>10.801300023254701</v>
      </c>
      <c r="E2100" s="4">
        <v>5.4886812628073796E-3</v>
      </c>
      <c r="F2100" s="4">
        <v>1.9070408242451601E-2</v>
      </c>
    </row>
    <row r="2101" spans="1:6" x14ac:dyDescent="0.25">
      <c r="A2101" s="3" t="s">
        <v>1272</v>
      </c>
      <c r="B2101" s="5">
        <v>-0.37336383627359698</v>
      </c>
      <c r="C2101" s="5">
        <v>3.7647231143187101</v>
      </c>
      <c r="D2101" s="5">
        <v>10.7964515130355</v>
      </c>
      <c r="E2101" s="4">
        <v>5.4966965212290301E-3</v>
      </c>
      <c r="F2101" s="4">
        <v>1.9092235393173899E-2</v>
      </c>
    </row>
    <row r="2102" spans="1:6" x14ac:dyDescent="0.25">
      <c r="A2102" s="3" t="s">
        <v>901</v>
      </c>
      <c r="B2102" s="5">
        <v>-0.480808421119716</v>
      </c>
      <c r="C2102" s="5">
        <v>0.98421800633332102</v>
      </c>
      <c r="D2102" s="5">
        <v>10.7945839258176</v>
      </c>
      <c r="E2102" s="4">
        <v>5.4997875036964699E-3</v>
      </c>
      <c r="F2102" s="4">
        <v>1.9094949556450701E-2</v>
      </c>
    </row>
    <row r="2103" spans="1:6" x14ac:dyDescent="0.25">
      <c r="A2103" s="3" t="s">
        <v>637</v>
      </c>
      <c r="B2103" s="5">
        <v>-0.61395911458102703</v>
      </c>
      <c r="C2103" s="5">
        <v>0.243345434931067</v>
      </c>
      <c r="D2103" s="5">
        <v>10.786210582307501</v>
      </c>
      <c r="E2103" s="4">
        <v>5.5136706270692802E-3</v>
      </c>
      <c r="F2103" s="4">
        <v>1.9133773968881902E-2</v>
      </c>
    </row>
    <row r="2104" spans="1:6" x14ac:dyDescent="0.25">
      <c r="A2104" s="3" t="s">
        <v>2377</v>
      </c>
      <c r="B2104" s="5">
        <v>-0.19016039267013099</v>
      </c>
      <c r="C2104" s="5">
        <v>6.4377564337457098</v>
      </c>
      <c r="D2104" s="5">
        <v>10.786213292419999</v>
      </c>
      <c r="E2104" s="4">
        <v>5.51366612712693E-3</v>
      </c>
      <c r="F2104" s="4">
        <v>1.9133773968881902E-2</v>
      </c>
    </row>
    <row r="2105" spans="1:6" x14ac:dyDescent="0.25">
      <c r="A2105" s="3" t="s">
        <v>720</v>
      </c>
      <c r="B2105" s="5">
        <v>-0.56038309225973304</v>
      </c>
      <c r="C2105" s="5">
        <v>1.8882683383171801</v>
      </c>
      <c r="D2105" s="5">
        <v>10.7811123573236</v>
      </c>
      <c r="E2105" s="4">
        <v>5.5221433614689496E-3</v>
      </c>
      <c r="F2105" s="4">
        <v>1.91584841549103E-2</v>
      </c>
    </row>
    <row r="2106" spans="1:6" x14ac:dyDescent="0.25">
      <c r="A2106" s="3" t="s">
        <v>607</v>
      </c>
      <c r="B2106" s="5">
        <v>-0.63220616849428901</v>
      </c>
      <c r="C2106" s="5">
        <v>1.0522816766526</v>
      </c>
      <c r="D2106" s="5">
        <v>10.774192449786501</v>
      </c>
      <c r="E2106" s="4">
        <v>5.5336675932679E-3</v>
      </c>
      <c r="F2106" s="4">
        <v>1.9193766494250399E-2</v>
      </c>
    </row>
    <row r="2107" spans="1:6" x14ac:dyDescent="0.25">
      <c r="A2107" s="3" t="s">
        <v>690</v>
      </c>
      <c r="B2107" s="5">
        <v>-0.57749297720719694</v>
      </c>
      <c r="C2107" s="5">
        <v>2.7775041345392499</v>
      </c>
      <c r="D2107" s="5">
        <v>10.768919146251701</v>
      </c>
      <c r="E2107" s="4">
        <v>5.5424682470575203E-3</v>
      </c>
      <c r="F2107" s="4">
        <v>1.92101840979839E-2</v>
      </c>
    </row>
    <row r="2108" spans="1:6" x14ac:dyDescent="0.25">
      <c r="A2108" s="3" t="s">
        <v>1623</v>
      </c>
      <c r="B2108" s="5">
        <v>-0.30158781526017697</v>
      </c>
      <c r="C2108" s="5">
        <v>2.8551919578301801</v>
      </c>
      <c r="D2108" s="5">
        <v>10.7639849350404</v>
      </c>
      <c r="E2108" s="4">
        <v>5.5507176157086604E-3</v>
      </c>
      <c r="F2108" s="4">
        <v>1.9227351781185599E-2</v>
      </c>
    </row>
    <row r="2109" spans="1:6" x14ac:dyDescent="0.25">
      <c r="A2109" s="3" t="s">
        <v>2117</v>
      </c>
      <c r="B2109" s="5">
        <v>-0.225296524878144</v>
      </c>
      <c r="C2109" s="5">
        <v>6.7835954134117102</v>
      </c>
      <c r="D2109" s="5">
        <v>10.7471437814817</v>
      </c>
      <c r="E2109" s="4">
        <v>5.5789807581562104E-3</v>
      </c>
      <c r="F2109" s="4">
        <v>1.9303682139759502E-2</v>
      </c>
    </row>
    <row r="2110" spans="1:6" x14ac:dyDescent="0.25">
      <c r="A2110" s="3" t="s">
        <v>2311</v>
      </c>
      <c r="B2110" s="5">
        <v>-0.197460424785564</v>
      </c>
      <c r="C2110" s="5">
        <v>4.37173614929611</v>
      </c>
      <c r="D2110" s="5">
        <v>10.7428806591387</v>
      </c>
      <c r="E2110" s="4">
        <v>5.5861615254762199E-3</v>
      </c>
      <c r="F2110" s="4">
        <v>1.93238092418146E-2</v>
      </c>
    </row>
    <row r="2111" spans="1:6" x14ac:dyDescent="0.25">
      <c r="A2111" s="3" t="s">
        <v>1159</v>
      </c>
      <c r="B2111" s="5">
        <v>-0.40327218819050098</v>
      </c>
      <c r="C2111" s="5">
        <v>1.7414195832930801</v>
      </c>
      <c r="D2111" s="5">
        <v>10.739470598777601</v>
      </c>
      <c r="E2111" s="4">
        <v>5.59191308029665E-3</v>
      </c>
      <c r="F2111" s="4">
        <v>1.9338983752678399E-2</v>
      </c>
    </row>
    <row r="2112" spans="1:6" x14ac:dyDescent="0.25">
      <c r="A2112" s="3" t="s">
        <v>1389</v>
      </c>
      <c r="B2112" s="5">
        <v>-0.34796012715153501</v>
      </c>
      <c r="C2112" s="5">
        <v>6.60556603641745</v>
      </c>
      <c r="D2112" s="5">
        <v>10.800016987211601</v>
      </c>
      <c r="E2112" s="4">
        <v>5.6049253650248196E-3</v>
      </c>
      <c r="F2112" s="4">
        <v>1.93792551237278E-2</v>
      </c>
    </row>
    <row r="2113" spans="1:6" x14ac:dyDescent="0.25">
      <c r="A2113" s="3" t="s">
        <v>2277</v>
      </c>
      <c r="B2113" s="5">
        <v>-0.203594732845892</v>
      </c>
      <c r="C2113" s="5">
        <v>8.1161104325724693</v>
      </c>
      <c r="D2113" s="5">
        <v>10.7247771864401</v>
      </c>
      <c r="E2113" s="4">
        <v>5.6167739069170703E-3</v>
      </c>
      <c r="F2113" s="4">
        <v>1.9410748655392201E-2</v>
      </c>
    </row>
    <row r="2114" spans="1:6" x14ac:dyDescent="0.25">
      <c r="A2114" s="3" t="s">
        <v>2497</v>
      </c>
      <c r="B2114" s="5">
        <v>-0.172854448494101</v>
      </c>
      <c r="C2114" s="5">
        <v>8.7044265498654596</v>
      </c>
      <c r="D2114" s="5">
        <v>10.721439632108799</v>
      </c>
      <c r="E2114" s="4">
        <v>5.6224387127346599E-3</v>
      </c>
      <c r="F2114" s="4">
        <v>1.9425587447144E-2</v>
      </c>
    </row>
    <row r="2115" spans="1:6" x14ac:dyDescent="0.25">
      <c r="A2115" s="3" t="s">
        <v>1532</v>
      </c>
      <c r="B2115" s="5">
        <v>-0.32088970045034698</v>
      </c>
      <c r="C2115" s="5">
        <v>4.6390817611202202</v>
      </c>
      <c r="D2115" s="5">
        <v>10.719337151985</v>
      </c>
      <c r="E2115" s="4">
        <v>5.6260106209909903E-3</v>
      </c>
      <c r="F2115" s="4">
        <v>1.9433189782745299E-2</v>
      </c>
    </row>
    <row r="2116" spans="1:6" x14ac:dyDescent="0.25">
      <c r="A2116" s="3" t="s">
        <v>1508</v>
      </c>
      <c r="B2116" s="5">
        <v>-0.32517384194416998</v>
      </c>
      <c r="C2116" s="5">
        <v>2.9440491934758102</v>
      </c>
      <c r="D2116" s="5">
        <v>10.7133375982005</v>
      </c>
      <c r="E2116" s="4">
        <v>5.6362176824683004E-3</v>
      </c>
      <c r="F2116" s="4">
        <v>1.94637017652677E-2</v>
      </c>
    </row>
    <row r="2117" spans="1:6" x14ac:dyDescent="0.25">
      <c r="A2117" s="3" t="s">
        <v>2589</v>
      </c>
      <c r="B2117" s="5">
        <v>-0.159045385023797</v>
      </c>
      <c r="C2117" s="5">
        <v>5.6049471453697404</v>
      </c>
      <c r="D2117" s="5">
        <v>10.6919843036495</v>
      </c>
      <c r="E2117" s="4">
        <v>5.6727198910193101E-3</v>
      </c>
      <c r="F2117" s="4">
        <v>1.9565912399185099E-2</v>
      </c>
    </row>
    <row r="2118" spans="1:6" x14ac:dyDescent="0.25">
      <c r="A2118" s="3" t="s">
        <v>1633</v>
      </c>
      <c r="B2118" s="5">
        <v>-0.29988579173397101</v>
      </c>
      <c r="C2118" s="5">
        <v>3.1022831384145801</v>
      </c>
      <c r="D2118" s="5">
        <v>10.6865950223652</v>
      </c>
      <c r="E2118" s="4">
        <v>5.6819756182716697E-3</v>
      </c>
      <c r="F2118" s="4">
        <v>1.9583535036558301E-2</v>
      </c>
    </row>
    <row r="2119" spans="1:6" x14ac:dyDescent="0.25">
      <c r="A2119" s="3" t="s">
        <v>2523</v>
      </c>
      <c r="B2119" s="5">
        <v>-0.16848863274084599</v>
      </c>
      <c r="C2119" s="5">
        <v>5.2225757602548004</v>
      </c>
      <c r="D2119" s="5">
        <v>10.6873244317736</v>
      </c>
      <c r="E2119" s="4">
        <v>5.6807218876383002E-3</v>
      </c>
      <c r="F2119" s="4">
        <v>1.9583535036558301E-2</v>
      </c>
    </row>
    <row r="2120" spans="1:6" x14ac:dyDescent="0.25">
      <c r="A2120" s="3" t="s">
        <v>2316</v>
      </c>
      <c r="B2120" s="5">
        <v>-0.19711010150764899</v>
      </c>
      <c r="C2120" s="5">
        <v>5.9329021776398996</v>
      </c>
      <c r="D2120" s="5">
        <v>10.685162079625</v>
      </c>
      <c r="E2120" s="4">
        <v>5.6844395328772401E-3</v>
      </c>
      <c r="F2120" s="4">
        <v>1.95872625830101E-2</v>
      </c>
    </row>
    <row r="2121" spans="1:6" x14ac:dyDescent="0.25">
      <c r="A2121" s="3" t="s">
        <v>2430</v>
      </c>
      <c r="B2121" s="5">
        <v>-0.18366291565001999</v>
      </c>
      <c r="C2121" s="5">
        <v>5.9895039292384098</v>
      </c>
      <c r="D2121" s="5">
        <v>10.6824248360998</v>
      </c>
      <c r="E2121" s="4">
        <v>5.6891495929433404E-3</v>
      </c>
      <c r="F2121" s="4">
        <v>1.9593962222268901E-2</v>
      </c>
    </row>
    <row r="2122" spans="1:6" x14ac:dyDescent="0.25">
      <c r="A2122" s="3" t="s">
        <v>2504</v>
      </c>
      <c r="B2122" s="5">
        <v>-0.17194450877838199</v>
      </c>
      <c r="C2122" s="5">
        <v>6.5542097181234702</v>
      </c>
      <c r="D2122" s="5">
        <v>10.683071996277899</v>
      </c>
      <c r="E2122" s="4">
        <v>5.6880355979050303E-3</v>
      </c>
      <c r="F2122" s="4">
        <v>1.9593962222268901E-2</v>
      </c>
    </row>
    <row r="2123" spans="1:6" x14ac:dyDescent="0.25">
      <c r="A2123" s="3" t="s">
        <v>2341</v>
      </c>
      <c r="B2123" s="5">
        <v>-0.19402083590067401</v>
      </c>
      <c r="C2123" s="5">
        <v>4.5088211355032302</v>
      </c>
      <c r="D2123" s="5">
        <v>10.681218484119499</v>
      </c>
      <c r="E2123" s="4">
        <v>5.6912268300085E-3</v>
      </c>
      <c r="F2123" s="4">
        <v>1.9596353087336701E-2</v>
      </c>
    </row>
    <row r="2124" spans="1:6" x14ac:dyDescent="0.25">
      <c r="A2124" s="3" t="s">
        <v>916</v>
      </c>
      <c r="B2124" s="5">
        <v>-0.47733856838831801</v>
      </c>
      <c r="C2124" s="5">
        <v>7.1071007333039997</v>
      </c>
      <c r="D2124" s="5">
        <v>10.8938611163194</v>
      </c>
      <c r="E2124" s="4">
        <v>5.7178410083253998E-3</v>
      </c>
      <c r="F2124" s="4">
        <v>1.96784282844213E-2</v>
      </c>
    </row>
    <row r="2125" spans="1:6" x14ac:dyDescent="0.25">
      <c r="A2125" s="3" t="s">
        <v>2052</v>
      </c>
      <c r="B2125" s="5">
        <v>-0.234280966258756</v>
      </c>
      <c r="C2125" s="5">
        <v>5.5996247576871401</v>
      </c>
      <c r="D2125" s="5">
        <v>10.6555881375563</v>
      </c>
      <c r="E2125" s="4">
        <v>5.7355676609261103E-3</v>
      </c>
      <c r="F2125" s="4">
        <v>1.9725062666908301E-2</v>
      </c>
    </row>
    <row r="2126" spans="1:6" x14ac:dyDescent="0.25">
      <c r="A2126" s="3" t="s">
        <v>1755</v>
      </c>
      <c r="B2126" s="5">
        <v>-0.27971558065344498</v>
      </c>
      <c r="C2126" s="5">
        <v>3.49036376973199</v>
      </c>
      <c r="D2126" s="5">
        <v>10.652427476282799</v>
      </c>
      <c r="E2126" s="4">
        <v>5.7410632095839997E-3</v>
      </c>
      <c r="F2126" s="4">
        <v>1.9739171224604599E-2</v>
      </c>
    </row>
    <row r="2127" spans="1:6" x14ac:dyDescent="0.25">
      <c r="A2127" s="3" t="s">
        <v>2711</v>
      </c>
      <c r="B2127" s="5">
        <v>-0.130972265599647</v>
      </c>
      <c r="C2127" s="5">
        <v>9.0933872242643101</v>
      </c>
      <c r="D2127" s="5">
        <v>10.6503947059454</v>
      </c>
      <c r="E2127" s="4">
        <v>5.7446008669683104E-3</v>
      </c>
      <c r="F2127" s="4">
        <v>1.97465428636764E-2</v>
      </c>
    </row>
    <row r="2128" spans="1:6" x14ac:dyDescent="0.25">
      <c r="A2128" s="3" t="s">
        <v>1078</v>
      </c>
      <c r="B2128" s="5">
        <v>-0.42928172526394398</v>
      </c>
      <c r="C2128" s="5">
        <v>1.41131653218479</v>
      </c>
      <c r="D2128" s="5">
        <v>10.647308689677301</v>
      </c>
      <c r="E2128" s="4">
        <v>5.7499763120278597E-3</v>
      </c>
      <c r="F2128" s="4">
        <v>1.97602266226347E-2</v>
      </c>
    </row>
    <row r="2129" spans="1:6" x14ac:dyDescent="0.25">
      <c r="A2129" s="3" t="s">
        <v>1932</v>
      </c>
      <c r="B2129" s="5">
        <v>-0.25262808354612998</v>
      </c>
      <c r="C2129" s="5">
        <v>3.7113422097063302</v>
      </c>
      <c r="D2129" s="5">
        <v>10.6442517894329</v>
      </c>
      <c r="E2129" s="4">
        <v>5.7553067644446699E-3</v>
      </c>
      <c r="F2129" s="4">
        <v>1.97737491623221E-2</v>
      </c>
    </row>
    <row r="2130" spans="1:6" x14ac:dyDescent="0.25">
      <c r="A2130" s="3" t="s">
        <v>2139</v>
      </c>
      <c r="B2130" s="5">
        <v>-0.221265390721575</v>
      </c>
      <c r="C2130" s="5">
        <v>7.5941176043063896</v>
      </c>
      <c r="D2130" s="5">
        <v>10.6205693284882</v>
      </c>
      <c r="E2130" s="4">
        <v>5.7967967065080802E-3</v>
      </c>
      <c r="F2130" s="4">
        <v>1.99066438522814E-2</v>
      </c>
    </row>
    <row r="2131" spans="1:6" x14ac:dyDescent="0.25">
      <c r="A2131" s="3" t="s">
        <v>1060</v>
      </c>
      <c r="B2131" s="5">
        <v>-0.43422184384235402</v>
      </c>
      <c r="C2131" s="5">
        <v>1.51436043452733</v>
      </c>
      <c r="D2131" s="5">
        <v>10.6129557181086</v>
      </c>
      <c r="E2131" s="4">
        <v>5.81020844525355E-3</v>
      </c>
      <c r="F2131" s="4">
        <v>1.9943033784107899E-2</v>
      </c>
    </row>
    <row r="2132" spans="1:6" x14ac:dyDescent="0.25">
      <c r="A2132" s="3" t="s">
        <v>2645</v>
      </c>
      <c r="B2132" s="5">
        <v>-0.148048926720839</v>
      </c>
      <c r="C2132" s="5">
        <v>6.2205076012078901</v>
      </c>
      <c r="D2132" s="5">
        <v>10.606999391146299</v>
      </c>
      <c r="E2132" s="4">
        <v>5.8207257704729898E-3</v>
      </c>
      <c r="F2132" s="4">
        <v>1.9974294851497199E-2</v>
      </c>
    </row>
    <row r="2133" spans="1:6" x14ac:dyDescent="0.25">
      <c r="A2133" s="3" t="s">
        <v>2734</v>
      </c>
      <c r="B2133" s="5">
        <v>-0.119221476882896</v>
      </c>
      <c r="C2133" s="5">
        <v>7.3653488564757597</v>
      </c>
      <c r="D2133" s="5">
        <v>10.602438032269101</v>
      </c>
      <c r="E2133" s="4">
        <v>5.8287948016195797E-3</v>
      </c>
      <c r="F2133" s="4">
        <v>1.9997141293982501E-2</v>
      </c>
    </row>
    <row r="2134" spans="1:6" x14ac:dyDescent="0.25">
      <c r="A2134" s="3" t="s">
        <v>2071</v>
      </c>
      <c r="B2134" s="5">
        <v>-0.23188024000357199</v>
      </c>
      <c r="C2134" s="5">
        <v>4.9234075604582097</v>
      </c>
      <c r="D2134" s="5">
        <v>10.5958254009619</v>
      </c>
      <c r="E2134" s="4">
        <v>5.8405154623727496E-3</v>
      </c>
      <c r="F2134" s="4">
        <v>2.00276533364858E-2</v>
      </c>
    </row>
    <row r="2135" spans="1:6" x14ac:dyDescent="0.25">
      <c r="A2135" s="3" t="s">
        <v>1356</v>
      </c>
      <c r="B2135" s="5">
        <v>-0.35489840068468198</v>
      </c>
      <c r="C2135" s="5">
        <v>3.3123639722640901</v>
      </c>
      <c r="D2135" s="5">
        <v>10.5811040990707</v>
      </c>
      <c r="E2135" s="4">
        <v>5.8667062795170703E-3</v>
      </c>
      <c r="F2135" s="4">
        <v>2.00931499334004E-2</v>
      </c>
    </row>
    <row r="2136" spans="1:6" x14ac:dyDescent="0.25">
      <c r="A2136" s="3" t="s">
        <v>1534</v>
      </c>
      <c r="B2136" s="5">
        <v>-0.32047947413943301</v>
      </c>
      <c r="C2136" s="5">
        <v>2.95050938330801</v>
      </c>
      <c r="D2136" s="5">
        <v>10.5789721484332</v>
      </c>
      <c r="E2136" s="4">
        <v>5.8705104802324898E-3</v>
      </c>
      <c r="F2136" s="4">
        <v>2.0096463637210502E-2</v>
      </c>
    </row>
    <row r="2137" spans="1:6" x14ac:dyDescent="0.25">
      <c r="A2137" s="3" t="s">
        <v>2054</v>
      </c>
      <c r="B2137" s="5">
        <v>-0.23420160979505</v>
      </c>
      <c r="C2137" s="5">
        <v>4.0843934999055804</v>
      </c>
      <c r="D2137" s="5">
        <v>10.561777109527499</v>
      </c>
      <c r="E2137" s="4">
        <v>5.9012971895890396E-3</v>
      </c>
      <c r="F2137" s="4">
        <v>2.0196975816252901E-2</v>
      </c>
    </row>
    <row r="2138" spans="1:6" x14ac:dyDescent="0.25">
      <c r="A2138" s="3" t="s">
        <v>816</v>
      </c>
      <c r="B2138" s="5">
        <v>-0.51744561849976101</v>
      </c>
      <c r="C2138" s="5">
        <v>1.3559636327917</v>
      </c>
      <c r="D2138" s="5">
        <v>10.554313856422599</v>
      </c>
      <c r="E2138" s="4">
        <v>5.9147176714376701E-3</v>
      </c>
      <c r="F2138" s="4">
        <v>2.0238018518860298E-2</v>
      </c>
    </row>
    <row r="2139" spans="1:6" x14ac:dyDescent="0.25">
      <c r="A2139" s="3" t="s">
        <v>2700</v>
      </c>
      <c r="B2139" s="5">
        <v>-0.13408084201870399</v>
      </c>
      <c r="C2139" s="5">
        <v>5.8292082880928398</v>
      </c>
      <c r="D2139" s="5">
        <v>10.5520436179174</v>
      </c>
      <c r="E2139" s="4">
        <v>5.9188070176339402E-3</v>
      </c>
      <c r="F2139" s="4">
        <v>2.02471213502789E-2</v>
      </c>
    </row>
    <row r="2140" spans="1:6" x14ac:dyDescent="0.25">
      <c r="A2140" s="3" t="s">
        <v>1404</v>
      </c>
      <c r="B2140" s="5">
        <v>-0.345792451313785</v>
      </c>
      <c r="C2140" s="5">
        <v>4.6509301828778602</v>
      </c>
      <c r="D2140" s="5">
        <v>10.5462527081148</v>
      </c>
      <c r="E2140" s="4">
        <v>5.9323840288545903E-3</v>
      </c>
      <c r="F2140" s="4">
        <v>2.0288667464359301E-2</v>
      </c>
    </row>
    <row r="2141" spans="1:6" x14ac:dyDescent="0.25">
      <c r="A2141" s="3" t="s">
        <v>1430</v>
      </c>
      <c r="B2141" s="5">
        <v>-0.33988554073247501</v>
      </c>
      <c r="C2141" s="5">
        <v>5.5619622734484597</v>
      </c>
      <c r="D2141" s="5">
        <v>10.6047085586021</v>
      </c>
      <c r="E2141" s="4">
        <v>5.9431067044298002E-3</v>
      </c>
      <c r="F2141" s="4">
        <v>2.0315531699653999E-2</v>
      </c>
    </row>
    <row r="2142" spans="1:6" x14ac:dyDescent="0.25">
      <c r="A2142" s="3" t="s">
        <v>2683</v>
      </c>
      <c r="B2142" s="5">
        <v>-0.13991507080423099</v>
      </c>
      <c r="C2142" s="5">
        <v>7.5036699601778798</v>
      </c>
      <c r="D2142" s="5">
        <v>10.533548003596101</v>
      </c>
      <c r="E2142" s="4">
        <v>5.9522447527448298E-3</v>
      </c>
      <c r="F2142" s="4">
        <v>2.03369558479965E-2</v>
      </c>
    </row>
    <row r="2143" spans="1:6" x14ac:dyDescent="0.25">
      <c r="A2143" s="3" t="s">
        <v>1733</v>
      </c>
      <c r="B2143" s="5">
        <v>-0.28431754087854899</v>
      </c>
      <c r="C2143" s="5">
        <v>5.4374294484674399</v>
      </c>
      <c r="D2143" s="5">
        <v>10.532520851207799</v>
      </c>
      <c r="E2143" s="4">
        <v>5.9541080957195101E-3</v>
      </c>
      <c r="F2143" s="4">
        <v>2.0338417938343699E-2</v>
      </c>
    </row>
    <row r="2144" spans="1:6" x14ac:dyDescent="0.25">
      <c r="A2144" s="3" t="s">
        <v>2620</v>
      </c>
      <c r="B2144" s="5">
        <v>-0.15346060615198101</v>
      </c>
      <c r="C2144" s="5">
        <v>5.5253956018030896</v>
      </c>
      <c r="D2144" s="5">
        <v>10.53066471575</v>
      </c>
      <c r="E2144" s="4">
        <v>5.9574769933268797E-3</v>
      </c>
      <c r="F2144" s="4">
        <v>2.0340118438180399E-2</v>
      </c>
    </row>
    <row r="2145" spans="1:6" x14ac:dyDescent="0.25">
      <c r="A2145" s="3" t="s">
        <v>2689</v>
      </c>
      <c r="B2145" s="5">
        <v>-0.138405442005167</v>
      </c>
      <c r="C2145" s="5">
        <v>6.2070091981133899</v>
      </c>
      <c r="D2145" s="5">
        <v>10.5280410867705</v>
      </c>
      <c r="E2145" s="4">
        <v>5.9622426500430996E-3</v>
      </c>
      <c r="F2145" s="4">
        <v>2.03465838411514E-2</v>
      </c>
    </row>
    <row r="2146" spans="1:6" x14ac:dyDescent="0.25">
      <c r="A2146" s="3" t="s">
        <v>1857</v>
      </c>
      <c r="B2146" s="5">
        <v>-0.262426944830499</v>
      </c>
      <c r="C2146" s="5">
        <v>8.5361659206078304</v>
      </c>
      <c r="D2146" s="5">
        <v>10.527053295547001</v>
      </c>
      <c r="E2146" s="4">
        <v>5.96403805064755E-3</v>
      </c>
      <c r="F2146" s="4">
        <v>2.03478100504756E-2</v>
      </c>
    </row>
    <row r="2147" spans="1:6" x14ac:dyDescent="0.25">
      <c r="A2147" s="3" t="s">
        <v>2337</v>
      </c>
      <c r="B2147" s="5">
        <v>-0.19472547591921799</v>
      </c>
      <c r="C2147" s="5">
        <v>4.5168747030084901</v>
      </c>
      <c r="D2147" s="5">
        <v>10.5215327383714</v>
      </c>
      <c r="E2147" s="4">
        <v>5.9740836634770301E-3</v>
      </c>
      <c r="F2147" s="4">
        <v>2.0377176559414099E-2</v>
      </c>
    </row>
    <row r="2148" spans="1:6" x14ac:dyDescent="0.25">
      <c r="A2148" s="3" t="s">
        <v>1885</v>
      </c>
      <c r="B2148" s="5">
        <v>-0.258654732811746</v>
      </c>
      <c r="C2148" s="5">
        <v>2.4724289444852801</v>
      </c>
      <c r="D2148" s="5">
        <v>10.511743503370701</v>
      </c>
      <c r="E2148" s="4">
        <v>5.99194493767521E-3</v>
      </c>
      <c r="F2148" s="4">
        <v>2.04241497761086E-2</v>
      </c>
    </row>
    <row r="2149" spans="1:6" x14ac:dyDescent="0.25">
      <c r="A2149" s="3" t="s">
        <v>49</v>
      </c>
      <c r="B2149" s="5">
        <v>-2.0622869405965698</v>
      </c>
      <c r="C2149" s="5">
        <v>0.46024221054352898</v>
      </c>
      <c r="D2149" s="5">
        <v>15.5696626669992</v>
      </c>
      <c r="E2149" s="4">
        <v>6.0129022773748701E-3</v>
      </c>
      <c r="F2149" s="4">
        <v>2.04750810786168E-2</v>
      </c>
    </row>
    <row r="2150" spans="1:6" x14ac:dyDescent="0.25">
      <c r="A2150" s="3" t="s">
        <v>1107</v>
      </c>
      <c r="B2150" s="5">
        <v>-0.41885644519339998</v>
      </c>
      <c r="C2150" s="5">
        <v>2.0334762275163798</v>
      </c>
      <c r="D2150" s="5">
        <v>10.500588729674799</v>
      </c>
      <c r="E2150" s="4">
        <v>6.0123729348491601E-3</v>
      </c>
      <c r="F2150" s="4">
        <v>2.04750810786168E-2</v>
      </c>
    </row>
    <row r="2151" spans="1:6" x14ac:dyDescent="0.25">
      <c r="A2151" s="3" t="s">
        <v>1666</v>
      </c>
      <c r="B2151" s="5">
        <v>-0.29542966220730299</v>
      </c>
      <c r="C2151" s="5">
        <v>3.4454458856564099</v>
      </c>
      <c r="D2151" s="5">
        <v>10.4977146404136</v>
      </c>
      <c r="E2151" s="4">
        <v>6.0176493384464297E-3</v>
      </c>
      <c r="F2151" s="4">
        <v>2.0486322315340599E-2</v>
      </c>
    </row>
    <row r="2152" spans="1:6" x14ac:dyDescent="0.25">
      <c r="A2152" s="3" t="s">
        <v>253</v>
      </c>
      <c r="B2152" s="5">
        <v>-1.0436570385144801</v>
      </c>
      <c r="C2152" s="5">
        <v>1.16678991814957</v>
      </c>
      <c r="D2152" s="5">
        <v>10.4880887130098</v>
      </c>
      <c r="E2152" s="4">
        <v>6.0353600883710197E-3</v>
      </c>
      <c r="F2152" s="4">
        <v>2.0531816828842499E-2</v>
      </c>
    </row>
    <row r="2153" spans="1:6" x14ac:dyDescent="0.25">
      <c r="A2153" s="3" t="s">
        <v>1610</v>
      </c>
      <c r="B2153" s="5">
        <v>-0.30502542834278601</v>
      </c>
      <c r="C2153" s="5">
        <v>4.4516956888649402</v>
      </c>
      <c r="D2153" s="5">
        <v>10.485093588800201</v>
      </c>
      <c r="E2153" s="4">
        <v>6.0408830871131903E-3</v>
      </c>
      <c r="F2153" s="4">
        <v>2.05407421313431E-2</v>
      </c>
    </row>
    <row r="2154" spans="1:6" x14ac:dyDescent="0.25">
      <c r="A2154" s="3" t="s">
        <v>1741</v>
      </c>
      <c r="B2154" s="5">
        <v>-0.28212622756547601</v>
      </c>
      <c r="C2154" s="5">
        <v>6.3651839312029797</v>
      </c>
      <c r="D2154" s="5">
        <v>10.4857491417473</v>
      </c>
      <c r="E2154" s="4">
        <v>6.0428403982671899E-3</v>
      </c>
      <c r="F2154" s="4">
        <v>2.0542467755049799E-2</v>
      </c>
    </row>
    <row r="2155" spans="1:6" x14ac:dyDescent="0.25">
      <c r="A2155" s="3" t="s">
        <v>2435</v>
      </c>
      <c r="B2155" s="5">
        <v>-0.183243111067451</v>
      </c>
      <c r="C2155" s="5">
        <v>4.7382812767491496</v>
      </c>
      <c r="D2155" s="5">
        <v>10.475103549329001</v>
      </c>
      <c r="E2155" s="4">
        <v>6.0593469119334603E-3</v>
      </c>
      <c r="F2155" s="4">
        <v>2.0583765618601101E-2</v>
      </c>
    </row>
    <row r="2156" spans="1:6" x14ac:dyDescent="0.25">
      <c r="A2156" s="3" t="s">
        <v>2397</v>
      </c>
      <c r="B2156" s="5">
        <v>-0.18742493204265601</v>
      </c>
      <c r="C2156" s="5">
        <v>3.8850175940713898</v>
      </c>
      <c r="D2156" s="5">
        <v>10.4743135995052</v>
      </c>
      <c r="E2156" s="4">
        <v>6.0608096927617502E-3</v>
      </c>
      <c r="F2156" s="4">
        <v>2.0583799745144099E-2</v>
      </c>
    </row>
    <row r="2157" spans="1:6" x14ac:dyDescent="0.25">
      <c r="A2157" s="3" t="s">
        <v>1949</v>
      </c>
      <c r="B2157" s="5">
        <v>-0.24876114536111599</v>
      </c>
      <c r="C2157" s="5">
        <v>5.0592411214867496</v>
      </c>
      <c r="D2157" s="5">
        <v>10.4729424251016</v>
      </c>
      <c r="E2157" s="4">
        <v>6.0633497176988899E-3</v>
      </c>
      <c r="F2157" s="4">
        <v>2.0587491528894199E-2</v>
      </c>
    </row>
    <row r="2158" spans="1:6" x14ac:dyDescent="0.25">
      <c r="A2158" s="3" t="s">
        <v>2156</v>
      </c>
      <c r="B2158" s="5">
        <v>-0.21942307192868399</v>
      </c>
      <c r="C2158" s="5">
        <v>8.7205029484735697</v>
      </c>
      <c r="D2158" s="5">
        <v>10.463900476264101</v>
      </c>
      <c r="E2158" s="4">
        <v>6.0801302303660704E-3</v>
      </c>
      <c r="F2158" s="4">
        <v>2.0629637268691801E-2</v>
      </c>
    </row>
    <row r="2159" spans="1:6" x14ac:dyDescent="0.25">
      <c r="A2159" s="3" t="s">
        <v>1950</v>
      </c>
      <c r="B2159" s="5">
        <v>-0.248392410537671</v>
      </c>
      <c r="C2159" s="5">
        <v>3.1819654820980099</v>
      </c>
      <c r="D2159" s="5">
        <v>10.4459714508718</v>
      </c>
      <c r="E2159" s="4">
        <v>6.1135626271674398E-3</v>
      </c>
      <c r="F2159" s="4">
        <v>2.07215142484009E-2</v>
      </c>
    </row>
    <row r="2160" spans="1:6" x14ac:dyDescent="0.25">
      <c r="A2160" s="3" t="s">
        <v>2386</v>
      </c>
      <c r="B2160" s="5">
        <v>-0.18887305429590601</v>
      </c>
      <c r="C2160" s="5">
        <v>7.9793294068732497</v>
      </c>
      <c r="D2160" s="5">
        <v>10.4454590533021</v>
      </c>
      <c r="E2160" s="4">
        <v>6.11452121339292E-3</v>
      </c>
      <c r="F2160" s="4">
        <v>2.07215142484009E-2</v>
      </c>
    </row>
    <row r="2161" spans="1:6" x14ac:dyDescent="0.25">
      <c r="A2161" s="3" t="s">
        <v>2202</v>
      </c>
      <c r="B2161" s="5">
        <v>-0.212967023289618</v>
      </c>
      <c r="C2161" s="5">
        <v>4.3780057148531997</v>
      </c>
      <c r="D2161" s="5">
        <v>10.4433178504928</v>
      </c>
      <c r="E2161" s="4">
        <v>6.1185288235877499E-3</v>
      </c>
      <c r="F2161" s="4">
        <v>2.0730137470448301E-2</v>
      </c>
    </row>
    <row r="2162" spans="1:6" x14ac:dyDescent="0.25">
      <c r="A2162" s="3" t="s">
        <v>1443</v>
      </c>
      <c r="B2162" s="5">
        <v>-0.33781968210802599</v>
      </c>
      <c r="C2162" s="5">
        <v>5.86892490719171</v>
      </c>
      <c r="D2162" s="5">
        <v>10.4710430259021</v>
      </c>
      <c r="E2162" s="4">
        <v>6.1881703768656704E-3</v>
      </c>
      <c r="F2162" s="4">
        <v>2.0931054206209099E-2</v>
      </c>
    </row>
    <row r="2163" spans="1:6" x14ac:dyDescent="0.25">
      <c r="A2163" s="3" t="s">
        <v>970</v>
      </c>
      <c r="B2163" s="5">
        <v>-0.46132101758518201</v>
      </c>
      <c r="C2163" s="5">
        <v>2.0853714594464501</v>
      </c>
      <c r="D2163" s="5">
        <v>10.396417137911101</v>
      </c>
      <c r="E2163" s="4">
        <v>6.2070764042056401E-3</v>
      </c>
      <c r="F2163" s="4">
        <v>2.0989991783100199E-2</v>
      </c>
    </row>
    <row r="2164" spans="1:6" x14ac:dyDescent="0.25">
      <c r="A2164" s="3" t="s">
        <v>2635</v>
      </c>
      <c r="B2164" s="5">
        <v>-0.14990222210224899</v>
      </c>
      <c r="C2164" s="5">
        <v>5.1719139881907097</v>
      </c>
      <c r="D2164" s="5">
        <v>10.3940339853257</v>
      </c>
      <c r="E2164" s="4">
        <v>6.2116150939449302E-3</v>
      </c>
      <c r="F2164" s="4">
        <v>2.10003279088775E-2</v>
      </c>
    </row>
    <row r="2165" spans="1:6" x14ac:dyDescent="0.25">
      <c r="A2165" s="3" t="s">
        <v>2221</v>
      </c>
      <c r="B2165" s="5">
        <v>-0.210929567857844</v>
      </c>
      <c r="C2165" s="5">
        <v>7.6994975961992003</v>
      </c>
      <c r="D2165" s="5">
        <v>10.390138044741899</v>
      </c>
      <c r="E2165" s="4">
        <v>6.2190431268008004E-3</v>
      </c>
      <c r="F2165" s="4">
        <v>2.1020425110601301E-2</v>
      </c>
    </row>
    <row r="2166" spans="1:6" x14ac:dyDescent="0.25">
      <c r="A2166" s="3" t="s">
        <v>1530</v>
      </c>
      <c r="B2166" s="5">
        <v>-0.32159714720588001</v>
      </c>
      <c r="C2166" s="5">
        <v>5.0426622378083996</v>
      </c>
      <c r="D2166" s="5">
        <v>10.387410658697901</v>
      </c>
      <c r="E2166" s="4">
        <v>6.2242492861274302E-3</v>
      </c>
      <c r="F2166" s="4">
        <v>2.1031577823217899E-2</v>
      </c>
    </row>
    <row r="2167" spans="1:6" x14ac:dyDescent="0.25">
      <c r="A2167" s="3" t="s">
        <v>1803</v>
      </c>
      <c r="B2167" s="5">
        <v>-0.27218714317237402</v>
      </c>
      <c r="C2167" s="5">
        <v>7.7996475733567099</v>
      </c>
      <c r="D2167" s="5">
        <v>10.388543181845099</v>
      </c>
      <c r="E2167" s="4">
        <v>6.2253114115728703E-3</v>
      </c>
      <c r="F2167" s="4">
        <v>2.1031577823217899E-2</v>
      </c>
    </row>
    <row r="2168" spans="1:6" x14ac:dyDescent="0.25">
      <c r="A2168" s="3" t="s">
        <v>582</v>
      </c>
      <c r="B2168" s="5">
        <v>-0.64889567701372497</v>
      </c>
      <c r="C2168" s="5">
        <v>1.1904424292984499</v>
      </c>
      <c r="D2168" s="5">
        <v>10.3859141128132</v>
      </c>
      <c r="E2168" s="4">
        <v>6.2271080991449096E-3</v>
      </c>
      <c r="F2168" s="4">
        <v>2.10326328144897E-2</v>
      </c>
    </row>
    <row r="2169" spans="1:6" x14ac:dyDescent="0.25">
      <c r="A2169" s="3" t="s">
        <v>2284</v>
      </c>
      <c r="B2169" s="5">
        <v>-0.20181812739671801</v>
      </c>
      <c r="C2169" s="5">
        <v>6.0788722786194498</v>
      </c>
      <c r="D2169" s="5">
        <v>10.382020274457499</v>
      </c>
      <c r="E2169" s="4">
        <v>6.2345535040218896E-3</v>
      </c>
      <c r="F2169" s="4">
        <v>2.1052761820420901E-2</v>
      </c>
    </row>
    <row r="2170" spans="1:6" x14ac:dyDescent="0.25">
      <c r="A2170" s="3" t="s">
        <v>595</v>
      </c>
      <c r="B2170" s="5">
        <v>-0.64063103997368598</v>
      </c>
      <c r="C2170" s="5">
        <v>7.7909461991809499</v>
      </c>
      <c r="D2170" s="5">
        <v>10.379616846049</v>
      </c>
      <c r="E2170" s="4">
        <v>6.2971504974906802E-3</v>
      </c>
      <c r="F2170" s="4">
        <v>2.1233775677997498E-2</v>
      </c>
    </row>
    <row r="2171" spans="1:6" x14ac:dyDescent="0.25">
      <c r="A2171" s="3" t="s">
        <v>2354</v>
      </c>
      <c r="B2171" s="5">
        <v>-0.192584205321612</v>
      </c>
      <c r="C2171" s="5">
        <v>4.6734687615893797</v>
      </c>
      <c r="D2171" s="5">
        <v>10.344119213128099</v>
      </c>
      <c r="E2171" s="4">
        <v>6.3075635063017804E-3</v>
      </c>
      <c r="F2171" s="4">
        <v>2.1263827580487699E-2</v>
      </c>
    </row>
    <row r="2172" spans="1:6" x14ac:dyDescent="0.25">
      <c r="A2172" s="3" t="s">
        <v>1632</v>
      </c>
      <c r="B2172" s="5">
        <v>-0.299906427733169</v>
      </c>
      <c r="C2172" s="5">
        <v>2.8623035381505502</v>
      </c>
      <c r="D2172" s="5">
        <v>10.340692085659599</v>
      </c>
      <c r="E2172" s="4">
        <v>6.3142138145798297E-3</v>
      </c>
      <c r="F2172" s="4">
        <v>2.1281183524924301E-2</v>
      </c>
    </row>
    <row r="2173" spans="1:6" x14ac:dyDescent="0.25">
      <c r="A2173" s="3" t="s">
        <v>1215</v>
      </c>
      <c r="B2173" s="5">
        <v>-0.38918157781289098</v>
      </c>
      <c r="C2173" s="5">
        <v>2.12931513648889</v>
      </c>
      <c r="D2173" s="5">
        <v>10.338811806375301</v>
      </c>
      <c r="E2173" s="4">
        <v>6.3178659175468898E-3</v>
      </c>
      <c r="F2173" s="4">
        <v>2.1288428581622301E-2</v>
      </c>
    </row>
    <row r="2174" spans="1:6" x14ac:dyDescent="0.25">
      <c r="A2174" s="3" t="s">
        <v>2283</v>
      </c>
      <c r="B2174" s="5">
        <v>-0.20188903587101301</v>
      </c>
      <c r="C2174" s="5">
        <v>4.04078227931016</v>
      </c>
      <c r="D2174" s="5">
        <v>10.3376155693452</v>
      </c>
      <c r="E2174" s="4">
        <v>6.3201906612771301E-3</v>
      </c>
      <c r="F2174" s="4">
        <v>2.1291198639951402E-2</v>
      </c>
    </row>
    <row r="2175" spans="1:6" x14ac:dyDescent="0.25">
      <c r="A2175" s="3" t="s">
        <v>2527</v>
      </c>
      <c r="B2175" s="5">
        <v>-0.167850832739075</v>
      </c>
      <c r="C2175" s="5">
        <v>6.0824447746396899</v>
      </c>
      <c r="D2175" s="5">
        <v>10.335427467517199</v>
      </c>
      <c r="E2175" s="4">
        <v>6.3244455316185102E-3</v>
      </c>
      <c r="F2175" s="4">
        <v>2.1300467967079299E-2</v>
      </c>
    </row>
    <row r="2176" spans="1:6" x14ac:dyDescent="0.25">
      <c r="A2176" s="3" t="s">
        <v>1401</v>
      </c>
      <c r="B2176" s="5">
        <v>-0.34617612112667201</v>
      </c>
      <c r="C2176" s="5">
        <v>3.64054018088141</v>
      </c>
      <c r="D2176" s="5">
        <v>10.314095769843</v>
      </c>
      <c r="E2176" s="4">
        <v>6.3660997974969297E-3</v>
      </c>
      <c r="F2176" s="4">
        <v>2.1419090562638101E-2</v>
      </c>
    </row>
    <row r="2177" spans="1:6" x14ac:dyDescent="0.25">
      <c r="A2177" s="3" t="s">
        <v>2682</v>
      </c>
      <c r="B2177" s="5">
        <v>-0.140488923595121</v>
      </c>
      <c r="C2177" s="5">
        <v>6.3059371759068403</v>
      </c>
      <c r="D2177" s="5">
        <v>10.314683598840601</v>
      </c>
      <c r="E2177" s="4">
        <v>6.36494771191765E-3</v>
      </c>
      <c r="F2177" s="4">
        <v>2.1419090562638101E-2</v>
      </c>
    </row>
    <row r="2178" spans="1:6" x14ac:dyDescent="0.25">
      <c r="A2178" s="3" t="s">
        <v>2739</v>
      </c>
      <c r="B2178" s="5">
        <v>-0.117186090672367</v>
      </c>
      <c r="C2178" s="5">
        <v>7.1810841128816802</v>
      </c>
      <c r="D2178" s="5">
        <v>10.3004573930211</v>
      </c>
      <c r="E2178" s="4">
        <v>6.3928973569290998E-3</v>
      </c>
      <c r="F2178" s="4">
        <v>2.14901453500186E-2</v>
      </c>
    </row>
    <row r="2179" spans="1:6" x14ac:dyDescent="0.25">
      <c r="A2179" s="3" t="s">
        <v>525</v>
      </c>
      <c r="B2179" s="5">
        <v>-0.703385566128786</v>
      </c>
      <c r="C2179" s="5">
        <v>8.7554548948368893</v>
      </c>
      <c r="D2179" s="5">
        <v>11.1546218132523</v>
      </c>
      <c r="E2179" s="4">
        <v>6.4031973449994901E-3</v>
      </c>
      <c r="F2179" s="4">
        <v>2.1514560868223301E-2</v>
      </c>
    </row>
    <row r="2180" spans="1:6" x14ac:dyDescent="0.25">
      <c r="A2180" s="3" t="s">
        <v>2192</v>
      </c>
      <c r="B2180" s="5">
        <v>-0.21417769218055199</v>
      </c>
      <c r="C2180" s="5">
        <v>4.0219292805044997</v>
      </c>
      <c r="D2180" s="5">
        <v>10.2920713465296</v>
      </c>
      <c r="E2180" s="4">
        <v>6.4094394584201797E-3</v>
      </c>
      <c r="F2180" s="4">
        <v>2.1525325358225999E-2</v>
      </c>
    </row>
    <row r="2181" spans="1:6" x14ac:dyDescent="0.25">
      <c r="A2181" s="3" t="s">
        <v>998</v>
      </c>
      <c r="B2181" s="5">
        <v>-0.45387970488229901</v>
      </c>
      <c r="C2181" s="5">
        <v>0.83844900457085103</v>
      </c>
      <c r="D2181" s="5">
        <v>10.285257267617901</v>
      </c>
      <c r="E2181" s="4">
        <v>6.4229171371738298E-3</v>
      </c>
      <c r="F2181" s="4">
        <v>2.15554086788869E-2</v>
      </c>
    </row>
    <row r="2182" spans="1:6" x14ac:dyDescent="0.25">
      <c r="A2182" s="3" t="s">
        <v>1786</v>
      </c>
      <c r="B2182" s="5">
        <v>-0.27424576415917801</v>
      </c>
      <c r="C2182" s="5">
        <v>5.5468133896302003</v>
      </c>
      <c r="D2182" s="5">
        <v>10.280616058615299</v>
      </c>
      <c r="E2182" s="4">
        <v>6.4354058986191001E-3</v>
      </c>
      <c r="F2182" s="4">
        <v>2.1581838148528799E-2</v>
      </c>
    </row>
    <row r="2183" spans="1:6" x14ac:dyDescent="0.25">
      <c r="A2183" s="3" t="s">
        <v>2191</v>
      </c>
      <c r="B2183" s="5">
        <v>-0.214184530532045</v>
      </c>
      <c r="C2183" s="5">
        <v>5.9783361667040502</v>
      </c>
      <c r="D2183" s="5">
        <v>10.266798116975</v>
      </c>
      <c r="E2183" s="4">
        <v>6.45959249692497E-3</v>
      </c>
      <c r="F2183" s="4">
        <v>2.1634892749650102E-2</v>
      </c>
    </row>
    <row r="2184" spans="1:6" x14ac:dyDescent="0.25">
      <c r="A2184" s="3" t="s">
        <v>1211</v>
      </c>
      <c r="B2184" s="5">
        <v>-0.39008767232739799</v>
      </c>
      <c r="C2184" s="5">
        <v>1.50785265730806</v>
      </c>
      <c r="D2184" s="5">
        <v>10.890217629184599</v>
      </c>
      <c r="E2184" s="4">
        <v>6.4632620043033901E-3</v>
      </c>
      <c r="F2184" s="4">
        <v>2.1639404380665101E-2</v>
      </c>
    </row>
    <row r="2185" spans="1:6" x14ac:dyDescent="0.25">
      <c r="A2185" s="3" t="s">
        <v>1773</v>
      </c>
      <c r="B2185" s="5">
        <v>-0.27670929607593198</v>
      </c>
      <c r="C2185" s="5">
        <v>2.3962694918511902</v>
      </c>
      <c r="D2185" s="5">
        <v>10.2560240783752</v>
      </c>
      <c r="E2185" s="4">
        <v>6.4811105135373602E-3</v>
      </c>
      <c r="F2185" s="4">
        <v>2.1688912344428601E-2</v>
      </c>
    </row>
    <row r="2186" spans="1:6" x14ac:dyDescent="0.25">
      <c r="A2186" s="3" t="s">
        <v>1232</v>
      </c>
      <c r="B2186" s="5">
        <v>-0.38532230270076201</v>
      </c>
      <c r="C2186" s="5">
        <v>5.9786694394014601</v>
      </c>
      <c r="D2186" s="5">
        <v>10.315183343793001</v>
      </c>
      <c r="E2186" s="4">
        <v>6.4888283863405996E-3</v>
      </c>
      <c r="F2186" s="4">
        <v>2.1704487584055701E-2</v>
      </c>
    </row>
    <row r="2187" spans="1:6" x14ac:dyDescent="0.25">
      <c r="A2187" s="3" t="s">
        <v>564</v>
      </c>
      <c r="B2187" s="5">
        <v>-0.67529608368015304</v>
      </c>
      <c r="C2187" s="5">
        <v>0.18179163420323999</v>
      </c>
      <c r="D2187" s="5">
        <v>10.249908322422099</v>
      </c>
      <c r="E2187" s="4">
        <v>6.4933617824976704E-3</v>
      </c>
      <c r="F2187" s="4">
        <v>2.1709401391271699E-2</v>
      </c>
    </row>
    <row r="2188" spans="1:6" x14ac:dyDescent="0.25">
      <c r="A2188" s="3" t="s">
        <v>1985</v>
      </c>
      <c r="B2188" s="5">
        <v>-0.243867212487971</v>
      </c>
      <c r="C2188" s="5">
        <v>6.0567591712904596</v>
      </c>
      <c r="D2188" s="5">
        <v>10.250184380355099</v>
      </c>
      <c r="E2188" s="4">
        <v>6.4928081988752297E-3</v>
      </c>
      <c r="F2188" s="4">
        <v>2.1709401391271699E-2</v>
      </c>
    </row>
    <row r="2189" spans="1:6" x14ac:dyDescent="0.25">
      <c r="A2189" s="3" t="s">
        <v>1135</v>
      </c>
      <c r="B2189" s="5">
        <v>-0.41284886245962499</v>
      </c>
      <c r="C2189" s="5">
        <v>1.0618635214033101</v>
      </c>
      <c r="D2189" s="5">
        <v>10.243310802278501</v>
      </c>
      <c r="E2189" s="4">
        <v>6.5066081301475599E-3</v>
      </c>
      <c r="F2189" s="4">
        <v>2.17485564038832E-2</v>
      </c>
    </row>
    <row r="2190" spans="1:6" x14ac:dyDescent="0.25">
      <c r="A2190" s="3" t="s">
        <v>2472</v>
      </c>
      <c r="B2190" s="5">
        <v>-0.17647331721853601</v>
      </c>
      <c r="C2190" s="5">
        <v>5.97963866021413</v>
      </c>
      <c r="D2190" s="5">
        <v>10.240089008550701</v>
      </c>
      <c r="E2190" s="4">
        <v>6.5130881100629199E-3</v>
      </c>
      <c r="F2190" s="4">
        <v>2.1759949406149899E-2</v>
      </c>
    </row>
    <row r="2191" spans="1:6" x14ac:dyDescent="0.25">
      <c r="A2191" s="3" t="s">
        <v>2213</v>
      </c>
      <c r="B2191" s="5">
        <v>-0.21202537889169401</v>
      </c>
      <c r="C2191" s="5">
        <v>3.8842918356640901</v>
      </c>
      <c r="D2191" s="5">
        <v>10.226509325550399</v>
      </c>
      <c r="E2191" s="4">
        <v>6.5404828929642002E-3</v>
      </c>
      <c r="F2191" s="4">
        <v>2.1817035225480799E-2</v>
      </c>
    </row>
    <row r="2192" spans="1:6" x14ac:dyDescent="0.25">
      <c r="A2192" s="3" t="s">
        <v>648</v>
      </c>
      <c r="B2192" s="5">
        <v>-0.60474874872761697</v>
      </c>
      <c r="C2192" s="5">
        <v>0.93036707181303602</v>
      </c>
      <c r="D2192" s="5">
        <v>10.220574085566099</v>
      </c>
      <c r="E2192" s="4">
        <v>6.55249803461945E-3</v>
      </c>
      <c r="F2192" s="4">
        <v>2.1837900885243199E-2</v>
      </c>
    </row>
    <row r="2193" spans="1:6" x14ac:dyDescent="0.25">
      <c r="A2193" s="3" t="s">
        <v>2419</v>
      </c>
      <c r="B2193" s="5">
        <v>-0.18525022819526299</v>
      </c>
      <c r="C2193" s="5">
        <v>6.6276460113345603</v>
      </c>
      <c r="D2193" s="5">
        <v>10.2187782688751</v>
      </c>
      <c r="E2193" s="4">
        <v>6.5561384591662697E-3</v>
      </c>
      <c r="F2193" s="4">
        <v>2.1838238349327899E-2</v>
      </c>
    </row>
    <row r="2194" spans="1:6" x14ac:dyDescent="0.25">
      <c r="A2194" s="3" t="s">
        <v>1206</v>
      </c>
      <c r="B2194" s="5">
        <v>-0.39071212513668202</v>
      </c>
      <c r="C2194" s="5">
        <v>0.87514427411246298</v>
      </c>
      <c r="D2194" s="5">
        <v>10.2172557298704</v>
      </c>
      <c r="E2194" s="4">
        <v>6.5592267330681301E-3</v>
      </c>
      <c r="F2194" s="4">
        <v>2.1841993791032299E-2</v>
      </c>
    </row>
    <row r="2195" spans="1:6" x14ac:dyDescent="0.25">
      <c r="A2195" s="3" t="s">
        <v>2565</v>
      </c>
      <c r="B2195" s="5">
        <v>-0.16229158395337501</v>
      </c>
      <c r="C2195" s="5">
        <v>5.6359709182455697</v>
      </c>
      <c r="D2195" s="5">
        <v>10.2150929227737</v>
      </c>
      <c r="E2195" s="4">
        <v>6.5636165965951999E-3</v>
      </c>
      <c r="F2195" s="4">
        <v>2.1851476399708001E-2</v>
      </c>
    </row>
    <row r="2196" spans="1:6" x14ac:dyDescent="0.25">
      <c r="A2196" s="3" t="s">
        <v>2376</v>
      </c>
      <c r="B2196" s="5">
        <v>-0.19031833564543901</v>
      </c>
      <c r="C2196" s="5">
        <v>5.9084222068467103</v>
      </c>
      <c r="D2196" s="5">
        <v>10.2105823739077</v>
      </c>
      <c r="E2196" s="4">
        <v>6.5727826066953399E-3</v>
      </c>
      <c r="F2196" s="4">
        <v>2.1870420845937801E-2</v>
      </c>
    </row>
    <row r="2197" spans="1:6" x14ac:dyDescent="0.25">
      <c r="A2197" s="3" t="s">
        <v>2708</v>
      </c>
      <c r="B2197" s="5">
        <v>-0.13174558590962199</v>
      </c>
      <c r="C2197" s="5">
        <v>7.0563650145963797</v>
      </c>
      <c r="D2197" s="5">
        <v>10.209255804256699</v>
      </c>
      <c r="E2197" s="4">
        <v>6.5754811774786596E-3</v>
      </c>
      <c r="F2197" s="4">
        <v>2.1870420845937801E-2</v>
      </c>
    </row>
    <row r="2198" spans="1:6" x14ac:dyDescent="0.25">
      <c r="A2198" s="3" t="s">
        <v>2247</v>
      </c>
      <c r="B2198" s="5">
        <v>-0.20725450064862899</v>
      </c>
      <c r="C2198" s="5">
        <v>6.95463767982611</v>
      </c>
      <c r="D2198" s="5">
        <v>10.1913372961468</v>
      </c>
      <c r="E2198" s="4">
        <v>6.6120574980096901E-3</v>
      </c>
      <c r="F2198" s="4">
        <v>2.1981755675574699E-2</v>
      </c>
    </row>
    <row r="2199" spans="1:6" x14ac:dyDescent="0.25">
      <c r="A2199" s="3" t="s">
        <v>2586</v>
      </c>
      <c r="B2199" s="5">
        <v>-0.159387856048366</v>
      </c>
      <c r="C2199" s="5">
        <v>6.2724255910678703</v>
      </c>
      <c r="D2199" s="5">
        <v>10.1869851331062</v>
      </c>
      <c r="E2199" s="4">
        <v>6.6209768190098701E-3</v>
      </c>
      <c r="F2199" s="4">
        <v>2.20062445574832E-2</v>
      </c>
    </row>
    <row r="2200" spans="1:6" x14ac:dyDescent="0.25">
      <c r="A2200" s="3" t="s">
        <v>2728</v>
      </c>
      <c r="B2200" s="5">
        <v>-0.122557380276099</v>
      </c>
      <c r="C2200" s="5">
        <v>6.1039919913869696</v>
      </c>
      <c r="D2200" s="5">
        <v>10.183494062813301</v>
      </c>
      <c r="E2200" s="4">
        <v>6.6281414602509699E-3</v>
      </c>
      <c r="F2200" s="4">
        <v>2.2019727163023702E-2</v>
      </c>
    </row>
    <row r="2201" spans="1:6" x14ac:dyDescent="0.25">
      <c r="A2201" s="3" t="s">
        <v>1960</v>
      </c>
      <c r="B2201" s="5">
        <v>-0.24749965398854701</v>
      </c>
      <c r="C2201" s="5">
        <v>7.2518537606471902</v>
      </c>
      <c r="D2201" s="5">
        <v>10.1811460567134</v>
      </c>
      <c r="E2201" s="4">
        <v>6.6329652536003397E-3</v>
      </c>
      <c r="F2201" s="4">
        <v>2.20305871257063E-2</v>
      </c>
    </row>
    <row r="2202" spans="1:6" x14ac:dyDescent="0.25">
      <c r="A2202" s="3" t="s">
        <v>1833</v>
      </c>
      <c r="B2202" s="5">
        <v>-0.26758723028555498</v>
      </c>
      <c r="C2202" s="5">
        <v>5.5667431834323597</v>
      </c>
      <c r="D2202" s="5">
        <v>10.1677913998249</v>
      </c>
      <c r="E2202" s="4">
        <v>6.6604785688180101E-3</v>
      </c>
      <c r="F2202" s="4">
        <v>2.2101246098731198E-2</v>
      </c>
    </row>
    <row r="2203" spans="1:6" x14ac:dyDescent="0.25">
      <c r="A2203" s="3" t="s">
        <v>807</v>
      </c>
      <c r="B2203" s="5">
        <v>-0.521279273865218</v>
      </c>
      <c r="C2203" s="5">
        <v>6.1254769889199601</v>
      </c>
      <c r="D2203" s="5">
        <v>10.1653031669832</v>
      </c>
      <c r="E2203" s="4">
        <v>6.6656193887272399E-3</v>
      </c>
      <c r="F2203" s="4">
        <v>2.2113125993649299E-2</v>
      </c>
    </row>
    <row r="2204" spans="1:6" x14ac:dyDescent="0.25">
      <c r="A2204" s="3" t="s">
        <v>2627</v>
      </c>
      <c r="B2204" s="5">
        <v>-0.15146214947560599</v>
      </c>
      <c r="C2204" s="5">
        <v>5.7080124648865302</v>
      </c>
      <c r="D2204" s="5">
        <v>10.163735522422</v>
      </c>
      <c r="E2204" s="4">
        <v>6.6688605776551004E-3</v>
      </c>
      <c r="F2204" s="4">
        <v>2.21135234085643E-2</v>
      </c>
    </row>
    <row r="2205" spans="1:6" x14ac:dyDescent="0.25">
      <c r="A2205" s="3" t="s">
        <v>2672</v>
      </c>
      <c r="B2205" s="5">
        <v>-0.14272530998765401</v>
      </c>
      <c r="C2205" s="5">
        <v>6.5965736613638803</v>
      </c>
      <c r="D2205" s="5">
        <v>10.163787894420301</v>
      </c>
      <c r="E2205" s="4">
        <v>6.6687522663668904E-3</v>
      </c>
      <c r="F2205" s="4">
        <v>2.21135234085643E-2</v>
      </c>
    </row>
    <row r="2206" spans="1:6" x14ac:dyDescent="0.25">
      <c r="A2206" s="3" t="s">
        <v>1270</v>
      </c>
      <c r="B2206" s="5">
        <v>-0.37374065738315698</v>
      </c>
      <c r="C2206" s="5">
        <v>1.21000691406278</v>
      </c>
      <c r="D2206" s="5">
        <v>10.160256399039101</v>
      </c>
      <c r="E2206" s="4">
        <v>6.67606035527881E-3</v>
      </c>
      <c r="F2206" s="4">
        <v>2.2130956476126999E-2</v>
      </c>
    </row>
    <row r="2207" spans="1:6" x14ac:dyDescent="0.25">
      <c r="A2207" s="3" t="s">
        <v>688</v>
      </c>
      <c r="B2207" s="5">
        <v>-0.57764156665020905</v>
      </c>
      <c r="C2207" s="5">
        <v>0.502808069229423</v>
      </c>
      <c r="D2207" s="5">
        <v>10.1496758364224</v>
      </c>
      <c r="E2207" s="4">
        <v>6.6980112354032301E-3</v>
      </c>
      <c r="F2207" s="4">
        <v>2.2175515251885401E-2</v>
      </c>
    </row>
    <row r="2208" spans="1:6" x14ac:dyDescent="0.25">
      <c r="A2208" s="3" t="s">
        <v>1347</v>
      </c>
      <c r="B2208" s="5">
        <v>-0.35621738356766303</v>
      </c>
      <c r="C2208" s="5">
        <v>2.1153270366431598</v>
      </c>
      <c r="D2208" s="5">
        <v>10.149451288019501</v>
      </c>
      <c r="E2208" s="4">
        <v>6.6984779953767597E-3</v>
      </c>
      <c r="F2208" s="4">
        <v>2.2175515251885401E-2</v>
      </c>
    </row>
    <row r="2209" spans="1:6" x14ac:dyDescent="0.25">
      <c r="A2209" s="3" t="s">
        <v>1372</v>
      </c>
      <c r="B2209" s="5">
        <v>-0.35160269530424598</v>
      </c>
      <c r="C2209" s="5">
        <v>2.3140412525073599</v>
      </c>
      <c r="D2209" s="5">
        <v>10.1448149269865</v>
      </c>
      <c r="E2209" s="4">
        <v>6.7081238174118802E-3</v>
      </c>
      <c r="F2209" s="4">
        <v>2.2196965522865202E-2</v>
      </c>
    </row>
    <row r="2210" spans="1:6" x14ac:dyDescent="0.25">
      <c r="A2210" s="3" t="s">
        <v>947</v>
      </c>
      <c r="B2210" s="5">
        <v>-0.46941516313487802</v>
      </c>
      <c r="C2210" s="5">
        <v>1.03509260450973</v>
      </c>
      <c r="D2210" s="5">
        <v>10.1417915306601</v>
      </c>
      <c r="E2210" s="4">
        <v>6.7144225513949603E-3</v>
      </c>
      <c r="F2210" s="4">
        <v>2.2212620390080599E-2</v>
      </c>
    </row>
    <row r="2211" spans="1:6" x14ac:dyDescent="0.25">
      <c r="A2211" s="3" t="s">
        <v>2615</v>
      </c>
      <c r="B2211" s="5">
        <v>-0.15398831883422701</v>
      </c>
      <c r="C2211" s="5">
        <v>5.9763673726746704</v>
      </c>
      <c r="D2211" s="5">
        <v>10.137307268107101</v>
      </c>
      <c r="E2211" s="4">
        <v>6.7237773348541403E-3</v>
      </c>
      <c r="F2211" s="4">
        <v>2.22383755970001E-2</v>
      </c>
    </row>
    <row r="2212" spans="1:6" x14ac:dyDescent="0.25">
      <c r="A2212" s="3" t="s">
        <v>2549</v>
      </c>
      <c r="B2212" s="5">
        <v>-0.16433111446784099</v>
      </c>
      <c r="C2212" s="5">
        <v>4.8580005575747798</v>
      </c>
      <c r="D2212" s="5">
        <v>10.1319127104661</v>
      </c>
      <c r="E2212" s="4">
        <v>6.7350510699771497E-3</v>
      </c>
      <c r="F2212" s="4">
        <v>2.2270464086465901E-2</v>
      </c>
    </row>
    <row r="2213" spans="1:6" x14ac:dyDescent="0.25">
      <c r="A2213" s="3" t="s">
        <v>2427</v>
      </c>
      <c r="B2213" s="5">
        <v>-0.18454000083595001</v>
      </c>
      <c r="C2213" s="5">
        <v>5.0496442502258301</v>
      </c>
      <c r="D2213" s="5">
        <v>10.125300866501799</v>
      </c>
      <c r="E2213" s="4">
        <v>6.7488985200990703E-3</v>
      </c>
      <c r="F2213" s="4">
        <v>2.2311045994233301E-2</v>
      </c>
    </row>
    <row r="2214" spans="1:6" x14ac:dyDescent="0.25">
      <c r="A2214" s="3" t="s">
        <v>967</v>
      </c>
      <c r="B2214" s="5">
        <v>-0.462404539854123</v>
      </c>
      <c r="C2214" s="5">
        <v>1.9622132528015199</v>
      </c>
      <c r="D2214" s="5">
        <v>10.121166864792</v>
      </c>
      <c r="E2214" s="4">
        <v>6.7575732314271598E-3</v>
      </c>
      <c r="F2214" s="4">
        <v>2.2330810084518701E-2</v>
      </c>
    </row>
    <row r="2215" spans="1:6" x14ac:dyDescent="0.25">
      <c r="A2215" s="3" t="s">
        <v>2425</v>
      </c>
      <c r="B2215" s="5">
        <v>-0.18461269076688899</v>
      </c>
      <c r="C2215" s="5">
        <v>5.7844010673857698</v>
      </c>
      <c r="D2215" s="5">
        <v>10.113733657487799</v>
      </c>
      <c r="E2215" s="4">
        <v>6.7732033476179997E-3</v>
      </c>
      <c r="F2215" s="4">
        <v>2.2375732859034599E-2</v>
      </c>
    </row>
    <row r="2216" spans="1:6" x14ac:dyDescent="0.25">
      <c r="A2216" s="3" t="s">
        <v>1831</v>
      </c>
      <c r="B2216" s="5">
        <v>-0.26767931277522</v>
      </c>
      <c r="C2216" s="5">
        <v>7.4707777535261304</v>
      </c>
      <c r="D2216" s="5">
        <v>10.111926767641201</v>
      </c>
      <c r="E2216" s="4">
        <v>6.78040436600109E-3</v>
      </c>
      <c r="F2216" s="4">
        <v>2.2389729420248701E-2</v>
      </c>
    </row>
    <row r="2217" spans="1:6" x14ac:dyDescent="0.25">
      <c r="A2217" s="3" t="s">
        <v>1378</v>
      </c>
      <c r="B2217" s="5">
        <v>-0.35030439093775101</v>
      </c>
      <c r="C2217" s="5">
        <v>1.4061393101427799</v>
      </c>
      <c r="D2217" s="5">
        <v>10.102416745117401</v>
      </c>
      <c r="E2217" s="4">
        <v>6.7970801372284999E-3</v>
      </c>
      <c r="F2217" s="4">
        <v>2.2433689369762502E-2</v>
      </c>
    </row>
    <row r="2218" spans="1:6" x14ac:dyDescent="0.25">
      <c r="A2218" s="3" t="s">
        <v>329</v>
      </c>
      <c r="B2218" s="5">
        <v>-0.91103270378444501</v>
      </c>
      <c r="C2218" s="5">
        <v>3.7259148854522799</v>
      </c>
      <c r="D2218" s="5">
        <v>10.1615611021401</v>
      </c>
      <c r="E2218" s="4">
        <v>6.8018322697015699E-3</v>
      </c>
      <c r="F2218" s="4">
        <v>2.2440982267365898E-2</v>
      </c>
    </row>
    <row r="2219" spans="1:6" x14ac:dyDescent="0.25">
      <c r="A2219" s="3" t="s">
        <v>723</v>
      </c>
      <c r="B2219" s="5">
        <v>-0.55811689718660995</v>
      </c>
      <c r="C2219" s="5">
        <v>3.4227316550389801</v>
      </c>
      <c r="D2219" s="5">
        <v>10.0948171722812</v>
      </c>
      <c r="E2219" s="4">
        <v>6.8131685225647602E-3</v>
      </c>
      <c r="F2219" s="4">
        <v>2.24578781735989E-2</v>
      </c>
    </row>
    <row r="2220" spans="1:6" x14ac:dyDescent="0.25">
      <c r="A2220" s="3" t="s">
        <v>2070</v>
      </c>
      <c r="B2220" s="5">
        <v>-0.23200810842995001</v>
      </c>
      <c r="C2220" s="5">
        <v>4.7111147783229201</v>
      </c>
      <c r="D2220" s="5">
        <v>10.088267293953599</v>
      </c>
      <c r="E2220" s="4">
        <v>6.8270699878933304E-3</v>
      </c>
      <c r="F2220" s="4">
        <v>2.2485531068912299E-2</v>
      </c>
    </row>
    <row r="2221" spans="1:6" x14ac:dyDescent="0.25">
      <c r="A2221" s="3" t="s">
        <v>1925</v>
      </c>
      <c r="B2221" s="5">
        <v>-0.253467373648255</v>
      </c>
      <c r="C2221" s="5">
        <v>5.3636387137791601</v>
      </c>
      <c r="D2221" s="5">
        <v>10.078555771197401</v>
      </c>
      <c r="E2221" s="4">
        <v>6.8477420693172798E-3</v>
      </c>
      <c r="F2221" s="4">
        <v>2.25326654389588E-2</v>
      </c>
    </row>
    <row r="2222" spans="1:6" x14ac:dyDescent="0.25">
      <c r="A2222" s="3" t="s">
        <v>2160</v>
      </c>
      <c r="B2222" s="5">
        <v>-0.21899913985810901</v>
      </c>
      <c r="C2222" s="5">
        <v>8.7215445553082702</v>
      </c>
      <c r="D2222" s="5">
        <v>10.0697011042566</v>
      </c>
      <c r="E2222" s="4">
        <v>6.8666532653034497E-3</v>
      </c>
      <c r="F2222" s="4">
        <v>2.2565688085329098E-2</v>
      </c>
    </row>
    <row r="2223" spans="1:6" x14ac:dyDescent="0.25">
      <c r="A2223" s="3" t="s">
        <v>2469</v>
      </c>
      <c r="B2223" s="5">
        <v>-0.17673972843354999</v>
      </c>
      <c r="C2223" s="5">
        <v>7.1654198415183599</v>
      </c>
      <c r="D2223" s="5">
        <v>10.070578009152801</v>
      </c>
      <c r="E2223" s="4">
        <v>6.8647777427761798E-3</v>
      </c>
      <c r="F2223" s="4">
        <v>2.2565688085329098E-2</v>
      </c>
    </row>
    <row r="2224" spans="1:6" x14ac:dyDescent="0.25">
      <c r="A2224" s="3" t="s">
        <v>1523</v>
      </c>
      <c r="B2224" s="5">
        <v>-0.32238118587152997</v>
      </c>
      <c r="C2224" s="5">
        <v>2.2187146694679001</v>
      </c>
      <c r="D2224" s="5">
        <v>10.063059659311699</v>
      </c>
      <c r="E2224" s="4">
        <v>6.8808772061525903E-3</v>
      </c>
      <c r="F2224" s="4">
        <v>2.2599710044964302E-2</v>
      </c>
    </row>
    <row r="2225" spans="1:6" x14ac:dyDescent="0.25">
      <c r="A2225" s="3" t="s">
        <v>2420</v>
      </c>
      <c r="B2225" s="5">
        <v>-0.18517185229097599</v>
      </c>
      <c r="C2225" s="5">
        <v>5.8196877040666104</v>
      </c>
      <c r="D2225" s="5">
        <v>10.054550316521601</v>
      </c>
      <c r="E2225" s="4">
        <v>6.8991513742089903E-3</v>
      </c>
      <c r="F2225" s="4">
        <v>2.2638739189709801E-2</v>
      </c>
    </row>
    <row r="2226" spans="1:6" x14ac:dyDescent="0.25">
      <c r="A2226" s="3" t="s">
        <v>1547</v>
      </c>
      <c r="B2226" s="5">
        <v>-0.318492055744999</v>
      </c>
      <c r="C2226" s="5">
        <v>2.94735272276642</v>
      </c>
      <c r="D2226" s="5">
        <v>10.0440443502749</v>
      </c>
      <c r="E2226" s="4">
        <v>6.9217907544724304E-3</v>
      </c>
      <c r="F2226" s="4">
        <v>2.2702512314842601E-2</v>
      </c>
    </row>
    <row r="2227" spans="1:6" x14ac:dyDescent="0.25">
      <c r="A2227" s="3" t="s">
        <v>2286</v>
      </c>
      <c r="B2227" s="5">
        <v>-0.201755150449061</v>
      </c>
      <c r="C2227" s="5">
        <v>5.4973047066843304</v>
      </c>
      <c r="D2227" s="5">
        <v>10.0413572710787</v>
      </c>
      <c r="E2227" s="4">
        <v>6.9275949324681197E-3</v>
      </c>
      <c r="F2227" s="4">
        <v>2.2716290811881701E-2</v>
      </c>
    </row>
    <row r="2228" spans="1:6" x14ac:dyDescent="0.25">
      <c r="A2228" s="3" t="s">
        <v>2331</v>
      </c>
      <c r="B2228" s="5">
        <v>-0.19537744315705199</v>
      </c>
      <c r="C2228" s="5">
        <v>8.0163783560597892</v>
      </c>
      <c r="D2228" s="5">
        <v>10.0385056695374</v>
      </c>
      <c r="E2228" s="4">
        <v>6.9337606333523E-3</v>
      </c>
      <c r="F2228" s="4">
        <v>2.2725989917642599E-2</v>
      </c>
    </row>
    <row r="2229" spans="1:6" x14ac:dyDescent="0.25">
      <c r="A2229" s="3" t="s">
        <v>1766</v>
      </c>
      <c r="B2229" s="5">
        <v>-0.27781867883095701</v>
      </c>
      <c r="C2229" s="5">
        <v>3.0617913681521798</v>
      </c>
      <c r="D2229" s="5">
        <v>10.036525392130301</v>
      </c>
      <c r="E2229" s="4">
        <v>6.9380460961909101E-3</v>
      </c>
      <c r="F2229" s="4">
        <v>2.2734776858679199E-2</v>
      </c>
    </row>
    <row r="2230" spans="1:6" x14ac:dyDescent="0.25">
      <c r="A2230" s="3" t="s">
        <v>2240</v>
      </c>
      <c r="B2230" s="5">
        <v>-0.20854855062941299</v>
      </c>
      <c r="C2230" s="5">
        <v>7.0225056103810299</v>
      </c>
      <c r="D2230" s="5">
        <v>10.031947006812</v>
      </c>
      <c r="E2230" s="4">
        <v>6.9479657698211699E-3</v>
      </c>
      <c r="F2230" s="4">
        <v>2.2762017801756299E-2</v>
      </c>
    </row>
    <row r="2231" spans="1:6" x14ac:dyDescent="0.25">
      <c r="A2231" s="3" t="s">
        <v>351</v>
      </c>
      <c r="B2231" s="5">
        <v>-0.86842191470196295</v>
      </c>
      <c r="C2231" s="5">
        <v>3.1528841517573301</v>
      </c>
      <c r="D2231" s="5">
        <v>10.0194527744273</v>
      </c>
      <c r="E2231" s="4">
        <v>6.9785740168273802E-3</v>
      </c>
      <c r="F2231" s="4">
        <v>2.2851725270262802E-2</v>
      </c>
    </row>
    <row r="2232" spans="1:6" x14ac:dyDescent="0.25">
      <c r="A2232" s="3" t="s">
        <v>1564</v>
      </c>
      <c r="B2232" s="5">
        <v>-0.31396512148505301</v>
      </c>
      <c r="C2232" s="5">
        <v>5.9181124206741798</v>
      </c>
      <c r="D2232" s="5">
        <v>10.076724411320001</v>
      </c>
      <c r="E2232" s="4">
        <v>6.9821619240866602E-3</v>
      </c>
      <c r="F2232" s="4">
        <v>2.2858191382251401E-2</v>
      </c>
    </row>
    <row r="2233" spans="1:6" x14ac:dyDescent="0.25">
      <c r="A2233" s="3" t="s">
        <v>1036</v>
      </c>
      <c r="B2233" s="5">
        <v>-0.43971182860031799</v>
      </c>
      <c r="C2233" s="5">
        <v>1.7577235750462601</v>
      </c>
      <c r="D2233" s="5">
        <v>10.0124810799909</v>
      </c>
      <c r="E2233" s="4">
        <v>6.9903245625841997E-3</v>
      </c>
      <c r="F2233" s="4">
        <v>2.2876397000976399E-2</v>
      </c>
    </row>
    <row r="2234" spans="1:6" x14ac:dyDescent="0.25">
      <c r="A2234" s="3" t="s">
        <v>2130</v>
      </c>
      <c r="B2234" s="5">
        <v>-0.22275281269470101</v>
      </c>
      <c r="C2234" s="5">
        <v>6.6183216817405199</v>
      </c>
      <c r="D2234" s="5">
        <v>10.012193762719299</v>
      </c>
      <c r="E2234" s="4">
        <v>6.99095200890874E-3</v>
      </c>
      <c r="F2234" s="4">
        <v>2.2876397000976399E-2</v>
      </c>
    </row>
    <row r="2235" spans="1:6" x14ac:dyDescent="0.25">
      <c r="A2235" s="3" t="s">
        <v>891</v>
      </c>
      <c r="B2235" s="5">
        <v>-0.48341209457603201</v>
      </c>
      <c r="C2235" s="5">
        <v>4.2260625782230798</v>
      </c>
      <c r="D2235" s="5">
        <v>10.0648789666353</v>
      </c>
      <c r="E2235" s="4">
        <v>7.0077784376048396E-3</v>
      </c>
      <c r="F2235" s="4">
        <v>2.29155810483321E-2</v>
      </c>
    </row>
    <row r="2236" spans="1:6" x14ac:dyDescent="0.25">
      <c r="A2236" s="3" t="s">
        <v>2715</v>
      </c>
      <c r="B2236" s="5">
        <v>-0.12862411617618699</v>
      </c>
      <c r="C2236" s="5">
        <v>6.5127371629731803</v>
      </c>
      <c r="D2236" s="5">
        <v>9.9983799689376802</v>
      </c>
      <c r="E2236" s="4">
        <v>7.0211956033934203E-3</v>
      </c>
      <c r="F2236" s="4">
        <v>2.2948862861471998E-2</v>
      </c>
    </row>
    <row r="2237" spans="1:6" x14ac:dyDescent="0.25">
      <c r="A2237" s="3" t="s">
        <v>805</v>
      </c>
      <c r="B2237" s="5">
        <v>-0.521956019397677</v>
      </c>
      <c r="C2237" s="5">
        <v>0.82713321916646998</v>
      </c>
      <c r="D2237" s="5">
        <v>9.9950955901307896</v>
      </c>
      <c r="E2237" s="4">
        <v>7.0284085658726203E-3</v>
      </c>
      <c r="F2237" s="4">
        <v>2.29671404450759E-2</v>
      </c>
    </row>
    <row r="2238" spans="1:6" x14ac:dyDescent="0.25">
      <c r="A2238" s="3" t="s">
        <v>2536</v>
      </c>
      <c r="B2238" s="5">
        <v>-0.16617629257255201</v>
      </c>
      <c r="C2238" s="5">
        <v>5.8050619179394198</v>
      </c>
      <c r="D2238" s="5">
        <v>9.9881569623863395</v>
      </c>
      <c r="E2238" s="4">
        <v>7.0436749387863999E-3</v>
      </c>
      <c r="F2238" s="4">
        <v>2.3006415446672299E-2</v>
      </c>
    </row>
    <row r="2239" spans="1:6" x14ac:dyDescent="0.25">
      <c r="A2239" s="3" t="s">
        <v>2434</v>
      </c>
      <c r="B2239" s="5">
        <v>-0.18330328429666401</v>
      </c>
      <c r="C2239" s="5">
        <v>4.7075537148417101</v>
      </c>
      <c r="D2239" s="5">
        <v>9.9789500930804493</v>
      </c>
      <c r="E2239" s="4">
        <v>7.0639910693124797E-3</v>
      </c>
      <c r="F2239" s="4">
        <v>2.3062140428822198E-2</v>
      </c>
    </row>
    <row r="2240" spans="1:6" x14ac:dyDescent="0.25">
      <c r="A2240" s="3" t="s">
        <v>1874</v>
      </c>
      <c r="B2240" s="5">
        <v>-0.25965479234873901</v>
      </c>
      <c r="C2240" s="5">
        <v>6.6622270668286703</v>
      </c>
      <c r="D2240" s="5">
        <v>9.9789349460403294</v>
      </c>
      <c r="E2240" s="4">
        <v>7.0675051599171498E-3</v>
      </c>
      <c r="F2240" s="4">
        <v>2.3068297767994898E-2</v>
      </c>
    </row>
    <row r="2241" spans="1:6" x14ac:dyDescent="0.25">
      <c r="A2241" s="3" t="s">
        <v>2670</v>
      </c>
      <c r="B2241" s="5">
        <v>-0.14330128854361701</v>
      </c>
      <c r="C2241" s="5">
        <v>7.9058322213573904</v>
      </c>
      <c r="D2241" s="5">
        <v>9.9754246106086004</v>
      </c>
      <c r="E2241" s="4">
        <v>7.0717884118833797E-3</v>
      </c>
      <c r="F2241" s="4">
        <v>2.3076962231224199E-2</v>
      </c>
    </row>
    <row r="2242" spans="1:6" x14ac:dyDescent="0.25">
      <c r="A2242" s="3" t="s">
        <v>1903</v>
      </c>
      <c r="B2242" s="5">
        <v>-0.25596753480665702</v>
      </c>
      <c r="C2242" s="5">
        <v>3.6391550501553298</v>
      </c>
      <c r="D2242" s="5">
        <v>9.9724026392462406</v>
      </c>
      <c r="E2242" s="4">
        <v>7.0784800486470697E-3</v>
      </c>
      <c r="F2242" s="4">
        <v>2.30934800389778E-2</v>
      </c>
    </row>
    <row r="2243" spans="1:6" x14ac:dyDescent="0.25">
      <c r="A2243" s="3" t="s">
        <v>1620</v>
      </c>
      <c r="B2243" s="5">
        <v>-0.30224266092627999</v>
      </c>
      <c r="C2243" s="5">
        <v>2.9974397538834401</v>
      </c>
      <c r="D2243" s="5">
        <v>9.9709382398521793</v>
      </c>
      <c r="E2243" s="4">
        <v>7.0817253404991797E-3</v>
      </c>
      <c r="F2243" s="4">
        <v>2.3098749159653102E-2</v>
      </c>
    </row>
    <row r="2244" spans="1:6" x14ac:dyDescent="0.25">
      <c r="A2244" s="3" t="s">
        <v>2184</v>
      </c>
      <c r="B2244" s="5">
        <v>-0.21515165919541801</v>
      </c>
      <c r="C2244" s="5">
        <v>7.7161308540977203</v>
      </c>
      <c r="D2244" s="5">
        <v>9.9553004747078297</v>
      </c>
      <c r="E2244" s="4">
        <v>7.1164879690552903E-3</v>
      </c>
      <c r="F2244" s="4">
        <v>2.3201453758293699E-2</v>
      </c>
    </row>
    <row r="2245" spans="1:6" x14ac:dyDescent="0.25">
      <c r="A2245" s="3" t="s">
        <v>934</v>
      </c>
      <c r="B2245" s="5">
        <v>-0.47173529307330703</v>
      </c>
      <c r="C2245" s="5">
        <v>2.7752970168240898</v>
      </c>
      <c r="D2245" s="5">
        <v>9.9478462563295693</v>
      </c>
      <c r="E2245" s="4">
        <v>7.1331279901794397E-3</v>
      </c>
      <c r="F2245" s="4">
        <v>2.3239662104587899E-2</v>
      </c>
    </row>
    <row r="2246" spans="1:6" x14ac:dyDescent="0.25">
      <c r="A2246" s="3" t="s">
        <v>24</v>
      </c>
      <c r="B2246" s="5">
        <v>-2.56503381319459</v>
      </c>
      <c r="C2246" s="5">
        <v>1.1124437815589201</v>
      </c>
      <c r="D2246" s="5">
        <v>9.9418820984601197</v>
      </c>
      <c r="E2246" s="4">
        <v>7.1464741281483703E-3</v>
      </c>
      <c r="F2246" s="4">
        <v>2.32777912463757E-2</v>
      </c>
    </row>
    <row r="2247" spans="1:6" x14ac:dyDescent="0.25">
      <c r="A2247" s="3" t="s">
        <v>2638</v>
      </c>
      <c r="B2247" s="5">
        <v>-0.14955340155254501</v>
      </c>
      <c r="C2247" s="5">
        <v>5.3919517668902097</v>
      </c>
      <c r="D2247" s="5">
        <v>9.9402732549991395</v>
      </c>
      <c r="E2247" s="4">
        <v>7.1500792141066102E-3</v>
      </c>
      <c r="F2247" s="4">
        <v>2.3284181196202399E-2</v>
      </c>
    </row>
    <row r="2248" spans="1:6" x14ac:dyDescent="0.25">
      <c r="A2248" s="3" t="s">
        <v>2013</v>
      </c>
      <c r="B2248" s="5">
        <v>-0.23988609700388799</v>
      </c>
      <c r="C2248" s="5">
        <v>3.6486748038964101</v>
      </c>
      <c r="D2248" s="5">
        <v>9.9244319944787005</v>
      </c>
      <c r="E2248" s="4">
        <v>7.1856886199299103E-3</v>
      </c>
      <c r="F2248" s="4">
        <v>2.33679187642384E-2</v>
      </c>
    </row>
    <row r="2249" spans="1:6" x14ac:dyDescent="0.25">
      <c r="A2249" s="3" t="s">
        <v>2737</v>
      </c>
      <c r="B2249" s="5">
        <v>-0.117705508884727</v>
      </c>
      <c r="C2249" s="5">
        <v>7.7694564651648799</v>
      </c>
      <c r="D2249" s="5">
        <v>9.9249921143428903</v>
      </c>
      <c r="E2249" s="4">
        <v>7.1844260435119803E-3</v>
      </c>
      <c r="F2249" s="4">
        <v>2.33679187642384E-2</v>
      </c>
    </row>
    <row r="2250" spans="1:6" x14ac:dyDescent="0.25">
      <c r="A2250" s="3" t="s">
        <v>1069</v>
      </c>
      <c r="B2250" s="5">
        <v>-0.43223413725811499</v>
      </c>
      <c r="C2250" s="5">
        <v>1.2550971292609501</v>
      </c>
      <c r="D2250" s="5">
        <v>9.9205823112434608</v>
      </c>
      <c r="E2250" s="4">
        <v>7.1943731995614503E-3</v>
      </c>
      <c r="F2250" s="4">
        <v>2.3390792534324498E-2</v>
      </c>
    </row>
    <row r="2251" spans="1:6" x14ac:dyDescent="0.25">
      <c r="A2251" s="3" t="s">
        <v>1173</v>
      </c>
      <c r="B2251" s="5">
        <v>-0.39821705190085899</v>
      </c>
      <c r="C2251" s="5">
        <v>1.2027831170630401</v>
      </c>
      <c r="D2251" s="5">
        <v>9.9104789471761698</v>
      </c>
      <c r="E2251" s="4">
        <v>7.21722331801834E-3</v>
      </c>
      <c r="F2251" s="4">
        <v>2.3443566527510701E-2</v>
      </c>
    </row>
    <row r="2252" spans="1:6" x14ac:dyDescent="0.25">
      <c r="A2252" s="3" t="s">
        <v>2289</v>
      </c>
      <c r="B2252" s="5">
        <v>-0.20139946619562199</v>
      </c>
      <c r="C2252" s="5">
        <v>3.9399148819201302</v>
      </c>
      <c r="D2252" s="5">
        <v>9.9111085377176593</v>
      </c>
      <c r="E2252" s="4">
        <v>7.2157969671005498E-3</v>
      </c>
      <c r="F2252" s="4">
        <v>2.3443566527510701E-2</v>
      </c>
    </row>
    <row r="2253" spans="1:6" x14ac:dyDescent="0.25">
      <c r="A2253" s="3" t="s">
        <v>2606</v>
      </c>
      <c r="B2253" s="5">
        <v>-0.15648806929051701</v>
      </c>
      <c r="C2253" s="5">
        <v>5.6964866112167201</v>
      </c>
      <c r="D2253" s="5">
        <v>9.8979312279635092</v>
      </c>
      <c r="E2253" s="4">
        <v>7.2457184946405299E-3</v>
      </c>
      <c r="F2253" s="4">
        <v>2.35091791505752E-2</v>
      </c>
    </row>
    <row r="2254" spans="1:6" x14ac:dyDescent="0.25">
      <c r="A2254" s="3" t="s">
        <v>617</v>
      </c>
      <c r="B2254" s="5">
        <v>-0.626015251721729</v>
      </c>
      <c r="C2254" s="5">
        <v>1.2081872706889301</v>
      </c>
      <c r="D2254" s="5">
        <v>9.8733025045180298</v>
      </c>
      <c r="E2254" s="4">
        <v>7.3020277571649002E-3</v>
      </c>
      <c r="F2254" s="4">
        <v>2.3643151574787399E-2</v>
      </c>
    </row>
    <row r="2255" spans="1:6" x14ac:dyDescent="0.25">
      <c r="A2255" s="3" t="s">
        <v>923</v>
      </c>
      <c r="B2255" s="5">
        <v>-0.47398546077761999</v>
      </c>
      <c r="C2255" s="5">
        <v>3.5449899361291202</v>
      </c>
      <c r="D2255" s="5">
        <v>9.9327545368972601</v>
      </c>
      <c r="E2255" s="4">
        <v>7.3010065494123304E-3</v>
      </c>
      <c r="F2255" s="4">
        <v>2.3643151574787399E-2</v>
      </c>
    </row>
    <row r="2256" spans="1:6" x14ac:dyDescent="0.25">
      <c r="A2256" s="3" t="s">
        <v>1032</v>
      </c>
      <c r="B2256" s="5">
        <v>-0.44131087470500202</v>
      </c>
      <c r="C2256" s="5">
        <v>2.0682525898463302</v>
      </c>
      <c r="D2256" s="5">
        <v>9.8676066846496706</v>
      </c>
      <c r="E2256" s="4">
        <v>7.3151221317982696E-3</v>
      </c>
      <c r="F2256" s="4">
        <v>2.3669323015631401E-2</v>
      </c>
    </row>
    <row r="2257" spans="1:6" x14ac:dyDescent="0.25">
      <c r="A2257" s="3" t="s">
        <v>1171</v>
      </c>
      <c r="B2257" s="5">
        <v>-0.39880037158505599</v>
      </c>
      <c r="C2257" s="5">
        <v>3.61663357689469</v>
      </c>
      <c r="D2257" s="5">
        <v>9.8673821118107892</v>
      </c>
      <c r="E2257" s="4">
        <v>7.3191928075614998E-3</v>
      </c>
      <c r="F2257" s="4">
        <v>2.3677087417885601E-2</v>
      </c>
    </row>
    <row r="2258" spans="1:6" x14ac:dyDescent="0.25">
      <c r="A2258" s="3" t="s">
        <v>2416</v>
      </c>
      <c r="B2258" s="5">
        <v>-0.18556254961862301</v>
      </c>
      <c r="C2258" s="5">
        <v>4.0093028104691797</v>
      </c>
      <c r="D2258" s="5">
        <v>9.8583454000232802</v>
      </c>
      <c r="E2258" s="4">
        <v>7.3364712750548303E-3</v>
      </c>
      <c r="F2258" s="4">
        <v>2.3727564824526801E-2</v>
      </c>
    </row>
    <row r="2259" spans="1:6" x14ac:dyDescent="0.25">
      <c r="A2259" s="3" t="s">
        <v>657</v>
      </c>
      <c r="B2259" s="5">
        <v>-0.60084130908748101</v>
      </c>
      <c r="C2259" s="5">
        <v>1.2024730755844799</v>
      </c>
      <c r="D2259" s="5">
        <v>9.8348160491672303</v>
      </c>
      <c r="E2259" s="4">
        <v>7.3910357719935496E-3</v>
      </c>
      <c r="F2259" s="4">
        <v>2.3886990735391401E-2</v>
      </c>
    </row>
    <row r="2260" spans="1:6" x14ac:dyDescent="0.25">
      <c r="A2260" s="3" t="s">
        <v>2211</v>
      </c>
      <c r="B2260" s="5">
        <v>-0.21211823592190299</v>
      </c>
      <c r="C2260" s="5">
        <v>3.02377421918739</v>
      </c>
      <c r="D2260" s="5">
        <v>9.8333078596917805</v>
      </c>
      <c r="E2260" s="4">
        <v>7.3945492193570796E-3</v>
      </c>
      <c r="F2260" s="4">
        <v>2.3888136773613899E-2</v>
      </c>
    </row>
    <row r="2261" spans="1:6" x14ac:dyDescent="0.25">
      <c r="A2261" s="3" t="s">
        <v>1536</v>
      </c>
      <c r="B2261" s="5">
        <v>-0.32024969507345802</v>
      </c>
      <c r="C2261" s="5">
        <v>2.9235723419043702</v>
      </c>
      <c r="D2261" s="5">
        <v>9.8294845179743202</v>
      </c>
      <c r="E2261" s="4">
        <v>7.40346464811546E-3</v>
      </c>
      <c r="F2261" s="4">
        <v>2.3906037055411999E-2</v>
      </c>
    </row>
    <row r="2262" spans="1:6" x14ac:dyDescent="0.25">
      <c r="A2262" s="3" t="s">
        <v>2319</v>
      </c>
      <c r="B2262" s="5">
        <v>-0.196851254384456</v>
      </c>
      <c r="C2262" s="5">
        <v>4.7812590273011297</v>
      </c>
      <c r="D2262" s="5">
        <v>9.8300636092738607</v>
      </c>
      <c r="E2262" s="4">
        <v>7.4021135009490297E-3</v>
      </c>
      <c r="F2262" s="4">
        <v>2.3906037055411999E-2</v>
      </c>
    </row>
    <row r="2263" spans="1:6" x14ac:dyDescent="0.25">
      <c r="A2263" s="3" t="s">
        <v>2261</v>
      </c>
      <c r="B2263" s="5">
        <v>-0.20529530059537199</v>
      </c>
      <c r="C2263" s="5">
        <v>3.34316454273042</v>
      </c>
      <c r="D2263" s="5">
        <v>9.8237049138486299</v>
      </c>
      <c r="E2263" s="4">
        <v>7.4169653598769297E-3</v>
      </c>
      <c r="F2263" s="4">
        <v>2.39387203152839E-2</v>
      </c>
    </row>
    <row r="2264" spans="1:6" x14ac:dyDescent="0.25">
      <c r="A2264" s="3" t="s">
        <v>656</v>
      </c>
      <c r="B2264" s="5">
        <v>-0.60102099740474102</v>
      </c>
      <c r="C2264" s="5">
        <v>0.421431164231859</v>
      </c>
      <c r="D2264" s="5">
        <v>9.7974031942027295</v>
      </c>
      <c r="E2264" s="4">
        <v>7.4787645603861903E-3</v>
      </c>
      <c r="F2264" s="4">
        <v>2.4116207340944901E-2</v>
      </c>
    </row>
    <row r="2265" spans="1:6" x14ac:dyDescent="0.25">
      <c r="A2265" s="3" t="s">
        <v>914</v>
      </c>
      <c r="B2265" s="5">
        <v>-0.47759848529767601</v>
      </c>
      <c r="C2265" s="5">
        <v>2.1995864153603502</v>
      </c>
      <c r="D2265" s="5">
        <v>9.7771852408775892</v>
      </c>
      <c r="E2265" s="4">
        <v>7.5266738269982401E-3</v>
      </c>
      <c r="F2265" s="4">
        <v>2.4240775321988699E-2</v>
      </c>
    </row>
    <row r="2266" spans="1:6" x14ac:dyDescent="0.25">
      <c r="A2266" s="3" t="s">
        <v>2031</v>
      </c>
      <c r="B2266" s="5">
        <v>-0.23781891203200201</v>
      </c>
      <c r="C2266" s="5">
        <v>3.1590844572723702</v>
      </c>
      <c r="D2266" s="5">
        <v>9.7767707267714901</v>
      </c>
      <c r="E2266" s="4">
        <v>7.5276597795716303E-3</v>
      </c>
      <c r="F2266" s="4">
        <v>2.4240775321988699E-2</v>
      </c>
    </row>
    <row r="2267" spans="1:6" x14ac:dyDescent="0.25">
      <c r="A2267" s="3" t="s">
        <v>2467</v>
      </c>
      <c r="B2267" s="5">
        <v>-0.17712683120728101</v>
      </c>
      <c r="C2267" s="5">
        <v>6.3428840980291099</v>
      </c>
      <c r="D2267" s="5">
        <v>9.7745752476016303</v>
      </c>
      <c r="E2267" s="4">
        <v>7.5328843789546603E-3</v>
      </c>
      <c r="F2267" s="4">
        <v>2.4252087881256199E-2</v>
      </c>
    </row>
    <row r="2268" spans="1:6" x14ac:dyDescent="0.25">
      <c r="A2268" s="3" t="s">
        <v>2324</v>
      </c>
      <c r="B2268" s="5">
        <v>-0.19637871521824199</v>
      </c>
      <c r="C2268" s="5">
        <v>4.1526304775546503</v>
      </c>
      <c r="D2268" s="5">
        <v>9.76477382085743</v>
      </c>
      <c r="E2268" s="4">
        <v>7.5562600804880602E-3</v>
      </c>
      <c r="F2268" s="4">
        <v>2.43162954986226E-2</v>
      </c>
    </row>
    <row r="2269" spans="1:6" x14ac:dyDescent="0.25">
      <c r="A2269" s="3" t="s">
        <v>2382</v>
      </c>
      <c r="B2269" s="5">
        <v>-0.18934893988964399</v>
      </c>
      <c r="C2269" s="5">
        <v>4.2667459136200003</v>
      </c>
      <c r="D2269" s="5">
        <v>9.7507193627948805</v>
      </c>
      <c r="E2269" s="4">
        <v>7.5899253831040797E-3</v>
      </c>
      <c r="F2269" s="4">
        <v>2.4413542055210399E-2</v>
      </c>
    </row>
    <row r="2270" spans="1:6" x14ac:dyDescent="0.25">
      <c r="A2270" s="3" t="s">
        <v>762</v>
      </c>
      <c r="B2270" s="5">
        <v>-0.53682378152917998</v>
      </c>
      <c r="C2270" s="5">
        <v>1.6411361902245301</v>
      </c>
      <c r="D2270" s="5">
        <v>9.7284026814987907</v>
      </c>
      <c r="E2270" s="4">
        <v>7.6437383386145502E-3</v>
      </c>
      <c r="F2270" s="4">
        <v>2.45636513827245E-2</v>
      </c>
    </row>
    <row r="2271" spans="1:6" x14ac:dyDescent="0.25">
      <c r="A2271" s="3" t="s">
        <v>1334</v>
      </c>
      <c r="B2271" s="5">
        <v>-0.35862729280227901</v>
      </c>
      <c r="C2271" s="5">
        <v>1.55311781483722</v>
      </c>
      <c r="D2271" s="5">
        <v>9.7276549677461404</v>
      </c>
      <c r="E2271" s="4">
        <v>7.6455489448102E-3</v>
      </c>
      <c r="F2271" s="4">
        <v>2.45636513827245E-2</v>
      </c>
    </row>
    <row r="2272" spans="1:6" x14ac:dyDescent="0.25">
      <c r="A2272" s="3" t="s">
        <v>1473</v>
      </c>
      <c r="B2272" s="5">
        <v>-0.331209987433565</v>
      </c>
      <c r="C2272" s="5">
        <v>3.4383878206023999</v>
      </c>
      <c r="D2272" s="5">
        <v>9.7270581191732397</v>
      </c>
      <c r="E2272" s="4">
        <v>7.6469945831884904E-3</v>
      </c>
      <c r="F2272" s="4">
        <v>2.45636513827245E-2</v>
      </c>
    </row>
    <row r="2273" spans="1:6" x14ac:dyDescent="0.25">
      <c r="A2273" s="3" t="s">
        <v>2162</v>
      </c>
      <c r="B2273" s="5">
        <v>-0.21891841755302899</v>
      </c>
      <c r="C2273" s="5">
        <v>9.5739091058808992</v>
      </c>
      <c r="D2273" s="5">
        <v>9.7183625503687807</v>
      </c>
      <c r="E2273" s="4">
        <v>7.6680921537803197E-3</v>
      </c>
      <c r="F2273" s="4">
        <v>2.46146800468766E-2</v>
      </c>
    </row>
    <row r="2274" spans="1:6" x14ac:dyDescent="0.25">
      <c r="A2274" s="3" t="s">
        <v>2365</v>
      </c>
      <c r="B2274" s="5">
        <v>-0.19179121360902501</v>
      </c>
      <c r="C2274" s="5">
        <v>7.7297478099455201</v>
      </c>
      <c r="D2274" s="5">
        <v>9.7154991541293008</v>
      </c>
      <c r="E2274" s="4">
        <v>7.6750541676494999E-3</v>
      </c>
      <c r="F2274" s="4">
        <v>2.46258701316634E-2</v>
      </c>
    </row>
    <row r="2275" spans="1:6" x14ac:dyDescent="0.25">
      <c r="A2275" s="3" t="s">
        <v>897</v>
      </c>
      <c r="B2275" s="5">
        <v>-0.48146203406562199</v>
      </c>
      <c r="C2275" s="5">
        <v>0.42602260340251102</v>
      </c>
      <c r="D2275" s="5">
        <v>9.7121487601006695</v>
      </c>
      <c r="E2275" s="4">
        <v>7.6832095355948401E-3</v>
      </c>
      <c r="F2275" s="4">
        <v>2.4646455945176199E-2</v>
      </c>
    </row>
    <row r="2276" spans="1:6" x14ac:dyDescent="0.25">
      <c r="A2276" s="3" t="s">
        <v>2136</v>
      </c>
      <c r="B2276" s="5">
        <v>-0.22166025079375001</v>
      </c>
      <c r="C2276" s="5">
        <v>5.9216167607848798</v>
      </c>
      <c r="D2276" s="5">
        <v>9.7064826496912797</v>
      </c>
      <c r="E2276" s="4">
        <v>7.6970245091348404E-3</v>
      </c>
      <c r="F2276" s="4">
        <v>2.46795972550196E-2</v>
      </c>
    </row>
    <row r="2277" spans="1:6" x14ac:dyDescent="0.25">
      <c r="A2277" s="3" t="s">
        <v>1596</v>
      </c>
      <c r="B2277" s="5">
        <v>-0.30850109246611801</v>
      </c>
      <c r="C2277" s="5">
        <v>6.6902707794908496</v>
      </c>
      <c r="D2277" s="5">
        <v>9.7568042451159194</v>
      </c>
      <c r="E2277" s="4">
        <v>7.71383539971306E-3</v>
      </c>
      <c r="F2277" s="4">
        <v>2.4716719533816E-2</v>
      </c>
    </row>
    <row r="2278" spans="1:6" x14ac:dyDescent="0.25">
      <c r="A2278" s="3" t="s">
        <v>736</v>
      </c>
      <c r="B2278" s="5">
        <v>-0.55078753410430403</v>
      </c>
      <c r="C2278" s="5">
        <v>0.94656122508279295</v>
      </c>
      <c r="D2278" s="5">
        <v>9.6945269611378606</v>
      </c>
      <c r="E2278" s="4">
        <v>7.7262688793845501E-3</v>
      </c>
      <c r="F2278" s="4">
        <v>2.47496993809843E-2</v>
      </c>
    </row>
    <row r="2279" spans="1:6" x14ac:dyDescent="0.25">
      <c r="A2279" s="3" t="s">
        <v>2356</v>
      </c>
      <c r="B2279" s="5">
        <v>-0.192486514489286</v>
      </c>
      <c r="C2279" s="5">
        <v>7.1751356888205198</v>
      </c>
      <c r="D2279" s="5">
        <v>9.6910197585964593</v>
      </c>
      <c r="E2279" s="4">
        <v>7.7348720637070798E-3</v>
      </c>
      <c r="F2279" s="4">
        <v>2.47673225470431E-2</v>
      </c>
    </row>
    <row r="2280" spans="1:6" x14ac:dyDescent="0.25">
      <c r="A2280" s="3" t="s">
        <v>2265</v>
      </c>
      <c r="B2280" s="5">
        <v>-0.20499688349829601</v>
      </c>
      <c r="C2280" s="5">
        <v>4.6187659946178199</v>
      </c>
      <c r="D2280" s="5">
        <v>9.6736850549788294</v>
      </c>
      <c r="E2280" s="4">
        <v>7.7775571021423701E-3</v>
      </c>
      <c r="F2280" s="4">
        <v>2.4892750526373499E-2</v>
      </c>
    </row>
    <row r="2281" spans="1:6" x14ac:dyDescent="0.25">
      <c r="A2281" s="3" t="s">
        <v>2409</v>
      </c>
      <c r="B2281" s="5">
        <v>-0.18664905529050299</v>
      </c>
      <c r="C2281" s="5">
        <v>3.9006004433830999</v>
      </c>
      <c r="D2281" s="5">
        <v>9.6697594201277095</v>
      </c>
      <c r="E2281" s="4">
        <v>7.7872613678887596E-3</v>
      </c>
      <c r="F2281" s="4">
        <v>2.49125550511664E-2</v>
      </c>
    </row>
    <row r="2282" spans="1:6" x14ac:dyDescent="0.25">
      <c r="A2282" s="3" t="s">
        <v>2613</v>
      </c>
      <c r="B2282" s="5">
        <v>-0.154579290375773</v>
      </c>
      <c r="C2282" s="5">
        <v>4.8108949990425502</v>
      </c>
      <c r="D2282" s="5">
        <v>9.6686999265371103</v>
      </c>
      <c r="E2282" s="4">
        <v>7.7898828596138104E-3</v>
      </c>
      <c r="F2282" s="4">
        <v>2.4915316080782901E-2</v>
      </c>
    </row>
    <row r="2283" spans="1:6" x14ac:dyDescent="0.25">
      <c r="A2283" s="3" t="s">
        <v>2258</v>
      </c>
      <c r="B2283" s="5">
        <v>-0.20566402652312499</v>
      </c>
      <c r="C2283" s="5">
        <v>4.0039104158491403</v>
      </c>
      <c r="D2283" s="5">
        <v>9.6620132004850507</v>
      </c>
      <c r="E2283" s="4">
        <v>7.8064512928555903E-3</v>
      </c>
      <c r="F2283" s="4">
        <v>2.49514117682091E-2</v>
      </c>
    </row>
    <row r="2284" spans="1:6" x14ac:dyDescent="0.25">
      <c r="A2284" s="3" t="s">
        <v>2591</v>
      </c>
      <c r="B2284" s="5">
        <v>-0.15893489140752001</v>
      </c>
      <c r="C2284" s="5">
        <v>5.1287475665173003</v>
      </c>
      <c r="D2284" s="5">
        <v>9.6575843639256096</v>
      </c>
      <c r="E2284" s="4">
        <v>7.8174475273051006E-3</v>
      </c>
      <c r="F2284" s="4">
        <v>2.4969660508202401E-2</v>
      </c>
    </row>
    <row r="2285" spans="1:6" x14ac:dyDescent="0.25">
      <c r="A2285" s="3" t="s">
        <v>2307</v>
      </c>
      <c r="B2285" s="5">
        <v>-0.19811774033840901</v>
      </c>
      <c r="C2285" s="5">
        <v>4.8590862677669602</v>
      </c>
      <c r="D2285" s="5">
        <v>9.6389565514931892</v>
      </c>
      <c r="E2285" s="4">
        <v>7.8638944279376E-3</v>
      </c>
      <c r="F2285" s="4">
        <v>2.5106696743904401E-2</v>
      </c>
    </row>
    <row r="2286" spans="1:6" x14ac:dyDescent="0.25">
      <c r="A2286" s="3" t="s">
        <v>2410</v>
      </c>
      <c r="B2286" s="5">
        <v>-0.18652623992241699</v>
      </c>
      <c r="C2286" s="5">
        <v>5.5467484029535399</v>
      </c>
      <c r="D2286" s="5">
        <v>9.6349793698160706</v>
      </c>
      <c r="E2286" s="4">
        <v>7.8738524719769998E-3</v>
      </c>
      <c r="F2286" s="4">
        <v>2.51328262391174E-2</v>
      </c>
    </row>
    <row r="2287" spans="1:6" x14ac:dyDescent="0.25">
      <c r="A2287" s="3" t="s">
        <v>1550</v>
      </c>
      <c r="B2287" s="5">
        <v>-0.31759820407428702</v>
      </c>
      <c r="C2287" s="5">
        <v>3.2113914018477101</v>
      </c>
      <c r="D2287" s="5">
        <v>9.6330786323413609</v>
      </c>
      <c r="E2287" s="4">
        <v>7.8786166737490199E-3</v>
      </c>
      <c r="F2287" s="4">
        <v>2.5142369290619301E-2</v>
      </c>
    </row>
    <row r="2288" spans="1:6" x14ac:dyDescent="0.25">
      <c r="A2288" s="3" t="s">
        <v>2339</v>
      </c>
      <c r="B2288" s="5">
        <v>-0.194586226042085</v>
      </c>
      <c r="C2288" s="5">
        <v>5.3229754837787402</v>
      </c>
      <c r="D2288" s="5">
        <v>9.6199559243617703</v>
      </c>
      <c r="E2288" s="4">
        <v>7.9115998206154992E-3</v>
      </c>
      <c r="F2288" s="4">
        <v>2.52305779559534E-2</v>
      </c>
    </row>
    <row r="2289" spans="1:6" x14ac:dyDescent="0.25">
      <c r="A2289" s="3" t="s">
        <v>2106</v>
      </c>
      <c r="B2289" s="5">
        <v>-0.226804672629634</v>
      </c>
      <c r="C2289" s="5">
        <v>5.32977399767808</v>
      </c>
      <c r="D2289" s="5">
        <v>9.6159752524058799</v>
      </c>
      <c r="E2289" s="4">
        <v>7.9216365320818102E-3</v>
      </c>
      <c r="F2289" s="4">
        <v>2.5251218902827301E-2</v>
      </c>
    </row>
    <row r="2290" spans="1:6" x14ac:dyDescent="0.25">
      <c r="A2290" s="3" t="s">
        <v>1384</v>
      </c>
      <c r="B2290" s="5">
        <v>-0.34871884264636799</v>
      </c>
      <c r="C2290" s="5">
        <v>2.5132793390051198</v>
      </c>
      <c r="D2290" s="5">
        <v>9.6131687005285702</v>
      </c>
      <c r="E2290" s="4">
        <v>7.9287217088126697E-3</v>
      </c>
      <c r="F2290" s="4">
        <v>2.5260493591806502E-2</v>
      </c>
    </row>
    <row r="2291" spans="1:6" x14ac:dyDescent="0.25">
      <c r="A2291" s="3" t="s">
        <v>1893</v>
      </c>
      <c r="B2291" s="5">
        <v>-0.25789945736636599</v>
      </c>
      <c r="C2291" s="5">
        <v>4.4560223681220599</v>
      </c>
      <c r="D2291" s="5">
        <v>11.9493384601373</v>
      </c>
      <c r="E2291" s="4">
        <v>7.9349469261076506E-3</v>
      </c>
      <c r="F2291" s="4">
        <v>2.5270906494946999E-2</v>
      </c>
    </row>
    <row r="2292" spans="1:6" x14ac:dyDescent="0.25">
      <c r="A2292" s="3" t="s">
        <v>2742</v>
      </c>
      <c r="B2292" s="5">
        <v>-0.11588117885803299</v>
      </c>
      <c r="C2292" s="5">
        <v>7.77097234809324</v>
      </c>
      <c r="D2292" s="5">
        <v>9.6037438391805505</v>
      </c>
      <c r="E2292" s="4">
        <v>7.95256854971816E-3</v>
      </c>
      <c r="F2292" s="4">
        <v>2.5309960418004599E-2</v>
      </c>
    </row>
    <row r="2293" spans="1:6" x14ac:dyDescent="0.25">
      <c r="A2293" s="3" t="s">
        <v>1945</v>
      </c>
      <c r="B2293" s="5">
        <v>-0.25002763705937803</v>
      </c>
      <c r="C2293" s="5">
        <v>3.4854691224088499</v>
      </c>
      <c r="D2293" s="5">
        <v>9.5966704704703094</v>
      </c>
      <c r="E2293" s="4">
        <v>7.9705200928277195E-3</v>
      </c>
      <c r="F2293" s="4">
        <v>2.5338635673160401E-2</v>
      </c>
    </row>
    <row r="2294" spans="1:6" x14ac:dyDescent="0.25">
      <c r="A2294" s="3" t="s">
        <v>2370</v>
      </c>
      <c r="B2294" s="5">
        <v>-0.191106816581708</v>
      </c>
      <c r="C2294" s="5">
        <v>4.2077871607750303</v>
      </c>
      <c r="D2294" s="5">
        <v>9.5968414486861793</v>
      </c>
      <c r="E2294" s="4">
        <v>7.9700856141911008E-3</v>
      </c>
      <c r="F2294" s="4">
        <v>2.5338635673160401E-2</v>
      </c>
    </row>
    <row r="2295" spans="1:6" x14ac:dyDescent="0.25">
      <c r="A2295" s="3" t="s">
        <v>2499</v>
      </c>
      <c r="B2295" s="5">
        <v>-0.172613733421528</v>
      </c>
      <c r="C2295" s="5">
        <v>4.6203497897351804</v>
      </c>
      <c r="D2295" s="5">
        <v>9.5970463333892297</v>
      </c>
      <c r="E2295" s="4">
        <v>7.9695650106673E-3</v>
      </c>
      <c r="F2295" s="4">
        <v>2.5338635673160401E-2</v>
      </c>
    </row>
    <row r="2296" spans="1:6" x14ac:dyDescent="0.25">
      <c r="A2296" s="3" t="s">
        <v>191</v>
      </c>
      <c r="B2296" s="5">
        <v>-1.2064829464770701</v>
      </c>
      <c r="C2296" s="5">
        <v>4.3256928084819899</v>
      </c>
      <c r="D2296" s="5">
        <v>9.6412338797277997</v>
      </c>
      <c r="E2296" s="4">
        <v>7.9997120526100803E-3</v>
      </c>
      <c r="F2296" s="4">
        <v>2.54086348516997E-2</v>
      </c>
    </row>
    <row r="2297" spans="1:6" x14ac:dyDescent="0.25">
      <c r="A2297" s="3" t="s">
        <v>1939</v>
      </c>
      <c r="B2297" s="5">
        <v>-0.25139123992067602</v>
      </c>
      <c r="C2297" s="5">
        <v>5.3765664868521297</v>
      </c>
      <c r="D2297" s="5">
        <v>9.5811023286574795</v>
      </c>
      <c r="E2297" s="4">
        <v>8.0101958149990694E-3</v>
      </c>
      <c r="F2297" s="4">
        <v>2.5428648157763099E-2</v>
      </c>
    </row>
    <row r="2298" spans="1:6" x14ac:dyDescent="0.25">
      <c r="A2298" s="3" t="s">
        <v>2274</v>
      </c>
      <c r="B2298" s="5">
        <v>-0.204405246943001</v>
      </c>
      <c r="C2298" s="5">
        <v>4.3060788266017997</v>
      </c>
      <c r="D2298" s="5">
        <v>9.5806323576469996</v>
      </c>
      <c r="E2298" s="4">
        <v>8.0113970905677599E-3</v>
      </c>
      <c r="F2298" s="4">
        <v>2.5428648157763099E-2</v>
      </c>
    </row>
    <row r="2299" spans="1:6" x14ac:dyDescent="0.25">
      <c r="A2299" s="3" t="s">
        <v>2583</v>
      </c>
      <c r="B2299" s="5">
        <v>-0.16027579759822499</v>
      </c>
      <c r="C2299" s="5">
        <v>5.5315433056247798</v>
      </c>
      <c r="D2299" s="5">
        <v>9.5740834093130598</v>
      </c>
      <c r="E2299" s="4">
        <v>8.0281583033326304E-3</v>
      </c>
      <c r="F2299" s="4">
        <v>2.54644508709388E-2</v>
      </c>
    </row>
    <row r="2300" spans="1:6" x14ac:dyDescent="0.25">
      <c r="A2300" s="3" t="s">
        <v>783</v>
      </c>
      <c r="B2300" s="5">
        <v>-0.53084750591506102</v>
      </c>
      <c r="C2300" s="5">
        <v>0.28681428339370102</v>
      </c>
      <c r="D2300" s="5">
        <v>9.5626074870332207</v>
      </c>
      <c r="E2300" s="4">
        <v>8.0576273366828096E-3</v>
      </c>
      <c r="F2300" s="4">
        <v>2.5541056316209999E-2</v>
      </c>
    </row>
    <row r="2301" spans="1:6" x14ac:dyDescent="0.25">
      <c r="A2301" s="3" t="s">
        <v>884</v>
      </c>
      <c r="B2301" s="5">
        <v>-0.486876210534821</v>
      </c>
      <c r="C2301" s="5">
        <v>1.0450320963042199</v>
      </c>
      <c r="D2301" s="5">
        <v>9.5557817940681904</v>
      </c>
      <c r="E2301" s="4">
        <v>8.0752143393107E-3</v>
      </c>
      <c r="F2301" s="4">
        <v>2.5591078500043201E-2</v>
      </c>
    </row>
    <row r="2302" spans="1:6" x14ac:dyDescent="0.25">
      <c r="A2302" s="3" t="s">
        <v>1954</v>
      </c>
      <c r="B2302" s="5">
        <v>-0.24822629757947501</v>
      </c>
      <c r="C2302" s="5">
        <v>6.4168974487921604</v>
      </c>
      <c r="D2302" s="5">
        <v>9.5502112047005205</v>
      </c>
      <c r="E2302" s="4">
        <v>8.0896003454076805E-3</v>
      </c>
      <c r="F2302" s="4">
        <v>2.5627458840946901E-2</v>
      </c>
    </row>
    <row r="2303" spans="1:6" x14ac:dyDescent="0.25">
      <c r="A2303" s="3" t="s">
        <v>2616</v>
      </c>
      <c r="B2303" s="5">
        <v>-0.15393569872239099</v>
      </c>
      <c r="C2303" s="5">
        <v>5.3309365896606904</v>
      </c>
      <c r="D2303" s="5">
        <v>9.5488069745776105</v>
      </c>
      <c r="E2303" s="4">
        <v>8.0932314331888001E-3</v>
      </c>
      <c r="F2303" s="4">
        <v>2.5627458840946901E-2</v>
      </c>
    </row>
    <row r="2304" spans="1:6" x14ac:dyDescent="0.25">
      <c r="A2304" s="3" t="s">
        <v>744</v>
      </c>
      <c r="B2304" s="5">
        <v>-0.54656464144891903</v>
      </c>
      <c r="C2304" s="5">
        <v>0.41512566718652</v>
      </c>
      <c r="D2304" s="5">
        <v>9.53200196826492</v>
      </c>
      <c r="E2304" s="4">
        <v>8.1368326862809905E-3</v>
      </c>
      <c r="F2304" s="4">
        <v>2.5734549627659701E-2</v>
      </c>
    </row>
    <row r="2305" spans="1:6" x14ac:dyDescent="0.25">
      <c r="A2305" s="3" t="s">
        <v>1832</v>
      </c>
      <c r="B2305" s="5">
        <v>-0.26761875527951701</v>
      </c>
      <c r="C2305" s="5">
        <v>3.6965005240525102</v>
      </c>
      <c r="D2305" s="5">
        <v>9.5320979697116606</v>
      </c>
      <c r="E2305" s="4">
        <v>8.1365828367474802E-3</v>
      </c>
      <c r="F2305" s="4">
        <v>2.5734549627659701E-2</v>
      </c>
    </row>
    <row r="2306" spans="1:6" x14ac:dyDescent="0.25">
      <c r="A2306" s="3" t="s">
        <v>985</v>
      </c>
      <c r="B2306" s="5">
        <v>-0.45813701396026901</v>
      </c>
      <c r="C2306" s="5">
        <v>1.2238233691407201</v>
      </c>
      <c r="D2306" s="5">
        <v>9.5170820132735798</v>
      </c>
      <c r="E2306" s="4">
        <v>8.1757707870314996E-3</v>
      </c>
      <c r="F2306" s="4">
        <v>2.5840477387632999E-2</v>
      </c>
    </row>
    <row r="2307" spans="1:6" x14ac:dyDescent="0.25">
      <c r="A2307" s="3" t="s">
        <v>1811</v>
      </c>
      <c r="B2307" s="5">
        <v>-0.27128448159601398</v>
      </c>
      <c r="C2307" s="5">
        <v>4.6843277589926302</v>
      </c>
      <c r="D2307" s="5">
        <v>9.5146419809857008</v>
      </c>
      <c r="E2307" s="4">
        <v>8.1821592575151807E-3</v>
      </c>
      <c r="F2307" s="4">
        <v>2.5849055634277099E-2</v>
      </c>
    </row>
    <row r="2308" spans="1:6" x14ac:dyDescent="0.25">
      <c r="A2308" s="3" t="s">
        <v>1421</v>
      </c>
      <c r="B2308" s="5">
        <v>-0.34232103294691402</v>
      </c>
      <c r="C2308" s="5">
        <v>3.14563492316675</v>
      </c>
      <c r="D2308" s="5">
        <v>10.8434297488729</v>
      </c>
      <c r="E2308" s="4">
        <v>8.1968307005145895E-3</v>
      </c>
      <c r="F2308" s="4">
        <v>2.58838632038314E-2</v>
      </c>
    </row>
    <row r="2309" spans="1:6" x14ac:dyDescent="0.25">
      <c r="A2309" s="3" t="s">
        <v>2325</v>
      </c>
      <c r="B2309" s="5">
        <v>-0.196250748184329</v>
      </c>
      <c r="C2309" s="5">
        <v>3.01617103278909</v>
      </c>
      <c r="D2309" s="5">
        <v>9.5014348558756598</v>
      </c>
      <c r="E2309" s="4">
        <v>8.2168383478054205E-3</v>
      </c>
      <c r="F2309" s="4">
        <v>2.5929706581303998E-2</v>
      </c>
    </row>
    <row r="2310" spans="1:6" x14ac:dyDescent="0.25">
      <c r="A2310" s="3" t="s">
        <v>2567</v>
      </c>
      <c r="B2310" s="5">
        <v>-0.162165470053555</v>
      </c>
      <c r="C2310" s="5">
        <v>6.8260364940531</v>
      </c>
      <c r="D2310" s="5">
        <v>9.4850606149836096</v>
      </c>
      <c r="E2310" s="4">
        <v>8.2600697956010105E-3</v>
      </c>
      <c r="F2310" s="4">
        <v>2.6054525586347001E-2</v>
      </c>
    </row>
    <row r="2311" spans="1:6" x14ac:dyDescent="0.25">
      <c r="A2311" s="3" t="s">
        <v>2340</v>
      </c>
      <c r="B2311" s="5">
        <v>-0.19425995751549499</v>
      </c>
      <c r="C2311" s="5">
        <v>3.9581292905650902</v>
      </c>
      <c r="D2311" s="5">
        <v>9.4766557593224903</v>
      </c>
      <c r="E2311" s="4">
        <v>8.28236248390192E-3</v>
      </c>
      <c r="F2311" s="4">
        <v>2.6119028273849602E-2</v>
      </c>
    </row>
    <row r="2312" spans="1:6" x14ac:dyDescent="0.25">
      <c r="A2312" s="3" t="s">
        <v>2717</v>
      </c>
      <c r="B2312" s="5">
        <v>-0.12837169052101299</v>
      </c>
      <c r="C2312" s="5">
        <v>7.8552441674469797</v>
      </c>
      <c r="D2312" s="5">
        <v>9.4656535648414604</v>
      </c>
      <c r="E2312" s="4">
        <v>8.3116494478833493E-3</v>
      </c>
      <c r="F2312" s="4">
        <v>2.6182250117176301E-2</v>
      </c>
    </row>
    <row r="2313" spans="1:6" x14ac:dyDescent="0.25">
      <c r="A2313" s="3" t="s">
        <v>2116</v>
      </c>
      <c r="B2313" s="5">
        <v>-0.22533428382016699</v>
      </c>
      <c r="C2313" s="5">
        <v>3.9124712719535899</v>
      </c>
      <c r="D2313" s="5">
        <v>9.4637593992086106</v>
      </c>
      <c r="E2313" s="4">
        <v>8.3167036375987706E-3</v>
      </c>
      <c r="F2313" s="4">
        <v>2.6192348042039799E-2</v>
      </c>
    </row>
    <row r="2314" spans="1:6" x14ac:dyDescent="0.25">
      <c r="A2314" s="3" t="s">
        <v>2445</v>
      </c>
      <c r="B2314" s="5">
        <v>-0.18131817498328801</v>
      </c>
      <c r="C2314" s="5">
        <v>7.9901547154046204</v>
      </c>
      <c r="D2314" s="5">
        <v>9.46158430879942</v>
      </c>
      <c r="E2314" s="4">
        <v>8.3225118003943492E-3</v>
      </c>
      <c r="F2314" s="4">
        <v>2.6204815488841699E-2</v>
      </c>
    </row>
    <row r="2315" spans="1:6" x14ac:dyDescent="0.25">
      <c r="A2315" s="3" t="s">
        <v>2743</v>
      </c>
      <c r="B2315" s="5">
        <v>-0.114943498200004</v>
      </c>
      <c r="C2315" s="5">
        <v>6.9213859464260699</v>
      </c>
      <c r="D2315" s="5">
        <v>9.4504324700608393</v>
      </c>
      <c r="E2315" s="4">
        <v>8.3523644123911396E-3</v>
      </c>
      <c r="F2315" s="4">
        <v>2.62754554527465E-2</v>
      </c>
    </row>
    <row r="2316" spans="1:6" x14ac:dyDescent="0.25">
      <c r="A2316" s="3" t="s">
        <v>2468</v>
      </c>
      <c r="B2316" s="5">
        <v>-0.17685631508139399</v>
      </c>
      <c r="C2316" s="5">
        <v>8.3546456192184699</v>
      </c>
      <c r="D2316" s="5">
        <v>9.4495244602325403</v>
      </c>
      <c r="E2316" s="4">
        <v>8.3548005303066795E-3</v>
      </c>
      <c r="F2316" s="4">
        <v>2.6277284953144402E-2</v>
      </c>
    </row>
    <row r="2317" spans="1:6" x14ac:dyDescent="0.25">
      <c r="A2317" s="3" t="s">
        <v>1340</v>
      </c>
      <c r="B2317" s="5">
        <v>-0.35731738666386598</v>
      </c>
      <c r="C2317" s="5">
        <v>0.42993176617842899</v>
      </c>
      <c r="D2317" s="5">
        <v>9.4469890873548703</v>
      </c>
      <c r="E2317" s="4">
        <v>8.3616070839244092E-3</v>
      </c>
      <c r="F2317" s="4">
        <v>2.62870225809019E-2</v>
      </c>
    </row>
    <row r="2318" spans="1:6" x14ac:dyDescent="0.25">
      <c r="A2318" s="3" t="s">
        <v>2623</v>
      </c>
      <c r="B2318" s="5">
        <v>-0.15201775950936899</v>
      </c>
      <c r="C2318" s="5">
        <v>5.45199987994555</v>
      </c>
      <c r="D2318" s="5">
        <v>9.4471140259822608</v>
      </c>
      <c r="E2318" s="4">
        <v>8.3612715190283203E-3</v>
      </c>
      <c r="F2318" s="4">
        <v>2.62870225809019E-2</v>
      </c>
    </row>
    <row r="2319" spans="1:6" x14ac:dyDescent="0.25">
      <c r="A2319" s="3" t="s">
        <v>227</v>
      </c>
      <c r="B2319" s="5">
        <v>-1.0872170515789099</v>
      </c>
      <c r="C2319" s="5">
        <v>0.51288494267733098</v>
      </c>
      <c r="D2319" s="5">
        <v>9.7452208111378607</v>
      </c>
      <c r="E2319" s="4">
        <v>8.3895129884799698E-3</v>
      </c>
      <c r="F2319" s="4">
        <v>2.6368901848663001E-2</v>
      </c>
    </row>
    <row r="2320" spans="1:6" x14ac:dyDescent="0.25">
      <c r="A2320" s="3" t="s">
        <v>2686</v>
      </c>
      <c r="B2320" s="5">
        <v>-0.13880790099173099</v>
      </c>
      <c r="C2320" s="5">
        <v>6.8146594044486397</v>
      </c>
      <c r="D2320" s="5">
        <v>9.4316860903769797</v>
      </c>
      <c r="E2320" s="4">
        <v>8.4028264556308806E-3</v>
      </c>
      <c r="F2320" s="4">
        <v>2.6404629993612299E-2</v>
      </c>
    </row>
    <row r="2321" spans="1:6" x14ac:dyDescent="0.25">
      <c r="A2321" s="3" t="s">
        <v>1924</v>
      </c>
      <c r="B2321" s="5">
        <v>-0.25355704145904401</v>
      </c>
      <c r="C2321" s="5">
        <v>5.47846388692777</v>
      </c>
      <c r="D2321" s="5">
        <v>9.4151022699823503</v>
      </c>
      <c r="E2321" s="4">
        <v>8.4477612904328096E-3</v>
      </c>
      <c r="F2321" s="4">
        <v>2.6504944580190998E-2</v>
      </c>
    </row>
    <row r="2322" spans="1:6" x14ac:dyDescent="0.25">
      <c r="A2322" s="3" t="s">
        <v>1024</v>
      </c>
      <c r="B2322" s="5">
        <v>-0.445153277682516</v>
      </c>
      <c r="C2322" s="5">
        <v>1.74093899175835</v>
      </c>
      <c r="D2322" s="5">
        <v>9.4120190145977993</v>
      </c>
      <c r="E2322" s="4">
        <v>8.4561461480213498E-3</v>
      </c>
      <c r="F2322" s="4">
        <v>2.6519507474837199E-2</v>
      </c>
    </row>
    <row r="2323" spans="1:6" x14ac:dyDescent="0.25">
      <c r="A2323" s="3" t="s">
        <v>920</v>
      </c>
      <c r="B2323" s="5">
        <v>-0.47529802714936997</v>
      </c>
      <c r="C2323" s="5">
        <v>1.44437924325</v>
      </c>
      <c r="D2323" s="5">
        <v>9.3980837229812604</v>
      </c>
      <c r="E2323" s="4">
        <v>8.4941631546496497E-3</v>
      </c>
      <c r="F2323" s="4">
        <v>2.6615169778467701E-2</v>
      </c>
    </row>
    <row r="2324" spans="1:6" x14ac:dyDescent="0.25">
      <c r="A2324" s="3" t="s">
        <v>2129</v>
      </c>
      <c r="B2324" s="5">
        <v>-0.22311161862553799</v>
      </c>
      <c r="C2324" s="5">
        <v>3.14368017259289</v>
      </c>
      <c r="D2324" s="5">
        <v>9.9130293204635098</v>
      </c>
      <c r="E2324" s="4">
        <v>8.5436789043391807E-3</v>
      </c>
      <c r="F2324" s="4">
        <v>2.6758485056494599E-2</v>
      </c>
    </row>
    <row r="2325" spans="1:6" x14ac:dyDescent="0.25">
      <c r="A2325" s="3" t="s">
        <v>2072</v>
      </c>
      <c r="B2325" s="5">
        <v>-0.23177092004606401</v>
      </c>
      <c r="C2325" s="5">
        <v>4.8738088066802199</v>
      </c>
      <c r="D2325" s="5">
        <v>9.3759078044210895</v>
      </c>
      <c r="E2325" s="4">
        <v>8.5550697349852101E-3</v>
      </c>
      <c r="F2325" s="4">
        <v>2.6780386391322401E-2</v>
      </c>
    </row>
    <row r="2326" spans="1:6" x14ac:dyDescent="0.25">
      <c r="A2326" s="3" t="s">
        <v>2655</v>
      </c>
      <c r="B2326" s="5">
        <v>-0.14639210931315</v>
      </c>
      <c r="C2326" s="5">
        <v>6.4023739204688903</v>
      </c>
      <c r="D2326" s="5">
        <v>9.3766849589629899</v>
      </c>
      <c r="E2326" s="4">
        <v>8.5529267449810202E-3</v>
      </c>
      <c r="F2326" s="4">
        <v>2.6780386391322401E-2</v>
      </c>
    </row>
    <row r="2327" spans="1:6" x14ac:dyDescent="0.25">
      <c r="A2327" s="3" t="s">
        <v>2736</v>
      </c>
      <c r="B2327" s="5">
        <v>-0.11894540712813</v>
      </c>
      <c r="C2327" s="5">
        <v>6.9873260152511998</v>
      </c>
      <c r="D2327" s="5">
        <v>9.3747324771760301</v>
      </c>
      <c r="E2327" s="4">
        <v>8.5583118588457106E-3</v>
      </c>
      <c r="F2327" s="4">
        <v>2.6780636203176899E-2</v>
      </c>
    </row>
    <row r="2328" spans="1:6" x14ac:dyDescent="0.25">
      <c r="A2328" s="3" t="s">
        <v>2626</v>
      </c>
      <c r="B2328" s="5">
        <v>-0.15158889589921601</v>
      </c>
      <c r="C2328" s="5">
        <v>6.2679537437965998</v>
      </c>
      <c r="D2328" s="5">
        <v>9.3721088085521398</v>
      </c>
      <c r="E2328" s="4">
        <v>8.5655543391609194E-3</v>
      </c>
      <c r="F2328" s="4">
        <v>2.6793392912775899E-2</v>
      </c>
    </row>
    <row r="2329" spans="1:6" x14ac:dyDescent="0.25">
      <c r="A2329" s="3" t="s">
        <v>1357</v>
      </c>
      <c r="B2329" s="5">
        <v>-0.354820972301924</v>
      </c>
      <c r="C2329" s="5">
        <v>2.4416326660499901</v>
      </c>
      <c r="D2329" s="5">
        <v>9.5351122959476697</v>
      </c>
      <c r="E2329" s="4">
        <v>8.5756489063132102E-3</v>
      </c>
      <c r="F2329" s="4">
        <v>2.6805287746206E-2</v>
      </c>
    </row>
    <row r="2330" spans="1:6" x14ac:dyDescent="0.25">
      <c r="A2330" s="3" t="s">
        <v>2380</v>
      </c>
      <c r="B2330" s="5">
        <v>-0.18970224104144401</v>
      </c>
      <c r="C2330" s="5">
        <v>5.1513285902297801</v>
      </c>
      <c r="D2330" s="5">
        <v>10.428859527515399</v>
      </c>
      <c r="E2330" s="4">
        <v>8.5787306568044404E-3</v>
      </c>
      <c r="F2330" s="4">
        <v>2.6808698677894802E-2</v>
      </c>
    </row>
    <row r="2331" spans="1:6" x14ac:dyDescent="0.25">
      <c r="A2331" s="3" t="s">
        <v>2309</v>
      </c>
      <c r="B2331" s="5">
        <v>-0.19772595494058401</v>
      </c>
      <c r="C2331" s="5">
        <v>4.4138536065284999</v>
      </c>
      <c r="D2331" s="5">
        <v>9.3528229762530106</v>
      </c>
      <c r="E2331" s="4">
        <v>8.6190097826213605E-3</v>
      </c>
      <c r="F2331" s="4">
        <v>2.6917070665629698E-2</v>
      </c>
    </row>
    <row r="2332" spans="1:6" x14ac:dyDescent="0.25">
      <c r="A2332" s="3" t="s">
        <v>1489</v>
      </c>
      <c r="B2332" s="5">
        <v>-0.32854920798270798</v>
      </c>
      <c r="C2332" s="5">
        <v>3.9517507096768298</v>
      </c>
      <c r="D2332" s="5">
        <v>9.3510730388172192</v>
      </c>
      <c r="E2332" s="4">
        <v>8.6277924766304092E-3</v>
      </c>
      <c r="F2332" s="4">
        <v>2.6932626481907099E-2</v>
      </c>
    </row>
    <row r="2333" spans="1:6" x14ac:dyDescent="0.25">
      <c r="A2333" s="3" t="s">
        <v>1136</v>
      </c>
      <c r="B2333" s="5">
        <v>-0.41271926174532803</v>
      </c>
      <c r="C2333" s="5">
        <v>1.4412346749491201</v>
      </c>
      <c r="D2333" s="5">
        <v>9.3447640968883494</v>
      </c>
      <c r="E2333" s="4">
        <v>8.6414611624234302E-3</v>
      </c>
      <c r="F2333" s="4">
        <v>2.6969353130039099E-2</v>
      </c>
    </row>
    <row r="2334" spans="1:6" x14ac:dyDescent="0.25">
      <c r="A2334" s="3" t="s">
        <v>1849</v>
      </c>
      <c r="B2334" s="5">
        <v>-0.26442795360515597</v>
      </c>
      <c r="C2334" s="5">
        <v>4.67024792081346</v>
      </c>
      <c r="D2334" s="5">
        <v>9.3414271436376897</v>
      </c>
      <c r="E2334" s="4">
        <v>8.6507774354883504E-3</v>
      </c>
      <c r="F2334" s="4">
        <v>2.6986540176889999E-2</v>
      </c>
    </row>
    <row r="2335" spans="1:6" x14ac:dyDescent="0.25">
      <c r="A2335" s="3" t="s">
        <v>355</v>
      </c>
      <c r="B2335" s="5">
        <v>-0.86644477986840196</v>
      </c>
      <c r="C2335" s="5">
        <v>6.3697858758019104</v>
      </c>
      <c r="D2335" s="5">
        <v>11.597619181066801</v>
      </c>
      <c r="E2335" s="4">
        <v>8.7071731729261598E-3</v>
      </c>
      <c r="F2335" s="4">
        <v>2.71445405252345E-2</v>
      </c>
    </row>
    <row r="2336" spans="1:6" x14ac:dyDescent="0.25">
      <c r="A2336" s="3" t="s">
        <v>2518</v>
      </c>
      <c r="B2336" s="5">
        <v>-0.16956376873058801</v>
      </c>
      <c r="C2336" s="5">
        <v>5.2632064359174304</v>
      </c>
      <c r="D2336" s="5">
        <v>9.3184386190420998</v>
      </c>
      <c r="E2336" s="4">
        <v>8.7152744980472097E-3</v>
      </c>
      <c r="F2336" s="4">
        <v>2.7163819701458598E-2</v>
      </c>
    </row>
    <row r="2337" spans="1:6" x14ac:dyDescent="0.25">
      <c r="A2337" s="3" t="s">
        <v>2266</v>
      </c>
      <c r="B2337" s="5">
        <v>-0.20499167001121299</v>
      </c>
      <c r="C2337" s="5">
        <v>4.0055852255096296</v>
      </c>
      <c r="D2337" s="5">
        <v>9.3048746819126507</v>
      </c>
      <c r="E2337" s="4">
        <v>8.7535905563590304E-3</v>
      </c>
      <c r="F2337" s="4">
        <v>2.7277243147801E-2</v>
      </c>
    </row>
    <row r="2338" spans="1:6" x14ac:dyDescent="0.25">
      <c r="A2338" s="3" t="s">
        <v>121</v>
      </c>
      <c r="B2338" s="5">
        <v>-1.4583493224845701</v>
      </c>
      <c r="C2338" s="5">
        <v>0.63008637849675797</v>
      </c>
      <c r="D2338" s="5">
        <v>9.2974836086724206</v>
      </c>
      <c r="E2338" s="4">
        <v>8.7745511961085307E-3</v>
      </c>
      <c r="F2338" s="4">
        <v>2.7330537678096699E-2</v>
      </c>
    </row>
    <row r="2339" spans="1:6" x14ac:dyDescent="0.25">
      <c r="A2339" s="3" t="s">
        <v>1245</v>
      </c>
      <c r="B2339" s="5">
        <v>-0.38124519119676897</v>
      </c>
      <c r="C2339" s="5">
        <v>2.6302428971187002</v>
      </c>
      <c r="D2339" s="5">
        <v>9.2939190837700494</v>
      </c>
      <c r="E2339" s="4">
        <v>8.7846807179183407E-3</v>
      </c>
      <c r="F2339" s="4">
        <v>2.7356074965315402E-2</v>
      </c>
    </row>
    <row r="2340" spans="1:6" x14ac:dyDescent="0.25">
      <c r="A2340" s="3" t="s">
        <v>1359</v>
      </c>
      <c r="B2340" s="5">
        <v>-0.35372393234288002</v>
      </c>
      <c r="C2340" s="5">
        <v>1.8143641430753099</v>
      </c>
      <c r="D2340" s="5">
        <v>9.2834405775933799</v>
      </c>
      <c r="E2340" s="4">
        <v>8.8145365119446494E-3</v>
      </c>
      <c r="F2340" s="4">
        <v>2.7424938040787002E-2</v>
      </c>
    </row>
    <row r="2341" spans="1:6" x14ac:dyDescent="0.25">
      <c r="A2341" s="3" t="s">
        <v>2746</v>
      </c>
      <c r="B2341" s="5">
        <v>-0.113243870037452</v>
      </c>
      <c r="C2341" s="5">
        <v>6.8590377604749797</v>
      </c>
      <c r="D2341" s="5">
        <v>9.2839123372645105</v>
      </c>
      <c r="E2341" s="4">
        <v>8.8131898346439207E-3</v>
      </c>
      <c r="F2341" s="4">
        <v>2.7424938040787002E-2</v>
      </c>
    </row>
    <row r="2342" spans="1:6" x14ac:dyDescent="0.25">
      <c r="A2342" s="3" t="s">
        <v>2076</v>
      </c>
      <c r="B2342" s="5">
        <v>-0.23137028012125399</v>
      </c>
      <c r="C2342" s="5">
        <v>4.3923232816626401</v>
      </c>
      <c r="D2342" s="5">
        <v>9.2815105672729903</v>
      </c>
      <c r="E2342" s="4">
        <v>8.8200483661772609E-3</v>
      </c>
      <c r="F2342" s="4">
        <v>2.7436062634547901E-2</v>
      </c>
    </row>
    <row r="2343" spans="1:6" x14ac:dyDescent="0.25">
      <c r="A2343" s="3" t="s">
        <v>2641</v>
      </c>
      <c r="B2343" s="5">
        <v>-0.149318235222997</v>
      </c>
      <c r="C2343" s="5">
        <v>6.1351454277480304</v>
      </c>
      <c r="D2343" s="5">
        <v>9.2779272606597907</v>
      </c>
      <c r="E2343" s="4">
        <v>8.8302923899284801E-3</v>
      </c>
      <c r="F2343" s="4">
        <v>2.74558729148336E-2</v>
      </c>
    </row>
    <row r="2344" spans="1:6" x14ac:dyDescent="0.25">
      <c r="A2344" s="3" t="s">
        <v>2714</v>
      </c>
      <c r="B2344" s="5">
        <v>-0.12909505470368901</v>
      </c>
      <c r="C2344" s="5">
        <v>7.4552367844661598</v>
      </c>
      <c r="D2344" s="5">
        <v>9.2757081233805891</v>
      </c>
      <c r="E2344" s="4">
        <v>8.8366434003942194E-3</v>
      </c>
      <c r="F2344" s="4">
        <v>2.7469592000918301E-2</v>
      </c>
    </row>
    <row r="2345" spans="1:6" x14ac:dyDescent="0.25">
      <c r="A2345" s="3" t="s">
        <v>1033</v>
      </c>
      <c r="B2345" s="5">
        <v>-0.44130225647584198</v>
      </c>
      <c r="C2345" s="5">
        <v>1.0089833081600199</v>
      </c>
      <c r="D2345" s="5">
        <v>9.2704709691917504</v>
      </c>
      <c r="E2345" s="4">
        <v>8.85165271362672E-3</v>
      </c>
      <c r="F2345" s="4">
        <v>2.7494515117798001E-2</v>
      </c>
    </row>
    <row r="2346" spans="1:6" x14ac:dyDescent="0.25">
      <c r="A2346" s="3" t="s">
        <v>898</v>
      </c>
      <c r="B2346" s="5">
        <v>-0.48106679251474799</v>
      </c>
      <c r="C2346" s="5">
        <v>2.2145435690456701</v>
      </c>
      <c r="D2346" s="5">
        <v>9.2706991040450095</v>
      </c>
      <c r="E2346" s="4">
        <v>8.8549706090459493E-3</v>
      </c>
      <c r="F2346" s="4">
        <v>2.7496401174571999E-2</v>
      </c>
    </row>
    <row r="2347" spans="1:6" x14ac:dyDescent="0.25">
      <c r="A2347" s="3" t="s">
        <v>792</v>
      </c>
      <c r="B2347" s="5">
        <v>-0.52709555557387799</v>
      </c>
      <c r="C2347" s="5">
        <v>1.9121085795186999E-2</v>
      </c>
      <c r="D2347" s="5">
        <v>9.2660142670161498</v>
      </c>
      <c r="E2347" s="4">
        <v>8.8644485312623107E-3</v>
      </c>
      <c r="F2347" s="4">
        <v>2.7513772451140402E-2</v>
      </c>
    </row>
    <row r="2348" spans="1:6" x14ac:dyDescent="0.25">
      <c r="A2348" s="3" t="s">
        <v>2706</v>
      </c>
      <c r="B2348" s="5">
        <v>-0.13282971429204701</v>
      </c>
      <c r="C2348" s="5">
        <v>5.3888587219620296</v>
      </c>
      <c r="D2348" s="5">
        <v>9.2632782819328394</v>
      </c>
      <c r="E2348" s="4">
        <v>8.8723145262759907E-3</v>
      </c>
      <c r="F2348" s="4">
        <v>2.7526127550427999E-2</v>
      </c>
    </row>
    <row r="2349" spans="1:6" x14ac:dyDescent="0.25">
      <c r="A2349" s="3" t="s">
        <v>2179</v>
      </c>
      <c r="B2349" s="5">
        <v>-0.21684414221006901</v>
      </c>
      <c r="C2349" s="5">
        <v>4.9312265250636402</v>
      </c>
      <c r="D2349" s="5">
        <v>9.2613572819472605</v>
      </c>
      <c r="E2349" s="4">
        <v>8.8778422518082604E-3</v>
      </c>
      <c r="F2349" s="4">
        <v>2.7537247562581298E-2</v>
      </c>
    </row>
    <row r="2350" spans="1:6" x14ac:dyDescent="0.25">
      <c r="A2350" s="3" t="s">
        <v>1453</v>
      </c>
      <c r="B2350" s="5">
        <v>-0.336291758522833</v>
      </c>
      <c r="C2350" s="5">
        <v>2.5405679030575898</v>
      </c>
      <c r="D2350" s="5">
        <v>9.2571073264700203</v>
      </c>
      <c r="E2350" s="4">
        <v>8.8900857649461193E-3</v>
      </c>
      <c r="F2350" s="4">
        <v>2.75631564996765E-2</v>
      </c>
    </row>
    <row r="2351" spans="1:6" x14ac:dyDescent="0.25">
      <c r="A2351" s="3" t="s">
        <v>1651</v>
      </c>
      <c r="B2351" s="5">
        <v>-0.29758282179224399</v>
      </c>
      <c r="C2351" s="5">
        <v>1.80774042982939</v>
      </c>
      <c r="D2351" s="5">
        <v>9.2576048224980898</v>
      </c>
      <c r="E2351" s="4">
        <v>8.88865154138852E-3</v>
      </c>
      <c r="F2351" s="4">
        <v>2.75631564996765E-2</v>
      </c>
    </row>
    <row r="2352" spans="1:6" x14ac:dyDescent="0.25">
      <c r="A2352" s="3" t="s">
        <v>2118</v>
      </c>
      <c r="B2352" s="5">
        <v>-0.225090933329713</v>
      </c>
      <c r="C2352" s="5">
        <v>4.0923527501982297</v>
      </c>
      <c r="D2352" s="5">
        <v>9.2555948409811695</v>
      </c>
      <c r="E2352" s="4">
        <v>8.8944477298737896E-3</v>
      </c>
      <c r="F2352" s="4">
        <v>2.7570647535458698E-2</v>
      </c>
    </row>
    <row r="2353" spans="1:6" x14ac:dyDescent="0.25">
      <c r="A2353" s="3" t="s">
        <v>1190</v>
      </c>
      <c r="B2353" s="5">
        <v>-0.39496483707799301</v>
      </c>
      <c r="C2353" s="5">
        <v>1.3543243660656099</v>
      </c>
      <c r="D2353" s="5">
        <v>9.2524681318840791</v>
      </c>
      <c r="E2353" s="4">
        <v>8.9034729197350407E-3</v>
      </c>
      <c r="F2353" s="4">
        <v>2.7592587007814001E-2</v>
      </c>
    </row>
    <row r="2354" spans="1:6" x14ac:dyDescent="0.25">
      <c r="A2354" s="3" t="s">
        <v>1784</v>
      </c>
      <c r="B2354" s="5">
        <v>-0.27453709772037299</v>
      </c>
      <c r="C2354" s="5">
        <v>5.0603480080197603</v>
      </c>
      <c r="D2354" s="5">
        <v>9.2505133756732292</v>
      </c>
      <c r="E2354" s="4">
        <v>8.9091206692672696E-3</v>
      </c>
      <c r="F2354" s="4">
        <v>2.75980172196869E-2</v>
      </c>
    </row>
    <row r="2355" spans="1:6" x14ac:dyDescent="0.25">
      <c r="A2355" s="3" t="s">
        <v>2673</v>
      </c>
      <c r="B2355" s="5">
        <v>-0.14260740495656901</v>
      </c>
      <c r="C2355" s="5">
        <v>7.5865569524808896</v>
      </c>
      <c r="D2355" s="5">
        <v>9.2476379209664099</v>
      </c>
      <c r="E2355" s="4">
        <v>8.9174360650938096E-3</v>
      </c>
      <c r="F2355" s="4">
        <v>2.7617738056024899E-2</v>
      </c>
    </row>
    <row r="2356" spans="1:6" x14ac:dyDescent="0.25">
      <c r="A2356" s="3" t="s">
        <v>1055</v>
      </c>
      <c r="B2356" s="5">
        <v>-0.43500428979639799</v>
      </c>
      <c r="C2356" s="5">
        <v>1.9315938839065401</v>
      </c>
      <c r="D2356" s="5">
        <v>9.2460983163452592</v>
      </c>
      <c r="E2356" s="4">
        <v>8.9218920669128995E-3</v>
      </c>
      <c r="F2356" s="4">
        <v>2.7624451640444001E-2</v>
      </c>
    </row>
    <row r="2357" spans="1:6" x14ac:dyDescent="0.25">
      <c r="A2357" s="3" t="s">
        <v>2473</v>
      </c>
      <c r="B2357" s="5">
        <v>-0.17639712201191099</v>
      </c>
      <c r="C2357" s="5">
        <v>4.6998969816710696</v>
      </c>
      <c r="D2357" s="5">
        <v>9.2450300012308997</v>
      </c>
      <c r="E2357" s="4">
        <v>8.9249855522129991E-3</v>
      </c>
      <c r="F2357" s="4">
        <v>2.7624451640444001E-2</v>
      </c>
    </row>
    <row r="2358" spans="1:6" x14ac:dyDescent="0.25">
      <c r="A2358" s="3" t="s">
        <v>147</v>
      </c>
      <c r="B2358" s="5">
        <v>-1.35402343267477</v>
      </c>
      <c r="C2358" s="5">
        <v>1.2281591609927101</v>
      </c>
      <c r="D2358" s="5">
        <v>12.8471758907036</v>
      </c>
      <c r="E2358" s="4">
        <v>8.9405365265254697E-3</v>
      </c>
      <c r="F2358" s="4">
        <v>2.7651324491730699E-2</v>
      </c>
    </row>
    <row r="2359" spans="1:6" x14ac:dyDescent="0.25">
      <c r="A2359" s="3" t="s">
        <v>2159</v>
      </c>
      <c r="B2359" s="5">
        <v>-0.219064685652475</v>
      </c>
      <c r="C2359" s="5">
        <v>3.3090184939000702</v>
      </c>
      <c r="D2359" s="5">
        <v>9.2391819786584595</v>
      </c>
      <c r="E2359" s="4">
        <v>8.9419414793641093E-3</v>
      </c>
      <c r="F2359" s="4">
        <v>2.7651324491730699E-2</v>
      </c>
    </row>
    <row r="2360" spans="1:6" x14ac:dyDescent="0.25">
      <c r="A2360" s="3" t="s">
        <v>1321</v>
      </c>
      <c r="B2360" s="5">
        <v>-0.36153617315959402</v>
      </c>
      <c r="C2360" s="5">
        <v>2.20160247345959</v>
      </c>
      <c r="D2360" s="5">
        <v>9.2377526823129905</v>
      </c>
      <c r="E2360" s="4">
        <v>8.9460912868166292E-3</v>
      </c>
      <c r="F2360" s="4">
        <v>2.7658081689098099E-2</v>
      </c>
    </row>
    <row r="2361" spans="1:6" x14ac:dyDescent="0.25">
      <c r="A2361" s="3" t="s">
        <v>2067</v>
      </c>
      <c r="B2361" s="5">
        <v>-0.232316579273211</v>
      </c>
      <c r="C2361" s="5">
        <v>5.2175210887133199</v>
      </c>
      <c r="D2361" s="5">
        <v>9.2370849761124401</v>
      </c>
      <c r="E2361" s="4">
        <v>8.9480306629137994E-3</v>
      </c>
      <c r="F2361" s="4">
        <v>2.7658081689098099E-2</v>
      </c>
    </row>
    <row r="2362" spans="1:6" x14ac:dyDescent="0.25">
      <c r="A2362" s="3" t="s">
        <v>2406</v>
      </c>
      <c r="B2362" s="5">
        <v>-0.18676362728993401</v>
      </c>
      <c r="C2362" s="5">
        <v>6.0724189155565904</v>
      </c>
      <c r="D2362" s="5">
        <v>9.1750275651149202</v>
      </c>
      <c r="E2362" s="4">
        <v>9.1304202118439905E-3</v>
      </c>
      <c r="F2362" s="4">
        <v>2.8093409187952698E-2</v>
      </c>
    </row>
    <row r="2363" spans="1:6" x14ac:dyDescent="0.25">
      <c r="A2363" s="3" t="s">
        <v>1957</v>
      </c>
      <c r="B2363" s="5">
        <v>-0.247660020824641</v>
      </c>
      <c r="C2363" s="5">
        <v>3.00455458862751</v>
      </c>
      <c r="D2363" s="5">
        <v>9.1699529559991895</v>
      </c>
      <c r="E2363" s="4">
        <v>9.1455239749232298E-3</v>
      </c>
      <c r="F2363" s="4">
        <v>2.81151940118653E-2</v>
      </c>
    </row>
    <row r="2364" spans="1:6" x14ac:dyDescent="0.25">
      <c r="A2364" s="3" t="s">
        <v>2614</v>
      </c>
      <c r="B2364" s="5">
        <v>-0.154349286392505</v>
      </c>
      <c r="C2364" s="5">
        <v>6.0325835342440204</v>
      </c>
      <c r="D2364" s="5">
        <v>9.1514445467045995</v>
      </c>
      <c r="E2364" s="4">
        <v>9.2008567701515592E-3</v>
      </c>
      <c r="F2364" s="4">
        <v>2.8255068777885899E-2</v>
      </c>
    </row>
    <row r="2365" spans="1:6" x14ac:dyDescent="0.25">
      <c r="A2365" s="3" t="s">
        <v>2603</v>
      </c>
      <c r="B2365" s="5">
        <v>-0.156805844069974</v>
      </c>
      <c r="C2365" s="5">
        <v>5.3622694860185103</v>
      </c>
      <c r="D2365" s="5">
        <v>9.1501032901436297</v>
      </c>
      <c r="E2365" s="4">
        <v>9.2048816210052401E-3</v>
      </c>
      <c r="F2365" s="4">
        <v>2.82608814058555E-2</v>
      </c>
    </row>
    <row r="2366" spans="1:6" x14ac:dyDescent="0.25">
      <c r="A2366" s="3" t="s">
        <v>2109</v>
      </c>
      <c r="B2366" s="5">
        <v>-0.22639100506923099</v>
      </c>
      <c r="C2366" s="5">
        <v>3.36087199834525</v>
      </c>
      <c r="D2366" s="5">
        <v>9.1487238935650304</v>
      </c>
      <c r="E2366" s="4">
        <v>9.2090230472187604E-3</v>
      </c>
      <c r="F2366" s="4">
        <v>2.8261348831718099E-2</v>
      </c>
    </row>
    <row r="2367" spans="1:6" x14ac:dyDescent="0.25">
      <c r="A2367" s="3" t="s">
        <v>1061</v>
      </c>
      <c r="B2367" s="5">
        <v>-0.43391835680023599</v>
      </c>
      <c r="C2367" s="5">
        <v>3.7725413731848301</v>
      </c>
      <c r="D2367" s="5">
        <v>9.1449197416279606</v>
      </c>
      <c r="E2367" s="4">
        <v>9.2204556024549494E-3</v>
      </c>
      <c r="F2367" s="4">
        <v>2.8284181734397999E-2</v>
      </c>
    </row>
    <row r="2368" spans="1:6" x14ac:dyDescent="0.25">
      <c r="A2368" s="3" t="s">
        <v>249</v>
      </c>
      <c r="B2368" s="5">
        <v>-1.0492185684761399</v>
      </c>
      <c r="C2368" s="5">
        <v>3.7441123140116499</v>
      </c>
      <c r="D2368" s="5">
        <v>9.1423203625845009</v>
      </c>
      <c r="E2368" s="4">
        <v>9.2282769160497193E-3</v>
      </c>
      <c r="F2368" s="4">
        <v>2.83020466717551E-2</v>
      </c>
    </row>
    <row r="2369" spans="1:6" x14ac:dyDescent="0.25">
      <c r="A2369" s="3" t="s">
        <v>685</v>
      </c>
      <c r="B2369" s="5">
        <v>-0.57966155333852698</v>
      </c>
      <c r="C2369" s="5">
        <v>2.5089337117681501</v>
      </c>
      <c r="D2369" s="5">
        <v>9.1391386371644394</v>
      </c>
      <c r="E2369" s="4">
        <v>9.2378609099361495E-3</v>
      </c>
      <c r="F2369" s="4">
        <v>2.83191802753971E-2</v>
      </c>
    </row>
    <row r="2370" spans="1:6" x14ac:dyDescent="0.25">
      <c r="A2370" s="3" t="s">
        <v>2624</v>
      </c>
      <c r="B2370" s="5">
        <v>-0.15173044209224701</v>
      </c>
      <c r="C2370" s="5">
        <v>6.3049807497861403</v>
      </c>
      <c r="D2370" s="5">
        <v>9.1313623803949096</v>
      </c>
      <c r="E2370" s="4">
        <v>9.2613330520371195E-3</v>
      </c>
      <c r="F2370" s="4">
        <v>2.83845507672916E-2</v>
      </c>
    </row>
    <row r="2371" spans="1:6" x14ac:dyDescent="0.25">
      <c r="A2371" s="3" t="s">
        <v>2069</v>
      </c>
      <c r="B2371" s="5">
        <v>-0.23211091929446701</v>
      </c>
      <c r="C2371" s="5">
        <v>5.6901245907201803</v>
      </c>
      <c r="D2371" s="5">
        <v>9.1245643487075991</v>
      </c>
      <c r="E2371" s="4">
        <v>9.2819090184043402E-3</v>
      </c>
      <c r="F2371" s="4">
        <v>2.8435755433896499E-2</v>
      </c>
    </row>
    <row r="2372" spans="1:6" x14ac:dyDescent="0.25">
      <c r="A2372" s="3" t="s">
        <v>2636</v>
      </c>
      <c r="B2372" s="5">
        <v>-0.14989027257750101</v>
      </c>
      <c r="C2372" s="5">
        <v>4.6884860594303301</v>
      </c>
      <c r="D2372" s="5">
        <v>9.1158043938153597</v>
      </c>
      <c r="E2372" s="4">
        <v>9.3085012722304798E-3</v>
      </c>
      <c r="F2372" s="4">
        <v>2.8504896158684599E-2</v>
      </c>
    </row>
    <row r="2373" spans="1:6" x14ac:dyDescent="0.25">
      <c r="A2373" s="3" t="s">
        <v>2493</v>
      </c>
      <c r="B2373" s="5">
        <v>-0.17338323973530601</v>
      </c>
      <c r="C2373" s="5">
        <v>4.3261230535360697</v>
      </c>
      <c r="D2373" s="5">
        <v>9.1144210639467804</v>
      </c>
      <c r="E2373" s="4">
        <v>9.3127086459530908E-3</v>
      </c>
      <c r="F2373" s="4">
        <v>2.8511618151363299E-2</v>
      </c>
    </row>
    <row r="2374" spans="1:6" x14ac:dyDescent="0.25">
      <c r="A2374" s="3" t="s">
        <v>343</v>
      </c>
      <c r="B2374" s="5">
        <v>-0.88786924601808104</v>
      </c>
      <c r="C2374" s="5">
        <v>1.8429273684390199</v>
      </c>
      <c r="D2374" s="5">
        <v>9.1131152931888302</v>
      </c>
      <c r="E2374" s="4">
        <v>9.3166821435820193E-3</v>
      </c>
      <c r="F2374" s="4">
        <v>2.8517621363666801E-2</v>
      </c>
    </row>
    <row r="2375" spans="1:6" x14ac:dyDescent="0.25">
      <c r="A2375" s="3" t="s">
        <v>935</v>
      </c>
      <c r="B2375" s="5">
        <v>-0.47166033593765699</v>
      </c>
      <c r="C2375" s="5">
        <v>1.33598309302986</v>
      </c>
      <c r="D2375" s="5">
        <v>9.1102238686055994</v>
      </c>
      <c r="E2375" s="4">
        <v>9.3254878132156202E-3</v>
      </c>
      <c r="F2375" s="4">
        <v>2.8538409681523099E-2</v>
      </c>
    </row>
    <row r="2376" spans="1:6" x14ac:dyDescent="0.25">
      <c r="A2376" s="3" t="s">
        <v>2520</v>
      </c>
      <c r="B2376" s="5">
        <v>-0.16949358076401999</v>
      </c>
      <c r="C2376" s="5">
        <v>5.7870342020991998</v>
      </c>
      <c r="D2376" s="5">
        <v>9.1021093912591606</v>
      </c>
      <c r="E2376" s="4">
        <v>9.3502514667093695E-3</v>
      </c>
      <c r="F2376" s="4">
        <v>2.8601837873878499E-2</v>
      </c>
    </row>
    <row r="2377" spans="1:6" x14ac:dyDescent="0.25">
      <c r="A2377" s="3" t="s">
        <v>1777</v>
      </c>
      <c r="B2377" s="5">
        <v>-0.276110741913005</v>
      </c>
      <c r="C2377" s="5">
        <v>4.1508250773109099</v>
      </c>
      <c r="D2377" s="5">
        <v>9.0926812476521004</v>
      </c>
      <c r="E2377" s="4">
        <v>9.3791197561026197E-3</v>
      </c>
      <c r="F2377" s="4">
        <v>2.8677761722964601E-2</v>
      </c>
    </row>
    <row r="2378" spans="1:6" x14ac:dyDescent="0.25">
      <c r="A2378" s="3" t="s">
        <v>2696</v>
      </c>
      <c r="B2378" s="5">
        <v>-0.13515204413766699</v>
      </c>
      <c r="C2378" s="5">
        <v>4.7759543900490398</v>
      </c>
      <c r="D2378" s="5">
        <v>9.0900436512081608</v>
      </c>
      <c r="E2378" s="4">
        <v>9.3872143341635801E-3</v>
      </c>
      <c r="F2378" s="4">
        <v>2.8696319288190698E-2</v>
      </c>
    </row>
    <row r="2379" spans="1:6" x14ac:dyDescent="0.25">
      <c r="A2379" s="3" t="s">
        <v>1280</v>
      </c>
      <c r="B2379" s="5">
        <v>-0.37159820159996299</v>
      </c>
      <c r="C2379" s="5">
        <v>1.72784392813468</v>
      </c>
      <c r="D2379" s="5">
        <v>9.0860734989385996</v>
      </c>
      <c r="E2379" s="4">
        <v>9.3994136659856196E-3</v>
      </c>
      <c r="F2379" s="4">
        <v>2.87088364374543E-2</v>
      </c>
    </row>
    <row r="2380" spans="1:6" x14ac:dyDescent="0.25">
      <c r="A2380" s="3" t="s">
        <v>2260</v>
      </c>
      <c r="B2380" s="5">
        <v>-0.20540810772157</v>
      </c>
      <c r="C2380" s="5">
        <v>3.57814784403122</v>
      </c>
      <c r="D2380" s="5">
        <v>9.0873899254872406</v>
      </c>
      <c r="E2380" s="4">
        <v>9.3953665694265602E-3</v>
      </c>
      <c r="F2380" s="4">
        <v>2.87088364374543E-2</v>
      </c>
    </row>
    <row r="2381" spans="1:6" x14ac:dyDescent="0.25">
      <c r="A2381" s="3" t="s">
        <v>2658</v>
      </c>
      <c r="B2381" s="5">
        <v>-0.145708070631411</v>
      </c>
      <c r="C2381" s="5">
        <v>6.6755058579492399</v>
      </c>
      <c r="D2381" s="5">
        <v>9.0850654289265602</v>
      </c>
      <c r="E2381" s="4">
        <v>9.4025141441547895E-3</v>
      </c>
      <c r="F2381" s="4">
        <v>2.8712117006148501E-2</v>
      </c>
    </row>
    <row r="2382" spans="1:6" x14ac:dyDescent="0.25">
      <c r="A2382" s="3" t="s">
        <v>2405</v>
      </c>
      <c r="B2382" s="5">
        <v>-0.18679527287193301</v>
      </c>
      <c r="C2382" s="5">
        <v>6.3079118302791199</v>
      </c>
      <c r="D2382" s="5">
        <v>9.0820703520643207</v>
      </c>
      <c r="E2382" s="4">
        <v>9.4117329575457293E-3</v>
      </c>
      <c r="F2382" s="4">
        <v>2.87275136166984E-2</v>
      </c>
    </row>
    <row r="2383" spans="1:6" x14ac:dyDescent="0.25">
      <c r="A2383" s="3" t="s">
        <v>759</v>
      </c>
      <c r="B2383" s="5">
        <v>-0.53891657670739002</v>
      </c>
      <c r="C2383" s="5">
        <v>0.86457208429993904</v>
      </c>
      <c r="D2383" s="5">
        <v>9.0704183168475492</v>
      </c>
      <c r="E2383" s="4">
        <v>9.4476974107820001E-3</v>
      </c>
      <c r="F2383" s="4">
        <v>2.8812833537100801E-2</v>
      </c>
    </row>
    <row r="2384" spans="1:6" x14ac:dyDescent="0.25">
      <c r="A2384" s="3" t="s">
        <v>45</v>
      </c>
      <c r="B2384" s="5">
        <v>-2.1002513244354502</v>
      </c>
      <c r="C2384" s="5">
        <v>1.4196264114830099</v>
      </c>
      <c r="D2384" s="5">
        <v>10.083935031560999</v>
      </c>
      <c r="E2384" s="4">
        <v>9.4891292710305806E-3</v>
      </c>
      <c r="F2384" s="4">
        <v>2.8920514657180499E-2</v>
      </c>
    </row>
    <row r="2385" spans="1:6" x14ac:dyDescent="0.25">
      <c r="A2385" s="3" t="s">
        <v>870</v>
      </c>
      <c r="B2385" s="5">
        <v>-0.49322259939049501</v>
      </c>
      <c r="C2385" s="5">
        <v>0.81180485776632305</v>
      </c>
      <c r="D2385" s="5">
        <v>9.0537578398833105</v>
      </c>
      <c r="E2385" s="4">
        <v>9.4993971840508298E-3</v>
      </c>
      <c r="F2385" s="4">
        <v>2.89416048775381E-2</v>
      </c>
    </row>
    <row r="2386" spans="1:6" x14ac:dyDescent="0.25">
      <c r="A2386" s="3" t="s">
        <v>1449</v>
      </c>
      <c r="B2386" s="5">
        <v>-0.336797203101036</v>
      </c>
      <c r="C2386" s="5">
        <v>1.8350162795384299</v>
      </c>
      <c r="D2386" s="5">
        <v>9.0535210286603807</v>
      </c>
      <c r="E2386" s="4">
        <v>9.5001343980118304E-3</v>
      </c>
      <c r="F2386" s="4">
        <v>2.89416048775381E-2</v>
      </c>
    </row>
    <row r="2387" spans="1:6" x14ac:dyDescent="0.25">
      <c r="A2387" s="3" t="s">
        <v>1217</v>
      </c>
      <c r="B2387" s="5">
        <v>-0.38846063867579</v>
      </c>
      <c r="C2387" s="5">
        <v>0.72393303887970895</v>
      </c>
      <c r="D2387" s="5">
        <v>9.0481448922515693</v>
      </c>
      <c r="E2387" s="4">
        <v>9.5168886020268392E-3</v>
      </c>
      <c r="F2387" s="4">
        <v>2.89864132850641E-2</v>
      </c>
    </row>
    <row r="2388" spans="1:6" x14ac:dyDescent="0.25">
      <c r="A2388" s="3" t="s">
        <v>46</v>
      </c>
      <c r="B2388" s="5">
        <v>-2.1002512009645802</v>
      </c>
      <c r="C2388" s="5">
        <v>1.41860739220244</v>
      </c>
      <c r="D2388" s="5">
        <v>10.071968476844701</v>
      </c>
      <c r="E2388" s="4">
        <v>9.5200953224905092E-3</v>
      </c>
      <c r="F2388" s="4">
        <v>2.8989948554560101E-2</v>
      </c>
    </row>
    <row r="2389" spans="1:6" x14ac:dyDescent="0.25">
      <c r="A2389" s="3" t="s">
        <v>2679</v>
      </c>
      <c r="B2389" s="5">
        <v>-0.14103312662081299</v>
      </c>
      <c r="C2389" s="5">
        <v>5.6602709728513396</v>
      </c>
      <c r="D2389" s="5">
        <v>9.0373385184430095</v>
      </c>
      <c r="E2389" s="4">
        <v>9.5506691434069004E-3</v>
      </c>
      <c r="F2389" s="4">
        <v>2.9070554477536498E-2</v>
      </c>
    </row>
    <row r="2390" spans="1:6" x14ac:dyDescent="0.25">
      <c r="A2390" s="3" t="s">
        <v>1410</v>
      </c>
      <c r="B2390" s="5">
        <v>-0.34383368679544102</v>
      </c>
      <c r="C2390" s="5">
        <v>2.1658347536078799</v>
      </c>
      <c r="D2390" s="5">
        <v>9.0154874637038702</v>
      </c>
      <c r="E2390" s="4">
        <v>9.6193999776788101E-3</v>
      </c>
      <c r="F2390" s="4">
        <v>2.9231517207234398E-2</v>
      </c>
    </row>
    <row r="2391" spans="1:6" x14ac:dyDescent="0.25">
      <c r="A2391" s="3" t="s">
        <v>1907</v>
      </c>
      <c r="B2391" s="5">
        <v>-0.25548460363993503</v>
      </c>
      <c r="C2391" s="5">
        <v>4.8453073949723002</v>
      </c>
      <c r="D2391" s="5">
        <v>9.0138416053277108</v>
      </c>
      <c r="E2391" s="4">
        <v>9.62460003646343E-3</v>
      </c>
      <c r="F2391" s="4">
        <v>2.9231517207234398E-2</v>
      </c>
    </row>
    <row r="2392" spans="1:6" x14ac:dyDescent="0.25">
      <c r="A2392" s="3" t="s">
        <v>2232</v>
      </c>
      <c r="B2392" s="5">
        <v>-0.20960777823441201</v>
      </c>
      <c r="C2392" s="5">
        <v>5.5573367362405302</v>
      </c>
      <c r="D2392" s="5">
        <v>9.0139181842447496</v>
      </c>
      <c r="E2392" s="4">
        <v>9.6243580146677006E-3</v>
      </c>
      <c r="F2392" s="4">
        <v>2.9231517207234398E-2</v>
      </c>
    </row>
    <row r="2393" spans="1:6" x14ac:dyDescent="0.25">
      <c r="A2393" s="3" t="s">
        <v>2485</v>
      </c>
      <c r="B2393" s="5">
        <v>-0.17433951515703999</v>
      </c>
      <c r="C2393" s="5">
        <v>9.4319592125922593</v>
      </c>
      <c r="D2393" s="5">
        <v>9.0133213125562897</v>
      </c>
      <c r="E2393" s="4">
        <v>9.6262445683503294E-3</v>
      </c>
      <c r="F2393" s="4">
        <v>2.9231517207234398E-2</v>
      </c>
    </row>
    <row r="2394" spans="1:6" x14ac:dyDescent="0.25">
      <c r="A2394" s="3" t="s">
        <v>2690</v>
      </c>
      <c r="B2394" s="5">
        <v>-0.13772468730762599</v>
      </c>
      <c r="C2394" s="5">
        <v>7.2601492381509303</v>
      </c>
      <c r="D2394" s="5">
        <v>9.0152207161593303</v>
      </c>
      <c r="E2394" s="4">
        <v>9.6202425407738001E-3</v>
      </c>
      <c r="F2394" s="4">
        <v>2.9231517207234398E-2</v>
      </c>
    </row>
    <row r="2395" spans="1:6" x14ac:dyDescent="0.25">
      <c r="A2395" s="3" t="s">
        <v>2429</v>
      </c>
      <c r="B2395" s="5">
        <v>-0.183726184950288</v>
      </c>
      <c r="C2395" s="5">
        <v>5.0504569909671799</v>
      </c>
      <c r="D2395" s="5">
        <v>9.0099918486013593</v>
      </c>
      <c r="E2395" s="4">
        <v>9.6367759781861295E-3</v>
      </c>
      <c r="F2395" s="4">
        <v>2.9257227091261901E-2</v>
      </c>
    </row>
    <row r="2396" spans="1:6" x14ac:dyDescent="0.25">
      <c r="A2396" s="3" t="s">
        <v>2107</v>
      </c>
      <c r="B2396" s="5">
        <v>-0.22640327140746599</v>
      </c>
      <c r="C2396" s="5">
        <v>5.9302120590832699</v>
      </c>
      <c r="D2396" s="5">
        <v>9.0090098353240702</v>
      </c>
      <c r="E2396" s="4">
        <v>9.6398847247670203E-3</v>
      </c>
      <c r="F2396" s="4">
        <v>2.9260395600947699E-2</v>
      </c>
    </row>
    <row r="2397" spans="1:6" x14ac:dyDescent="0.25">
      <c r="A2397" s="3" t="s">
        <v>2294</v>
      </c>
      <c r="B2397" s="5">
        <v>-0.20053748337587399</v>
      </c>
      <c r="C2397" s="5">
        <v>5.2064259102872903</v>
      </c>
      <c r="D2397" s="5">
        <v>9.0008418950848093</v>
      </c>
      <c r="E2397" s="4">
        <v>9.6657868813142707E-3</v>
      </c>
      <c r="F2397" s="4">
        <v>2.9313794386155001E-2</v>
      </c>
    </row>
    <row r="2398" spans="1:6" x14ac:dyDescent="0.25">
      <c r="A2398" s="3" t="s">
        <v>2731</v>
      </c>
      <c r="B2398" s="5">
        <v>-0.121616262606408</v>
      </c>
      <c r="C2398" s="5">
        <v>6.2026500302689502</v>
      </c>
      <c r="D2398" s="5">
        <v>8.9989924222871291</v>
      </c>
      <c r="E2398" s="4">
        <v>9.6716631028043593E-3</v>
      </c>
      <c r="F2398" s="4">
        <v>2.9313794386155001E-2</v>
      </c>
    </row>
    <row r="2399" spans="1:6" x14ac:dyDescent="0.25">
      <c r="A2399" s="3" t="s">
        <v>2585</v>
      </c>
      <c r="B2399" s="5">
        <v>-0.15973662365562299</v>
      </c>
      <c r="C2399" s="5">
        <v>8.9543474152597895</v>
      </c>
      <c r="D2399" s="5">
        <v>8.9950207345043403</v>
      </c>
      <c r="E2399" s="4">
        <v>9.68429608945298E-3</v>
      </c>
      <c r="F2399" s="4">
        <v>2.9338634015706501E-2</v>
      </c>
    </row>
    <row r="2400" spans="1:6" x14ac:dyDescent="0.25">
      <c r="A2400" s="3" t="s">
        <v>1235</v>
      </c>
      <c r="B2400" s="5">
        <v>-0.38439386582712898</v>
      </c>
      <c r="C2400" s="5">
        <v>1.5870958725414199</v>
      </c>
      <c r="D2400" s="5">
        <v>8.9903178562514405</v>
      </c>
      <c r="E2400" s="4">
        <v>9.6992795160454892E-3</v>
      </c>
      <c r="F2400" s="4">
        <v>2.9371466437881699E-2</v>
      </c>
    </row>
    <row r="2401" spans="1:6" x14ac:dyDescent="0.25">
      <c r="A2401" s="3" t="s">
        <v>1257</v>
      </c>
      <c r="B2401" s="5">
        <v>-0.37729694707307099</v>
      </c>
      <c r="C2401" s="5">
        <v>3.8736473764025101</v>
      </c>
      <c r="D2401" s="5">
        <v>9.0307568597530601</v>
      </c>
      <c r="E2401" s="4">
        <v>9.7298023832479204E-3</v>
      </c>
      <c r="F2401" s="4">
        <v>2.94571743479469E-2</v>
      </c>
    </row>
    <row r="2402" spans="1:6" x14ac:dyDescent="0.25">
      <c r="A2402" s="3" t="s">
        <v>1855</v>
      </c>
      <c r="B2402" s="5">
        <v>-0.262838316704405</v>
      </c>
      <c r="C2402" s="5">
        <v>8.9040159425794592</v>
      </c>
      <c r="D2402" s="5">
        <v>8.9711747064126897</v>
      </c>
      <c r="E2402" s="4">
        <v>9.7605473037162202E-3</v>
      </c>
      <c r="F2402" s="4">
        <v>2.9525447213141601E-2</v>
      </c>
    </row>
    <row r="2403" spans="1:6" x14ac:dyDescent="0.25">
      <c r="A2403" s="3" t="s">
        <v>924</v>
      </c>
      <c r="B2403" s="5">
        <v>-0.47296500935762098</v>
      </c>
      <c r="C2403" s="5">
        <v>4.6955364701004001</v>
      </c>
      <c r="D2403" s="5">
        <v>9.0166416593707908</v>
      </c>
      <c r="E2403" s="4">
        <v>9.7746614303499506E-3</v>
      </c>
      <c r="F2403" s="4">
        <v>2.9540953605660201E-2</v>
      </c>
    </row>
    <row r="2404" spans="1:6" x14ac:dyDescent="0.25">
      <c r="A2404" s="3" t="s">
        <v>1750</v>
      </c>
      <c r="B2404" s="5">
        <v>-0.28012294406398602</v>
      </c>
      <c r="C2404" s="5">
        <v>4.3773861797223699</v>
      </c>
      <c r="D2404" s="5">
        <v>8.9673796123193696</v>
      </c>
      <c r="E2404" s="4">
        <v>9.7727466578456101E-3</v>
      </c>
      <c r="F2404" s="4">
        <v>2.9540953605660201E-2</v>
      </c>
    </row>
    <row r="2405" spans="1:6" x14ac:dyDescent="0.25">
      <c r="A2405" s="3" t="s">
        <v>633</v>
      </c>
      <c r="B2405" s="5">
        <v>-0.61464877391691497</v>
      </c>
      <c r="C2405" s="5">
        <v>0.77549015599429605</v>
      </c>
      <c r="D2405" s="5">
        <v>8.9641947294584696</v>
      </c>
      <c r="E2405" s="4">
        <v>9.78299810272781E-3</v>
      </c>
      <c r="F2405" s="4">
        <v>2.95555010911621E-2</v>
      </c>
    </row>
    <row r="2406" spans="1:6" x14ac:dyDescent="0.25">
      <c r="A2406" s="3" t="s">
        <v>2062</v>
      </c>
      <c r="B2406" s="5">
        <v>-0.23267944281062999</v>
      </c>
      <c r="C2406" s="5">
        <v>8.9394298580851803</v>
      </c>
      <c r="D2406" s="5">
        <v>8.9631559292499592</v>
      </c>
      <c r="E2406" s="4">
        <v>9.7863444655550101E-3</v>
      </c>
      <c r="F2406" s="4">
        <v>2.9557534916921199E-2</v>
      </c>
    </row>
    <row r="2407" spans="1:6" x14ac:dyDescent="0.25">
      <c r="A2407" s="3" t="s">
        <v>2676</v>
      </c>
      <c r="B2407" s="5">
        <v>-0.141938077624714</v>
      </c>
      <c r="C2407" s="5">
        <v>6.1481703615107399</v>
      </c>
      <c r="D2407" s="5">
        <v>8.9565715575814995</v>
      </c>
      <c r="E2407" s="4">
        <v>9.8075860153349695E-3</v>
      </c>
      <c r="F2407" s="4">
        <v>2.9604534778713502E-2</v>
      </c>
    </row>
    <row r="2408" spans="1:6" x14ac:dyDescent="0.25">
      <c r="A2408" s="3" t="s">
        <v>2721</v>
      </c>
      <c r="B2408" s="5">
        <v>-0.12668939415560301</v>
      </c>
      <c r="C2408" s="5">
        <v>6.1193744037023698</v>
      </c>
      <c r="D2408" s="5">
        <v>8.9507482697677894</v>
      </c>
      <c r="E2408" s="4">
        <v>9.8264167371447109E-3</v>
      </c>
      <c r="F2408" s="4">
        <v>2.9642431072728001E-2</v>
      </c>
    </row>
    <row r="2409" spans="1:6" x14ac:dyDescent="0.25">
      <c r="A2409" s="3" t="s">
        <v>2605</v>
      </c>
      <c r="B2409" s="5">
        <v>-0.15663896403879099</v>
      </c>
      <c r="C2409" s="5">
        <v>5.5975561670551297</v>
      </c>
      <c r="D2409" s="5">
        <v>8.9495447586696599</v>
      </c>
      <c r="E2409" s="4">
        <v>9.8303137372325808E-3</v>
      </c>
      <c r="F2409" s="4">
        <v>2.96478747004786E-2</v>
      </c>
    </row>
    <row r="2410" spans="1:6" x14ac:dyDescent="0.25">
      <c r="A2410" s="3" t="s">
        <v>619</v>
      </c>
      <c r="B2410" s="5">
        <v>-0.62525010050251195</v>
      </c>
      <c r="C2410" s="5">
        <v>3.85451915317201</v>
      </c>
      <c r="D2410" s="5">
        <v>9.6420400319272694</v>
      </c>
      <c r="E2410" s="4">
        <v>9.8420873656601404E-3</v>
      </c>
      <c r="F2410" s="4">
        <v>2.9663333653969198E-2</v>
      </c>
    </row>
    <row r="2411" spans="1:6" x14ac:dyDescent="0.25">
      <c r="A2411" s="3" t="s">
        <v>1132</v>
      </c>
      <c r="B2411" s="5">
        <v>-0.41313677486269101</v>
      </c>
      <c r="C2411" s="5">
        <v>4.1622477834435099</v>
      </c>
      <c r="D2411" s="5">
        <v>8.9576559566059792</v>
      </c>
      <c r="E2411" s="4">
        <v>9.9647359857558699E-3</v>
      </c>
      <c r="F2411" s="4">
        <v>2.99703553772394E-2</v>
      </c>
    </row>
    <row r="2412" spans="1:6" x14ac:dyDescent="0.25">
      <c r="A2412" s="3" t="s">
        <v>2149</v>
      </c>
      <c r="B2412" s="5">
        <v>-0.21975970779859</v>
      </c>
      <c r="C2412" s="5">
        <v>4.0728667692923803</v>
      </c>
      <c r="D2412" s="5">
        <v>8.9083890732102393</v>
      </c>
      <c r="E2412" s="4">
        <v>9.9646595748042709E-3</v>
      </c>
      <c r="F2412" s="4">
        <v>2.99703553772394E-2</v>
      </c>
    </row>
    <row r="2413" spans="1:6" x14ac:dyDescent="0.25">
      <c r="A2413" s="3" t="s">
        <v>1224</v>
      </c>
      <c r="B2413" s="5">
        <v>-0.38657990012240201</v>
      </c>
      <c r="C2413" s="5">
        <v>5.2651317865787703</v>
      </c>
      <c r="D2413" s="5">
        <v>8.9502223474989897</v>
      </c>
      <c r="E2413" s="4">
        <v>9.9889927452070006E-3</v>
      </c>
      <c r="F2413" s="4">
        <v>3.0030561894088301E-2</v>
      </c>
    </row>
    <row r="2414" spans="1:6" x14ac:dyDescent="0.25">
      <c r="A2414" s="3" t="s">
        <v>2347</v>
      </c>
      <c r="B2414" s="5">
        <v>-0.193513120237405</v>
      </c>
      <c r="C2414" s="5">
        <v>7.2116197621490796</v>
      </c>
      <c r="D2414" s="5">
        <v>8.8934521141540497</v>
      </c>
      <c r="E2414" s="4">
        <v>1.00139434605361E-2</v>
      </c>
      <c r="F2414" s="4">
        <v>3.00991864430071E-2</v>
      </c>
    </row>
    <row r="2415" spans="1:6" x14ac:dyDescent="0.25">
      <c r="A2415" s="3" t="s">
        <v>1966</v>
      </c>
      <c r="B2415" s="5">
        <v>-0.24567704602409701</v>
      </c>
      <c r="C2415" s="5">
        <v>3.4882296725029001</v>
      </c>
      <c r="D2415" s="5">
        <v>8.8897386535108094</v>
      </c>
      <c r="E2415" s="4">
        <v>1.0026239621265099E-2</v>
      </c>
      <c r="F2415" s="4">
        <v>3.0123364968979102E-2</v>
      </c>
    </row>
    <row r="2416" spans="1:6" x14ac:dyDescent="0.25">
      <c r="A2416" s="3" t="s">
        <v>755</v>
      </c>
      <c r="B2416" s="5">
        <v>-0.54042369846060401</v>
      </c>
      <c r="C2416" s="5">
        <v>0.99697429845978103</v>
      </c>
      <c r="D2416" s="5">
        <v>9.7781720749284808</v>
      </c>
      <c r="E2416" s="4">
        <v>1.0040054637005399E-2</v>
      </c>
      <c r="F2416" s="4">
        <v>3.0158476606260198E-2</v>
      </c>
    </row>
    <row r="2417" spans="1:6" x14ac:dyDescent="0.25">
      <c r="A2417" s="3" t="s">
        <v>1872</v>
      </c>
      <c r="B2417" s="5">
        <v>-0.260020804504006</v>
      </c>
      <c r="C2417" s="5">
        <v>5.5970373666194</v>
      </c>
      <c r="D2417" s="5">
        <v>8.8835409909994993</v>
      </c>
      <c r="E2417" s="4">
        <v>1.00468005138663E-2</v>
      </c>
      <c r="F2417" s="4">
        <v>3.0166657912669599E-2</v>
      </c>
    </row>
    <row r="2418" spans="1:6" x14ac:dyDescent="0.25">
      <c r="A2418" s="3" t="s">
        <v>887</v>
      </c>
      <c r="B2418" s="5">
        <v>-0.486207892142413</v>
      </c>
      <c r="C2418" s="5">
        <v>-5.1792591055930502E-2</v>
      </c>
      <c r="D2418" s="5">
        <v>10.1076302252971</v>
      </c>
      <c r="E2418" s="4">
        <v>1.00559007056636E-2</v>
      </c>
      <c r="F2418" s="4">
        <v>3.0180482333943499E-2</v>
      </c>
    </row>
    <row r="2419" spans="1:6" x14ac:dyDescent="0.25">
      <c r="A2419" s="3" t="s">
        <v>2657</v>
      </c>
      <c r="B2419" s="5">
        <v>-0.14590560316051401</v>
      </c>
      <c r="C2419" s="5">
        <v>5.5747832250954596</v>
      </c>
      <c r="D2419" s="5">
        <v>8.8715721512958705</v>
      </c>
      <c r="E2419" s="4">
        <v>1.0086645710174799E-2</v>
      </c>
      <c r="F2419" s="4">
        <v>3.0258409402150601E-2</v>
      </c>
    </row>
    <row r="2420" spans="1:6" x14ac:dyDescent="0.25">
      <c r="A2420" s="3" t="s">
        <v>1491</v>
      </c>
      <c r="B2420" s="5">
        <v>-0.32851564733505001</v>
      </c>
      <c r="C2420" s="5">
        <v>10.9182143203524</v>
      </c>
      <c r="D2420" s="5">
        <v>8.9149677837588293</v>
      </c>
      <c r="E2420" s="4">
        <v>1.0104969295097599E-2</v>
      </c>
      <c r="F2420" s="4">
        <v>3.0295664397426401E-2</v>
      </c>
    </row>
    <row r="2421" spans="1:6" x14ac:dyDescent="0.25">
      <c r="A2421" s="3" t="s">
        <v>2166</v>
      </c>
      <c r="B2421" s="5">
        <v>-0.21837325346492101</v>
      </c>
      <c r="C2421" s="5">
        <v>4.4453693571138704</v>
      </c>
      <c r="D2421" s="5">
        <v>8.8509451903417204</v>
      </c>
      <c r="E2421" s="4">
        <v>1.0155744503401599E-2</v>
      </c>
      <c r="F2421" s="4">
        <v>3.04092865318463E-2</v>
      </c>
    </row>
    <row r="2422" spans="1:6" x14ac:dyDescent="0.25">
      <c r="A2422" s="3" t="s">
        <v>2712</v>
      </c>
      <c r="B2422" s="5">
        <v>-0.13006911191226</v>
      </c>
      <c r="C2422" s="5">
        <v>6.0643600980787999</v>
      </c>
      <c r="D2422" s="5">
        <v>8.8224581327491993</v>
      </c>
      <c r="E2422" s="4">
        <v>1.02520769285091E-2</v>
      </c>
      <c r="F2422" s="4">
        <v>3.0658859856489199E-2</v>
      </c>
    </row>
    <row r="2423" spans="1:6" x14ac:dyDescent="0.25">
      <c r="A2423" s="3" t="s">
        <v>1858</v>
      </c>
      <c r="B2423" s="5">
        <v>-0.26225233584341301</v>
      </c>
      <c r="C2423" s="5">
        <v>3.95664254922296</v>
      </c>
      <c r="D2423" s="5">
        <v>8.8214058132066793</v>
      </c>
      <c r="E2423" s="4">
        <v>1.02556556813913E-2</v>
      </c>
      <c r="F2423" s="4">
        <v>3.06630903881903E-2</v>
      </c>
    </row>
    <row r="2424" spans="1:6" x14ac:dyDescent="0.25">
      <c r="A2424" s="3" t="s">
        <v>1498</v>
      </c>
      <c r="B2424" s="5">
        <v>-0.32720116838470897</v>
      </c>
      <c r="C2424" s="5">
        <v>1.4200179519604399</v>
      </c>
      <c r="D2424" s="5">
        <v>8.8196072536723396</v>
      </c>
      <c r="E2424" s="4">
        <v>1.0261775613154001E-2</v>
      </c>
      <c r="F2424" s="4">
        <v>3.0674915329700299E-2</v>
      </c>
    </row>
    <row r="2425" spans="1:6" x14ac:dyDescent="0.25">
      <c r="A2425" s="3" t="s">
        <v>1573</v>
      </c>
      <c r="B2425" s="5">
        <v>-0.31279968393886598</v>
      </c>
      <c r="C2425" s="5">
        <v>1.75962657322177</v>
      </c>
      <c r="D2425" s="5">
        <v>8.8168239482675794</v>
      </c>
      <c r="E2425" s="4">
        <v>1.02712546600306E-2</v>
      </c>
      <c r="F2425" s="4">
        <v>3.06777865858943E-2</v>
      </c>
    </row>
    <row r="2426" spans="1:6" x14ac:dyDescent="0.25">
      <c r="A2426" s="3" t="s">
        <v>2477</v>
      </c>
      <c r="B2426" s="5">
        <v>-0.17606706761150001</v>
      </c>
      <c r="C2426" s="5">
        <v>5.2003346306398397</v>
      </c>
      <c r="D2426" s="5">
        <v>8.8166972548458897</v>
      </c>
      <c r="E2426" s="4">
        <v>1.02716863783804E-2</v>
      </c>
      <c r="F2426" s="4">
        <v>3.06777865858943E-2</v>
      </c>
    </row>
    <row r="2427" spans="1:6" x14ac:dyDescent="0.25">
      <c r="A2427" s="3" t="s">
        <v>2482</v>
      </c>
      <c r="B2427" s="5">
        <v>-0.17491124782222101</v>
      </c>
      <c r="C2427" s="5">
        <v>9.4092796586988392</v>
      </c>
      <c r="D2427" s="5">
        <v>8.8166853152363398</v>
      </c>
      <c r="E2427" s="4">
        <v>1.0271727064674E-2</v>
      </c>
      <c r="F2427" s="4">
        <v>3.06777865858943E-2</v>
      </c>
    </row>
    <row r="2428" spans="1:6" x14ac:dyDescent="0.25">
      <c r="A2428" s="3" t="s">
        <v>1673</v>
      </c>
      <c r="B2428" s="5">
        <v>-0.294416048560251</v>
      </c>
      <c r="C2428" s="5">
        <v>2.1554294708545898</v>
      </c>
      <c r="D2428" s="5">
        <v>8.8132098517155892</v>
      </c>
      <c r="E2428" s="4">
        <v>1.0283578245042399E-2</v>
      </c>
      <c r="F2428" s="4">
        <v>3.0694758827471101E-2</v>
      </c>
    </row>
    <row r="2429" spans="1:6" x14ac:dyDescent="0.25">
      <c r="A2429" s="3" t="s">
        <v>144</v>
      </c>
      <c r="B2429" s="5">
        <v>-1.3629918004664601</v>
      </c>
      <c r="C2429" s="5">
        <v>0.34922565870612199</v>
      </c>
      <c r="D2429" s="5">
        <v>8.8109641543992492</v>
      </c>
      <c r="E2429" s="4">
        <v>1.02912443939355E-2</v>
      </c>
      <c r="F2429" s="4">
        <v>3.0704704530990199E-2</v>
      </c>
    </row>
    <row r="2430" spans="1:6" x14ac:dyDescent="0.25">
      <c r="A2430" s="3" t="s">
        <v>712</v>
      </c>
      <c r="B2430" s="5">
        <v>-0.56561364431892003</v>
      </c>
      <c r="C2430" s="5">
        <v>2.8481657080849598</v>
      </c>
      <c r="D2430" s="5">
        <v>8.8545515458378805</v>
      </c>
      <c r="E2430" s="4">
        <v>1.0307371633528999E-2</v>
      </c>
      <c r="F2430" s="4">
        <v>3.0746347089573099E-2</v>
      </c>
    </row>
    <row r="2431" spans="1:6" x14ac:dyDescent="0.25">
      <c r="A2431" s="3" t="s">
        <v>1320</v>
      </c>
      <c r="B2431" s="5">
        <v>-0.36164711019435702</v>
      </c>
      <c r="C2431" s="5">
        <v>1.0923092472915601</v>
      </c>
      <c r="D2431" s="5">
        <v>8.8040549981697502</v>
      </c>
      <c r="E2431" s="4">
        <v>1.03148717374505E-2</v>
      </c>
      <c r="F2431" s="4">
        <v>3.07557697070573E-2</v>
      </c>
    </row>
    <row r="2432" spans="1:6" x14ac:dyDescent="0.25">
      <c r="A2432" s="3" t="s">
        <v>2236</v>
      </c>
      <c r="B2432" s="5">
        <v>-0.20892185500435401</v>
      </c>
      <c r="C2432" s="5">
        <v>3.1606926396985102</v>
      </c>
      <c r="D2432" s="5">
        <v>8.8043631504178901</v>
      </c>
      <c r="E2432" s="4">
        <v>1.0313816607698799E-2</v>
      </c>
      <c r="F2432" s="4">
        <v>3.07557697070573E-2</v>
      </c>
    </row>
    <row r="2433" spans="1:6" x14ac:dyDescent="0.25">
      <c r="A2433" s="3" t="s">
        <v>59</v>
      </c>
      <c r="B2433" s="5">
        <v>-1.9584180707347201</v>
      </c>
      <c r="C2433" s="5">
        <v>4.0497822109850299</v>
      </c>
      <c r="D2433" s="5">
        <v>9.3698078478925009</v>
      </c>
      <c r="E2433" s="4">
        <v>1.0326307696904499E-2</v>
      </c>
      <c r="F2433" s="4">
        <v>3.07704424305866E-2</v>
      </c>
    </row>
    <row r="2434" spans="1:6" x14ac:dyDescent="0.25">
      <c r="A2434" s="3" t="s">
        <v>1967</v>
      </c>
      <c r="B2434" s="5">
        <v>-0.245654318297299</v>
      </c>
      <c r="C2434" s="5">
        <v>3.0484137411972698</v>
      </c>
      <c r="D2434" s="5">
        <v>8.8010522206645305</v>
      </c>
      <c r="E2434" s="4">
        <v>1.03251599520071E-2</v>
      </c>
      <c r="F2434" s="4">
        <v>3.07704424305866E-2</v>
      </c>
    </row>
    <row r="2435" spans="1:6" x14ac:dyDescent="0.25">
      <c r="A2435" s="3" t="s">
        <v>748</v>
      </c>
      <c r="B2435" s="5">
        <v>-0.54284289719199197</v>
      </c>
      <c r="C2435" s="5">
        <v>0.58879297351779802</v>
      </c>
      <c r="D2435" s="5">
        <v>8.7746283802862592</v>
      </c>
      <c r="E2435" s="4">
        <v>1.04162082230085E-2</v>
      </c>
      <c r="F2435" s="4">
        <v>3.1012240872411698E-2</v>
      </c>
    </row>
    <row r="2436" spans="1:6" x14ac:dyDescent="0.25">
      <c r="A2436" s="3" t="s">
        <v>2664</v>
      </c>
      <c r="B2436" s="5">
        <v>-0.14431324270652901</v>
      </c>
      <c r="C2436" s="5">
        <v>4.8201649617118099</v>
      </c>
      <c r="D2436" s="5">
        <v>8.7650311990405001</v>
      </c>
      <c r="E2436" s="4">
        <v>1.0449506951896E-2</v>
      </c>
      <c r="F2436" s="4">
        <v>3.1098312119599701E-2</v>
      </c>
    </row>
    <row r="2437" spans="1:6" x14ac:dyDescent="0.25">
      <c r="A2437" s="3" t="s">
        <v>2621</v>
      </c>
      <c r="B2437" s="5">
        <v>-0.15245276646317399</v>
      </c>
      <c r="C2437" s="5">
        <v>5.5498561719129196</v>
      </c>
      <c r="D2437" s="5">
        <v>8.7534474873790504</v>
      </c>
      <c r="E2437" s="4">
        <v>1.04898624916312E-2</v>
      </c>
      <c r="F2437" s="4">
        <v>3.1205303725366899E-2</v>
      </c>
    </row>
    <row r="2438" spans="1:6" x14ac:dyDescent="0.25">
      <c r="A2438" s="3" t="s">
        <v>1263</v>
      </c>
      <c r="B2438" s="5">
        <v>-0.375306015472405</v>
      </c>
      <c r="C2438" s="5">
        <v>3.1342594697356301</v>
      </c>
      <c r="D2438" s="5">
        <v>8.7428883015319094</v>
      </c>
      <c r="E2438" s="4">
        <v>1.0526806045167101E-2</v>
      </c>
      <c r="F2438" s="4">
        <v>3.1295491996217603E-2</v>
      </c>
    </row>
    <row r="2439" spans="1:6" x14ac:dyDescent="0.25">
      <c r="A2439" s="3" t="s">
        <v>2674</v>
      </c>
      <c r="B2439" s="5">
        <v>-0.14238169614178101</v>
      </c>
      <c r="C2439" s="5">
        <v>4.7789696711723604</v>
      </c>
      <c r="D2439" s="5">
        <v>8.7394293847530609</v>
      </c>
      <c r="E2439" s="4">
        <v>1.05389405380864E-2</v>
      </c>
      <c r="F2439" s="4">
        <v>3.1324994437622503E-2</v>
      </c>
    </row>
    <row r="2440" spans="1:6" x14ac:dyDescent="0.25">
      <c r="A2440" s="3" t="s">
        <v>2296</v>
      </c>
      <c r="B2440" s="5">
        <v>-0.19998297029393999</v>
      </c>
      <c r="C2440" s="5">
        <v>3.5382085057568702</v>
      </c>
      <c r="D2440" s="5">
        <v>8.7314116177412107</v>
      </c>
      <c r="E2440" s="4">
        <v>1.0567130615749799E-2</v>
      </c>
      <c r="F2440" s="4">
        <v>3.13824509944578E-2</v>
      </c>
    </row>
    <row r="2441" spans="1:6" x14ac:dyDescent="0.25">
      <c r="A2441" s="3" t="s">
        <v>2511</v>
      </c>
      <c r="B2441" s="5">
        <v>-0.170512379872163</v>
      </c>
      <c r="C2441" s="5">
        <v>5.0967667107792103</v>
      </c>
      <c r="D2441" s="5">
        <v>8.7318557618281503</v>
      </c>
      <c r="E2441" s="4">
        <v>1.05655667445703E-2</v>
      </c>
      <c r="F2441" s="4">
        <v>3.13824509944578E-2</v>
      </c>
    </row>
    <row r="2442" spans="1:6" x14ac:dyDescent="0.25">
      <c r="A2442" s="3" t="s">
        <v>2115</v>
      </c>
      <c r="B2442" s="5">
        <v>-0.22565662657025201</v>
      </c>
      <c r="C2442" s="5">
        <v>4.2294416931224301</v>
      </c>
      <c r="D2442" s="5">
        <v>8.7215324018201503</v>
      </c>
      <c r="E2442" s="4">
        <v>1.0601985598858801E-2</v>
      </c>
      <c r="F2442" s="4">
        <v>3.1437322809910503E-2</v>
      </c>
    </row>
    <row r="2443" spans="1:6" x14ac:dyDescent="0.25">
      <c r="A2443" s="3" t="s">
        <v>2677</v>
      </c>
      <c r="B2443" s="5">
        <v>-0.14185055113615</v>
      </c>
      <c r="C2443" s="5">
        <v>7.7308017919356198</v>
      </c>
      <c r="D2443" s="5">
        <v>8.7204902089653</v>
      </c>
      <c r="E2443" s="4">
        <v>1.06056703280825E-2</v>
      </c>
      <c r="F2443" s="4">
        <v>3.1437603112678097E-2</v>
      </c>
    </row>
    <row r="2444" spans="1:6" x14ac:dyDescent="0.25">
      <c r="A2444" s="3" t="s">
        <v>2532</v>
      </c>
      <c r="B2444" s="5">
        <v>-0.16700543562911599</v>
      </c>
      <c r="C2444" s="5">
        <v>6.9008288705917904</v>
      </c>
      <c r="D2444" s="5">
        <v>8.7195818489330499</v>
      </c>
      <c r="E2444" s="4">
        <v>1.06088830935225E-2</v>
      </c>
      <c r="F2444" s="4">
        <v>3.1440548954637201E-2</v>
      </c>
    </row>
    <row r="2445" spans="1:6" x14ac:dyDescent="0.25">
      <c r="A2445" s="3" t="s">
        <v>1034</v>
      </c>
      <c r="B2445" s="5">
        <v>-0.441294332183574</v>
      </c>
      <c r="C2445" s="5">
        <v>2.2593630865254402</v>
      </c>
      <c r="D2445" s="5">
        <v>10.5322502763418</v>
      </c>
      <c r="E2445" s="4">
        <v>1.0613674405421899E-2</v>
      </c>
      <c r="F2445" s="4">
        <v>3.1448170775914497E-2</v>
      </c>
    </row>
    <row r="2446" spans="1:6" x14ac:dyDescent="0.25">
      <c r="A2446" s="3" t="s">
        <v>1028</v>
      </c>
      <c r="B2446" s="5">
        <v>-0.44325753573132498</v>
      </c>
      <c r="C2446" s="5">
        <v>1.0177749918549199</v>
      </c>
      <c r="D2446" s="5">
        <v>8.7091626006566703</v>
      </c>
      <c r="E2446" s="4">
        <v>1.0645815490301001E-2</v>
      </c>
      <c r="F2446" s="4">
        <v>3.1530217324848502E-2</v>
      </c>
    </row>
    <row r="2447" spans="1:6" x14ac:dyDescent="0.25">
      <c r="A2447" s="3" t="s">
        <v>2685</v>
      </c>
      <c r="B2447" s="5">
        <v>-0.138866364870189</v>
      </c>
      <c r="C2447" s="5">
        <v>6.01390017203674</v>
      </c>
      <c r="D2447" s="5">
        <v>8.7031138802865193</v>
      </c>
      <c r="E2447" s="4">
        <v>1.0667324265818699E-2</v>
      </c>
      <c r="F2447" s="4">
        <v>3.1580718245379301E-2</v>
      </c>
    </row>
    <row r="2448" spans="1:6" x14ac:dyDescent="0.25">
      <c r="A2448" s="3" t="s">
        <v>1913</v>
      </c>
      <c r="B2448" s="5">
        <v>-0.254966303671468</v>
      </c>
      <c r="C2448" s="5">
        <v>3.2248104375798201</v>
      </c>
      <c r="D2448" s="5">
        <v>8.6847521628500903</v>
      </c>
      <c r="E2448" s="4">
        <v>1.0732925958797501E-2</v>
      </c>
      <c r="F2448" s="4">
        <v>3.1761659964536802E-2</v>
      </c>
    </row>
    <row r="2449" spans="1:6" x14ac:dyDescent="0.25">
      <c r="A2449" s="3" t="s">
        <v>1806</v>
      </c>
      <c r="B2449" s="5">
        <v>-0.27195267235249498</v>
      </c>
      <c r="C2449" s="5">
        <v>4.2478208084276003</v>
      </c>
      <c r="D2449" s="5">
        <v>8.6838744665779295</v>
      </c>
      <c r="E2449" s="4">
        <v>1.07360734215036E-2</v>
      </c>
      <c r="F2449" s="4">
        <v>3.1764340010291103E-2</v>
      </c>
    </row>
    <row r="2450" spans="1:6" x14ac:dyDescent="0.25">
      <c r="A2450" s="3" t="s">
        <v>2702</v>
      </c>
      <c r="B2450" s="5">
        <v>-0.133656229831699</v>
      </c>
      <c r="C2450" s="5">
        <v>5.8196550537542198</v>
      </c>
      <c r="D2450" s="5">
        <v>8.6799967154022006</v>
      </c>
      <c r="E2450" s="4">
        <v>1.07499920291317E-2</v>
      </c>
      <c r="F2450" s="4">
        <v>3.1792243176949897E-2</v>
      </c>
    </row>
    <row r="2451" spans="1:6" x14ac:dyDescent="0.25">
      <c r="A2451" s="3" t="s">
        <v>2481</v>
      </c>
      <c r="B2451" s="5">
        <v>-0.17514394868764699</v>
      </c>
      <c r="C2451" s="5">
        <v>4.2175765214897698</v>
      </c>
      <c r="D2451" s="5">
        <v>8.6789694689479902</v>
      </c>
      <c r="E2451" s="4">
        <v>1.0753682676482501E-2</v>
      </c>
      <c r="F2451" s="4">
        <v>3.1796521252729699E-2</v>
      </c>
    </row>
    <row r="2452" spans="1:6" x14ac:dyDescent="0.25">
      <c r="A2452" s="3" t="s">
        <v>2226</v>
      </c>
      <c r="B2452" s="5">
        <v>-0.20992226732052499</v>
      </c>
      <c r="C2452" s="5">
        <v>4.1513061983550203</v>
      </c>
      <c r="D2452" s="5">
        <v>8.6771342328899799</v>
      </c>
      <c r="E2452" s="4">
        <v>1.0760279887159699E-2</v>
      </c>
      <c r="F2452" s="4">
        <v>3.1800950021082297E-2</v>
      </c>
    </row>
    <row r="2453" spans="1:6" x14ac:dyDescent="0.25">
      <c r="A2453" s="3" t="s">
        <v>2699</v>
      </c>
      <c r="B2453" s="5">
        <v>-0.13428926818100601</v>
      </c>
      <c r="C2453" s="5">
        <v>6.8197085023558897</v>
      </c>
      <c r="D2453" s="5">
        <v>8.6713830351641192</v>
      </c>
      <c r="E2453" s="4">
        <v>1.0780984367564901E-2</v>
      </c>
      <c r="F2453" s="4">
        <v>3.1840835508138099E-2</v>
      </c>
    </row>
    <row r="2454" spans="1:6" x14ac:dyDescent="0.25">
      <c r="A2454" s="3" t="s">
        <v>1458</v>
      </c>
      <c r="B2454" s="5">
        <v>-0.33462033693599702</v>
      </c>
      <c r="C2454" s="5">
        <v>0.93542041029474998</v>
      </c>
      <c r="D2454" s="5">
        <v>8.6670004596366805</v>
      </c>
      <c r="E2454" s="4">
        <v>1.0796792741565401E-2</v>
      </c>
      <c r="F2454" s="4">
        <v>3.1876861365578102E-2</v>
      </c>
    </row>
    <row r="2455" spans="1:6" x14ac:dyDescent="0.25">
      <c r="A2455" s="3" t="s">
        <v>2745</v>
      </c>
      <c r="B2455" s="5">
        <v>-0.11459722689839601</v>
      </c>
      <c r="C2455" s="5">
        <v>6.4933161389786003</v>
      </c>
      <c r="D2455" s="5">
        <v>8.6422922715587696</v>
      </c>
      <c r="E2455" s="4">
        <v>1.08864214385327E-2</v>
      </c>
      <c r="F2455" s="4">
        <v>3.20952362385706E-2</v>
      </c>
    </row>
    <row r="2456" spans="1:6" x14ac:dyDescent="0.25">
      <c r="A2456" s="3" t="s">
        <v>2521</v>
      </c>
      <c r="B2456" s="5">
        <v>-0.169440103617405</v>
      </c>
      <c r="C2456" s="5">
        <v>4.2741615394018</v>
      </c>
      <c r="D2456" s="5">
        <v>8.6400952904569994</v>
      </c>
      <c r="E2456" s="4">
        <v>1.0894432593230899E-2</v>
      </c>
      <c r="F2456" s="4">
        <v>3.2108796303773099E-2</v>
      </c>
    </row>
    <row r="2457" spans="1:6" x14ac:dyDescent="0.25">
      <c r="A2457" s="3" t="s">
        <v>2579</v>
      </c>
      <c r="B2457" s="5">
        <v>-0.16084370987860799</v>
      </c>
      <c r="C2457" s="5">
        <v>6.41136911816462</v>
      </c>
      <c r="D2457" s="5">
        <v>8.6397881369368701</v>
      </c>
      <c r="E2457" s="4">
        <v>1.0895553153260001E-2</v>
      </c>
      <c r="F2457" s="4">
        <v>3.2108796303773099E-2</v>
      </c>
    </row>
    <row r="2458" spans="1:6" x14ac:dyDescent="0.25">
      <c r="A2458" s="3" t="s">
        <v>2607</v>
      </c>
      <c r="B2458" s="5">
        <v>-0.156482364367699</v>
      </c>
      <c r="C2458" s="5">
        <v>5.9457956704275396</v>
      </c>
      <c r="D2458" s="5">
        <v>8.6362431225712104</v>
      </c>
      <c r="E2458" s="4">
        <v>1.09084957687339E-2</v>
      </c>
      <c r="F2458" s="4">
        <v>3.2137173666508603E-2</v>
      </c>
    </row>
    <row r="2459" spans="1:6" x14ac:dyDescent="0.25">
      <c r="A2459" s="3" t="s">
        <v>2662</v>
      </c>
      <c r="B2459" s="5">
        <v>-0.14479502272089301</v>
      </c>
      <c r="C2459" s="5">
        <v>5.2532056112065204</v>
      </c>
      <c r="D2459" s="5">
        <v>8.6312179492679704</v>
      </c>
      <c r="E2459" s="4">
        <v>1.0926872866571E-2</v>
      </c>
      <c r="F2459" s="4">
        <v>3.2181014684357599E-2</v>
      </c>
    </row>
    <row r="2460" spans="1:6" x14ac:dyDescent="0.25">
      <c r="A2460" s="3" t="s">
        <v>1583</v>
      </c>
      <c r="B2460" s="5">
        <v>-0.31059727788866698</v>
      </c>
      <c r="C2460" s="5">
        <v>4.4054713375497601</v>
      </c>
      <c r="D2460" s="5">
        <v>8.62798691062671</v>
      </c>
      <c r="E2460" s="4">
        <v>1.09431843344245E-2</v>
      </c>
      <c r="F2460" s="4">
        <v>3.22181275731191E-2</v>
      </c>
    </row>
    <row r="2461" spans="1:6" x14ac:dyDescent="0.25">
      <c r="A2461" s="3" t="s">
        <v>1910</v>
      </c>
      <c r="B2461" s="5">
        <v>-0.25503751898307903</v>
      </c>
      <c r="C2461" s="5">
        <v>4.6052940332660901</v>
      </c>
      <c r="D2461" s="5">
        <v>8.62474962931093</v>
      </c>
      <c r="E2461" s="4">
        <v>1.09505803632368E-2</v>
      </c>
      <c r="F2461" s="4">
        <v>3.2224044271381501E-2</v>
      </c>
    </row>
    <row r="2462" spans="1:6" x14ac:dyDescent="0.25">
      <c r="A2462" s="3" t="s">
        <v>2570</v>
      </c>
      <c r="B2462" s="5">
        <v>-0.16211232339642501</v>
      </c>
      <c r="C2462" s="5">
        <v>4.0815947055725497</v>
      </c>
      <c r="D2462" s="5">
        <v>8.6131694664346892</v>
      </c>
      <c r="E2462" s="4">
        <v>1.09931725828212E-2</v>
      </c>
      <c r="F2462" s="4">
        <v>3.2329236680363999E-2</v>
      </c>
    </row>
    <row r="2463" spans="1:6" x14ac:dyDescent="0.25">
      <c r="A2463" s="3" t="s">
        <v>2612</v>
      </c>
      <c r="B2463" s="5">
        <v>-0.15490710069816199</v>
      </c>
      <c r="C2463" s="5">
        <v>5.3791344102124503</v>
      </c>
      <c r="D2463" s="5">
        <v>8.60236104080556</v>
      </c>
      <c r="E2463" s="4">
        <v>1.10330995147202E-2</v>
      </c>
      <c r="F2463" s="4">
        <v>3.2419740154307597E-2</v>
      </c>
    </row>
    <row r="2464" spans="1:6" x14ac:dyDescent="0.25">
      <c r="A2464" s="3" t="s">
        <v>2321</v>
      </c>
      <c r="B2464" s="5">
        <v>-0.196664432817478</v>
      </c>
      <c r="C2464" s="5">
        <v>4.51849531875152</v>
      </c>
      <c r="D2464" s="5">
        <v>8.5915057638065608</v>
      </c>
      <c r="E2464" s="4">
        <v>1.10733686541597E-2</v>
      </c>
      <c r="F2464" s="4">
        <v>3.25172736650709E-2</v>
      </c>
    </row>
    <row r="2465" spans="1:6" x14ac:dyDescent="0.25">
      <c r="A2465" s="3" t="s">
        <v>2576</v>
      </c>
      <c r="B2465" s="5">
        <v>-0.16168720742408499</v>
      </c>
      <c r="C2465" s="5">
        <v>4.2388668339832396</v>
      </c>
      <c r="D2465" s="5">
        <v>8.5909400267653204</v>
      </c>
      <c r="E2465" s="4">
        <v>1.1075471995739401E-2</v>
      </c>
      <c r="F2465" s="4">
        <v>3.25172736650709E-2</v>
      </c>
    </row>
    <row r="2466" spans="1:6" x14ac:dyDescent="0.25">
      <c r="A2466" s="3" t="s">
        <v>15</v>
      </c>
      <c r="B2466" s="5">
        <v>-3.1313301470730401</v>
      </c>
      <c r="C2466" s="5">
        <v>0.88383025289350803</v>
      </c>
      <c r="D2466" s="5">
        <v>8.5761192904016692</v>
      </c>
      <c r="E2466" s="4">
        <v>1.11307388840289E-2</v>
      </c>
      <c r="F2466" s="4">
        <v>3.2656748348586201E-2</v>
      </c>
    </row>
    <row r="2467" spans="1:6" x14ac:dyDescent="0.25">
      <c r="A2467" s="3" t="s">
        <v>2145</v>
      </c>
      <c r="B2467" s="5">
        <v>-0.22030307964547099</v>
      </c>
      <c r="C2467" s="5">
        <v>5.3748040099673702</v>
      </c>
      <c r="D2467" s="5">
        <v>8.5728944601023507</v>
      </c>
      <c r="E2467" s="4">
        <v>1.1142806627094E-2</v>
      </c>
      <c r="F2467" s="4">
        <v>3.2674343356642002E-2</v>
      </c>
    </row>
    <row r="2468" spans="1:6" x14ac:dyDescent="0.25">
      <c r="A2468" s="3" t="s">
        <v>2618</v>
      </c>
      <c r="B2468" s="5">
        <v>-0.153631700465548</v>
      </c>
      <c r="C2468" s="5">
        <v>6.7238471033586302</v>
      </c>
      <c r="D2468" s="5">
        <v>8.5700332470944094</v>
      </c>
      <c r="E2468" s="4">
        <v>1.1153526354353E-2</v>
      </c>
      <c r="F2468" s="4">
        <v>3.2699009914096397E-2</v>
      </c>
    </row>
    <row r="2469" spans="1:6" x14ac:dyDescent="0.25">
      <c r="A2469" s="3" t="s">
        <v>299</v>
      </c>
      <c r="B2469" s="5">
        <v>-0.96267595956313901</v>
      </c>
      <c r="C2469" s="5">
        <v>0.28301046011585801</v>
      </c>
      <c r="D2469" s="5">
        <v>8.5598863818917792</v>
      </c>
      <c r="E2469" s="4">
        <v>1.1191638675829301E-2</v>
      </c>
      <c r="F2469" s="4">
        <v>3.2783611411582703E-2</v>
      </c>
    </row>
    <row r="2470" spans="1:6" x14ac:dyDescent="0.25">
      <c r="A2470" s="3" t="s">
        <v>2452</v>
      </c>
      <c r="B2470" s="5">
        <v>-0.179801656074907</v>
      </c>
      <c r="C2470" s="5">
        <v>5.3745925491545696</v>
      </c>
      <c r="D2470" s="5">
        <v>8.5505968252028399</v>
      </c>
      <c r="E2470" s="4">
        <v>1.12266632041404E-2</v>
      </c>
      <c r="F2470" s="4">
        <v>3.2872616437169898E-2</v>
      </c>
    </row>
    <row r="2471" spans="1:6" x14ac:dyDescent="0.25">
      <c r="A2471" s="3" t="s">
        <v>828</v>
      </c>
      <c r="B2471" s="5">
        <v>-0.50984419962085104</v>
      </c>
      <c r="C2471" s="5">
        <v>3.2998181281221499</v>
      </c>
      <c r="D2471" s="5">
        <v>8.5915985885295303</v>
      </c>
      <c r="E2471" s="4">
        <v>1.1244923184805701E-2</v>
      </c>
      <c r="F2471" s="4">
        <v>3.2919280290395099E-2</v>
      </c>
    </row>
    <row r="2472" spans="1:6" x14ac:dyDescent="0.25">
      <c r="A2472" s="3" t="s">
        <v>2359</v>
      </c>
      <c r="B2472" s="5">
        <v>-0.19232145692642699</v>
      </c>
      <c r="C2472" s="5">
        <v>5.2370933828149404</v>
      </c>
      <c r="D2472" s="5">
        <v>8.5430511006990599</v>
      </c>
      <c r="E2472" s="4">
        <v>1.1255206408621699E-2</v>
      </c>
      <c r="F2472" s="4">
        <v>3.2942577897905702E-2</v>
      </c>
    </row>
    <row r="2473" spans="1:6" x14ac:dyDescent="0.25">
      <c r="A2473" s="3" t="s">
        <v>2438</v>
      </c>
      <c r="B2473" s="5">
        <v>-0.18258235015233601</v>
      </c>
      <c r="C2473" s="5">
        <v>4.7139983686303299</v>
      </c>
      <c r="D2473" s="5">
        <v>8.5362798180545401</v>
      </c>
      <c r="E2473" s="4">
        <v>1.12808917116691E-2</v>
      </c>
      <c r="F2473" s="4">
        <v>3.3004120310270398E-2</v>
      </c>
    </row>
    <row r="2474" spans="1:6" x14ac:dyDescent="0.25">
      <c r="A2474" s="3" t="s">
        <v>2718</v>
      </c>
      <c r="B2474" s="5">
        <v>-0.127980915439113</v>
      </c>
      <c r="C2474" s="5">
        <v>6.2127372694346397</v>
      </c>
      <c r="D2474" s="5">
        <v>8.5331250852478995</v>
      </c>
      <c r="E2474" s="4">
        <v>1.1292881645560899E-2</v>
      </c>
      <c r="F2474" s="4">
        <v>3.3018745364414397E-2</v>
      </c>
    </row>
    <row r="2475" spans="1:6" x14ac:dyDescent="0.25">
      <c r="A2475" s="3" t="s">
        <v>2584</v>
      </c>
      <c r="B2475" s="5">
        <v>-0.160158005298352</v>
      </c>
      <c r="C2475" s="5">
        <v>5.7523454540101904</v>
      </c>
      <c r="D2475" s="5">
        <v>8.5299848462463999</v>
      </c>
      <c r="E2475" s="4">
        <v>1.1304831155874899E-2</v>
      </c>
      <c r="F2475" s="4">
        <v>3.3046864585845201E-2</v>
      </c>
    </row>
    <row r="2476" spans="1:6" x14ac:dyDescent="0.25">
      <c r="A2476" s="3" t="s">
        <v>2543</v>
      </c>
      <c r="B2476" s="5">
        <v>-0.16514331441309599</v>
      </c>
      <c r="C2476" s="5">
        <v>5.1733270522731498</v>
      </c>
      <c r="D2476" s="5">
        <v>8.5272230716026094</v>
      </c>
      <c r="E2476" s="4">
        <v>1.1315352606842501E-2</v>
      </c>
      <c r="F2476" s="4">
        <v>3.3050346544290003E-2</v>
      </c>
    </row>
    <row r="2477" spans="1:6" x14ac:dyDescent="0.25">
      <c r="A2477" s="3" t="s">
        <v>2698</v>
      </c>
      <c r="B2477" s="5">
        <v>-0.13432465803725199</v>
      </c>
      <c r="C2477" s="5">
        <v>7.3036797218755698</v>
      </c>
      <c r="D2477" s="5">
        <v>8.5273342296697408</v>
      </c>
      <c r="E2477" s="4">
        <v>1.1314928912233201E-2</v>
      </c>
      <c r="F2477" s="4">
        <v>3.3050346544290003E-2</v>
      </c>
    </row>
    <row r="2478" spans="1:6" x14ac:dyDescent="0.25">
      <c r="A2478" s="3" t="s">
        <v>2360</v>
      </c>
      <c r="B2478" s="5">
        <v>-0.19217068345882199</v>
      </c>
      <c r="C2478" s="5">
        <v>8.5438100713258809</v>
      </c>
      <c r="D2478" s="5">
        <v>8.5234770301598406</v>
      </c>
      <c r="E2478" s="4">
        <v>1.1329641921894999E-2</v>
      </c>
      <c r="F2478" s="4">
        <v>3.3085263064989601E-2</v>
      </c>
    </row>
    <row r="2479" spans="1:6" x14ac:dyDescent="0.25">
      <c r="A2479" s="3" t="s">
        <v>1916</v>
      </c>
      <c r="B2479" s="5">
        <v>-0.254438044864361</v>
      </c>
      <c r="C2479" s="5">
        <v>2.61603802438598</v>
      </c>
      <c r="D2479" s="5">
        <v>8.51609996978293</v>
      </c>
      <c r="E2479" s="4">
        <v>1.13578429542082E-2</v>
      </c>
      <c r="F2479" s="4">
        <v>3.3147121898697403E-2</v>
      </c>
    </row>
    <row r="2480" spans="1:6" x14ac:dyDescent="0.25">
      <c r="A2480" s="3" t="s">
        <v>2562</v>
      </c>
      <c r="B2480" s="5">
        <v>-0.162584952347825</v>
      </c>
      <c r="C2480" s="5">
        <v>5.8266747833974604</v>
      </c>
      <c r="D2480" s="5">
        <v>8.5147563100608892</v>
      </c>
      <c r="E2480" s="4">
        <v>1.1362988247144301E-2</v>
      </c>
      <c r="F2480" s="4">
        <v>3.3148482699977E-2</v>
      </c>
    </row>
    <row r="2481" spans="1:6" x14ac:dyDescent="0.25">
      <c r="A2481" s="3" t="s">
        <v>2288</v>
      </c>
      <c r="B2481" s="5">
        <v>-0.20141843511055901</v>
      </c>
      <c r="C2481" s="5">
        <v>3.17754082260968</v>
      </c>
      <c r="D2481" s="5">
        <v>8.5096268885647195</v>
      </c>
      <c r="E2481" s="4">
        <v>1.13826552484547E-2</v>
      </c>
      <c r="F2481" s="4">
        <v>3.3199020628932797E-2</v>
      </c>
    </row>
    <row r="2482" spans="1:6" x14ac:dyDescent="0.25">
      <c r="A2482" s="3" t="s">
        <v>1984</v>
      </c>
      <c r="B2482" s="5">
        <v>-0.24399588721575799</v>
      </c>
      <c r="C2482" s="5">
        <v>9.4230609827812195</v>
      </c>
      <c r="D2482" s="5">
        <v>8.5020427399272194</v>
      </c>
      <c r="E2482" s="4">
        <v>1.1411806352682101E-2</v>
      </c>
      <c r="F2482" s="4">
        <v>3.3270346545504599E-2</v>
      </c>
    </row>
    <row r="2483" spans="1:6" x14ac:dyDescent="0.25">
      <c r="A2483" s="3" t="s">
        <v>2598</v>
      </c>
      <c r="B2483" s="5">
        <v>-0.158019055511675</v>
      </c>
      <c r="C2483" s="5">
        <v>5.9212799472220903</v>
      </c>
      <c r="D2483" s="5">
        <v>8.5020828277576204</v>
      </c>
      <c r="E2483" s="4">
        <v>1.14116520403679E-2</v>
      </c>
      <c r="F2483" s="4">
        <v>3.3270346545504599E-2</v>
      </c>
    </row>
    <row r="2484" spans="1:6" x14ac:dyDescent="0.25">
      <c r="A2484" s="3" t="s">
        <v>1625</v>
      </c>
      <c r="B2484" s="5">
        <v>-0.30146622676149898</v>
      </c>
      <c r="C2484" s="5">
        <v>4.4296686124735798</v>
      </c>
      <c r="D2484" s="5">
        <v>8.4993433857675509</v>
      </c>
      <c r="E2484" s="4">
        <v>1.1422202690221E-2</v>
      </c>
      <c r="F2484" s="4">
        <v>3.32869580250394E-2</v>
      </c>
    </row>
    <row r="2485" spans="1:6" x14ac:dyDescent="0.25">
      <c r="A2485" s="3" t="s">
        <v>2671</v>
      </c>
      <c r="B2485" s="5">
        <v>-0.142764536345521</v>
      </c>
      <c r="C2485" s="5">
        <v>8.9755725222594904</v>
      </c>
      <c r="D2485" s="5">
        <v>8.4790610788043992</v>
      </c>
      <c r="E2485" s="4">
        <v>1.1500670201458301E-2</v>
      </c>
      <c r="F2485" s="4">
        <v>3.3488079754307801E-2</v>
      </c>
    </row>
    <row r="2486" spans="1:6" x14ac:dyDescent="0.25">
      <c r="A2486" s="3" t="s">
        <v>735</v>
      </c>
      <c r="B2486" s="5">
        <v>-0.55115682526007703</v>
      </c>
      <c r="C2486" s="5">
        <v>0.75595042408899404</v>
      </c>
      <c r="D2486" s="5">
        <v>8.4762571142524603</v>
      </c>
      <c r="E2486" s="4">
        <v>1.1511567143886599E-2</v>
      </c>
      <c r="F2486" s="4">
        <v>3.35129227166076E-2</v>
      </c>
    </row>
    <row r="2487" spans="1:6" x14ac:dyDescent="0.25">
      <c r="A2487" s="3" t="s">
        <v>309</v>
      </c>
      <c r="B2487" s="5">
        <v>-0.94469133480976397</v>
      </c>
      <c r="C2487" s="5">
        <v>0.37611379229292402</v>
      </c>
      <c r="D2487" s="5">
        <v>8.4724515648591403</v>
      </c>
      <c r="E2487" s="4">
        <v>1.15263756465885E-2</v>
      </c>
      <c r="F2487" s="4">
        <v>3.3535362738503702E-2</v>
      </c>
    </row>
    <row r="2488" spans="1:6" x14ac:dyDescent="0.25">
      <c r="A2488" s="3" t="s">
        <v>1717</v>
      </c>
      <c r="B2488" s="5">
        <v>-0.28749228627503398</v>
      </c>
      <c r="C2488" s="5">
        <v>2.4977813124819801</v>
      </c>
      <c r="D2488" s="5">
        <v>8.4638013862087895</v>
      </c>
      <c r="E2488" s="4">
        <v>1.1560118183459801E-2</v>
      </c>
      <c r="F2488" s="4">
        <v>3.3626629961289498E-2</v>
      </c>
    </row>
    <row r="2489" spans="1:6" x14ac:dyDescent="0.25">
      <c r="A2489" s="3" t="s">
        <v>1342</v>
      </c>
      <c r="B2489" s="5">
        <v>-0.35707023725979198</v>
      </c>
      <c r="C2489" s="5">
        <v>2.3180708907231899</v>
      </c>
      <c r="D2489" s="5">
        <v>8.4549830198940299</v>
      </c>
      <c r="E2489" s="4">
        <v>1.1594634636683299E-2</v>
      </c>
      <c r="F2489" s="4">
        <v>3.3717452552952998E-2</v>
      </c>
    </row>
    <row r="2490" spans="1:6" x14ac:dyDescent="0.25">
      <c r="A2490" s="3" t="s">
        <v>1768</v>
      </c>
      <c r="B2490" s="5">
        <v>-0.27729951153729798</v>
      </c>
      <c r="C2490" s="5">
        <v>2.8626427895503301</v>
      </c>
      <c r="D2490" s="5">
        <v>8.4540024669808105</v>
      </c>
      <c r="E2490" s="4">
        <v>1.15984800439758E-2</v>
      </c>
      <c r="F2490" s="4">
        <v>3.3717452552952998E-2</v>
      </c>
    </row>
    <row r="2491" spans="1:6" x14ac:dyDescent="0.25">
      <c r="A2491" s="3" t="s">
        <v>2542</v>
      </c>
      <c r="B2491" s="5">
        <v>-0.165166499584563</v>
      </c>
      <c r="C2491" s="5">
        <v>8.8481709682104395</v>
      </c>
      <c r="D2491" s="5">
        <v>8.4545547735813802</v>
      </c>
      <c r="E2491" s="4">
        <v>1.15963138967249E-2</v>
      </c>
      <c r="F2491" s="4">
        <v>3.3717452552952998E-2</v>
      </c>
    </row>
    <row r="2492" spans="1:6" x14ac:dyDescent="0.25">
      <c r="A2492" s="3" t="s">
        <v>1379</v>
      </c>
      <c r="B2492" s="5">
        <v>-0.35020172121131299</v>
      </c>
      <c r="C2492" s="5">
        <v>1.74887349464382</v>
      </c>
      <c r="D2492" s="5">
        <v>8.4517681864507903</v>
      </c>
      <c r="E2492" s="4">
        <v>1.16072476805346E-2</v>
      </c>
      <c r="F2492" s="4">
        <v>3.3736018950870597E-2</v>
      </c>
    </row>
    <row r="2493" spans="1:6" x14ac:dyDescent="0.25">
      <c r="A2493" s="3" t="s">
        <v>1461</v>
      </c>
      <c r="B2493" s="5">
        <v>-0.33367642823407201</v>
      </c>
      <c r="C2493" s="5">
        <v>1.5548415366822801</v>
      </c>
      <c r="D2493" s="5">
        <v>8.4242543770727991</v>
      </c>
      <c r="E2493" s="4">
        <v>1.1715847736925401E-2</v>
      </c>
      <c r="F2493" s="4">
        <v>3.4005355390985197E-2</v>
      </c>
    </row>
    <row r="2494" spans="1:6" x14ac:dyDescent="0.25">
      <c r="A2494" s="3" t="s">
        <v>2343</v>
      </c>
      <c r="B2494" s="5">
        <v>-0.19372729131070501</v>
      </c>
      <c r="C2494" s="5">
        <v>5.1277751240239304</v>
      </c>
      <c r="D2494" s="5">
        <v>8.4240356657497593</v>
      </c>
      <c r="E2494" s="4">
        <v>1.17167157187374E-2</v>
      </c>
      <c r="F2494" s="4">
        <v>3.4005355390985197E-2</v>
      </c>
    </row>
    <row r="2495" spans="1:6" x14ac:dyDescent="0.25">
      <c r="A2495" s="3" t="s">
        <v>2573</v>
      </c>
      <c r="B2495" s="5">
        <v>-0.161928260743819</v>
      </c>
      <c r="C2495" s="5">
        <v>6.0050643544317799</v>
      </c>
      <c r="D2495" s="5">
        <v>8.4068891934947807</v>
      </c>
      <c r="E2495" s="4">
        <v>1.1784995998482199E-2</v>
      </c>
      <c r="F2495" s="4">
        <v>3.4175523598545698E-2</v>
      </c>
    </row>
    <row r="2496" spans="1:6" x14ac:dyDescent="0.25">
      <c r="A2496" s="3" t="s">
        <v>2558</v>
      </c>
      <c r="B2496" s="5">
        <v>-0.162913690788378</v>
      </c>
      <c r="C2496" s="5">
        <v>5.7683164409914101</v>
      </c>
      <c r="D2496" s="5">
        <v>8.4052375646648798</v>
      </c>
      <c r="E2496" s="4">
        <v>1.1791597385723E-2</v>
      </c>
      <c r="F2496" s="4">
        <v>3.41876700139776E-2</v>
      </c>
    </row>
    <row r="2497" spans="1:6" x14ac:dyDescent="0.25">
      <c r="A2497" s="3" t="s">
        <v>2557</v>
      </c>
      <c r="B2497" s="5">
        <v>-0.16297901903855699</v>
      </c>
      <c r="C2497" s="5">
        <v>5.9473059446904601</v>
      </c>
      <c r="D2497" s="5">
        <v>8.4030069607363291</v>
      </c>
      <c r="E2497" s="4">
        <v>1.18005196774936E-2</v>
      </c>
      <c r="F2497" s="4">
        <v>3.4206539138790099E-2</v>
      </c>
    </row>
    <row r="2498" spans="1:6" x14ac:dyDescent="0.25">
      <c r="A2498" s="3" t="s">
        <v>2168</v>
      </c>
      <c r="B2498" s="5">
        <v>-0.218253528175161</v>
      </c>
      <c r="C2498" s="5">
        <v>3.5310611315263798</v>
      </c>
      <c r="D2498" s="5">
        <v>8.3891807152718307</v>
      </c>
      <c r="E2498" s="4">
        <v>1.18559987286447E-2</v>
      </c>
      <c r="F2498" s="4">
        <v>3.4332239114278899E-2</v>
      </c>
    </row>
    <row r="2499" spans="1:6" x14ac:dyDescent="0.25">
      <c r="A2499" s="3" t="s">
        <v>2431</v>
      </c>
      <c r="B2499" s="5">
        <v>-0.18364235764604001</v>
      </c>
      <c r="C2499" s="5">
        <v>4.5374167012214697</v>
      </c>
      <c r="D2499" s="5">
        <v>8.3866861745357095</v>
      </c>
      <c r="E2499" s="4">
        <v>1.18660404493267E-2</v>
      </c>
      <c r="F2499" s="4">
        <v>3.4354296511342503E-2</v>
      </c>
    </row>
    <row r="2500" spans="1:6" x14ac:dyDescent="0.25">
      <c r="A2500" s="3" t="s">
        <v>2033</v>
      </c>
      <c r="B2500" s="5">
        <v>-0.237491915634405</v>
      </c>
      <c r="C2500" s="5">
        <v>4.7640533913187504</v>
      </c>
      <c r="D2500" s="5">
        <v>8.3731083745709807</v>
      </c>
      <c r="E2500" s="4">
        <v>1.19208707078515E-2</v>
      </c>
      <c r="F2500" s="4">
        <v>3.4505989184790302E-2</v>
      </c>
    </row>
    <row r="2501" spans="1:6" x14ac:dyDescent="0.25">
      <c r="A2501" s="3" t="s">
        <v>2455</v>
      </c>
      <c r="B2501" s="5">
        <v>-0.17926816004624099</v>
      </c>
      <c r="C2501" s="5">
        <v>4.2775775610040503</v>
      </c>
      <c r="D2501" s="5">
        <v>8.3698889290338592</v>
      </c>
      <c r="E2501" s="4">
        <v>1.1933914587215801E-2</v>
      </c>
      <c r="F2501" s="4">
        <v>3.4529637693743301E-2</v>
      </c>
    </row>
    <row r="2502" spans="1:6" x14ac:dyDescent="0.25">
      <c r="A2502" s="3" t="s">
        <v>2357</v>
      </c>
      <c r="B2502" s="5">
        <v>-0.192341845246638</v>
      </c>
      <c r="C2502" s="5">
        <v>5.0677122434364197</v>
      </c>
      <c r="D2502" s="5">
        <v>8.3682239597504395</v>
      </c>
      <c r="E2502" s="4">
        <v>1.19406668510544E-2</v>
      </c>
      <c r="F2502" s="4">
        <v>3.45421209907288E-2</v>
      </c>
    </row>
    <row r="2503" spans="1:6" x14ac:dyDescent="0.25">
      <c r="A2503" s="3" t="s">
        <v>1018</v>
      </c>
      <c r="B2503" s="5">
        <v>-0.44689857658266102</v>
      </c>
      <c r="C2503" s="5">
        <v>0.35716382865481999</v>
      </c>
      <c r="D2503" s="5">
        <v>8.3656360691463991</v>
      </c>
      <c r="E2503" s="4">
        <v>1.19511708018347E-2</v>
      </c>
      <c r="F2503" s="4">
        <v>3.4565449906347301E-2</v>
      </c>
    </row>
    <row r="2504" spans="1:6" x14ac:dyDescent="0.25">
      <c r="A2504" s="3" t="s">
        <v>2625</v>
      </c>
      <c r="B2504" s="5">
        <v>-0.15172758383724</v>
      </c>
      <c r="C2504" s="5">
        <v>6.1718830038631802</v>
      </c>
      <c r="D2504" s="5">
        <v>8.3572531060774597</v>
      </c>
      <c r="E2504" s="4">
        <v>1.1985269877965899E-2</v>
      </c>
      <c r="F2504" s="4">
        <v>3.4649926321342402E-2</v>
      </c>
    </row>
    <row r="2505" spans="1:6" x14ac:dyDescent="0.25">
      <c r="A2505" s="3" t="s">
        <v>1123</v>
      </c>
      <c r="B2505" s="5">
        <v>-0.41549748956253502</v>
      </c>
      <c r="C2505" s="5">
        <v>0.86363602543085605</v>
      </c>
      <c r="D2505" s="5">
        <v>8.3533607593754091</v>
      </c>
      <c r="E2505" s="4">
        <v>1.2001140954148301E-2</v>
      </c>
      <c r="F2505" s="4">
        <v>3.4684628722145297E-2</v>
      </c>
    </row>
    <row r="2506" spans="1:6" x14ac:dyDescent="0.25">
      <c r="A2506" s="3" t="s">
        <v>2694</v>
      </c>
      <c r="B2506" s="5">
        <v>-0.13703651544797399</v>
      </c>
      <c r="C2506" s="5">
        <v>5.8638444753373999</v>
      </c>
      <c r="D2506" s="5">
        <v>8.3531088034186194</v>
      </c>
      <c r="E2506" s="4">
        <v>1.20021691456474E-2</v>
      </c>
      <c r="F2506" s="4">
        <v>3.4684628722145297E-2</v>
      </c>
    </row>
    <row r="2507" spans="1:6" x14ac:dyDescent="0.25">
      <c r="A2507" s="3" t="s">
        <v>2597</v>
      </c>
      <c r="B2507" s="5">
        <v>-0.15825939558146099</v>
      </c>
      <c r="C2507" s="5">
        <v>5.962986639036</v>
      </c>
      <c r="D2507" s="5">
        <v>8.3436831709410697</v>
      </c>
      <c r="E2507" s="4">
        <v>1.2040707068003E-2</v>
      </c>
      <c r="F2507" s="4">
        <v>3.4775886068703701E-2</v>
      </c>
    </row>
    <row r="2508" spans="1:6" x14ac:dyDescent="0.25">
      <c r="A2508" s="3" t="s">
        <v>2705</v>
      </c>
      <c r="B2508" s="5">
        <v>-0.13329587340368401</v>
      </c>
      <c r="C2508" s="5">
        <v>6.0376795771145897</v>
      </c>
      <c r="D2508" s="5">
        <v>8.3392684287416401</v>
      </c>
      <c r="E2508" s="4">
        <v>1.20588066132896E-2</v>
      </c>
      <c r="F2508" s="4">
        <v>3.4798621365315703E-2</v>
      </c>
    </row>
    <row r="2509" spans="1:6" x14ac:dyDescent="0.25">
      <c r="A2509" s="3" t="s">
        <v>2649</v>
      </c>
      <c r="B2509" s="5">
        <v>-0.14685149946920201</v>
      </c>
      <c r="C2509" s="5">
        <v>5.6353920110411497</v>
      </c>
      <c r="D2509" s="5">
        <v>8.3353934387568707</v>
      </c>
      <c r="E2509" s="4">
        <v>1.2074719270738001E-2</v>
      </c>
      <c r="F2509" s="4">
        <v>3.4830353694439403E-2</v>
      </c>
    </row>
    <row r="2510" spans="1:6" x14ac:dyDescent="0.25">
      <c r="A2510" s="3" t="s">
        <v>1648</v>
      </c>
      <c r="B2510" s="5">
        <v>-0.29769053654567901</v>
      </c>
      <c r="C2510" s="5">
        <v>2.6047380486467802</v>
      </c>
      <c r="D2510" s="5">
        <v>8.3284034103886793</v>
      </c>
      <c r="E2510" s="4">
        <v>1.2103485422728299E-2</v>
      </c>
      <c r="F2510" s="4">
        <v>3.4906225311344997E-2</v>
      </c>
    </row>
    <row r="2511" spans="1:6" x14ac:dyDescent="0.25">
      <c r="A2511" s="3" t="s">
        <v>1454</v>
      </c>
      <c r="B2511" s="5">
        <v>-0.33591577399278999</v>
      </c>
      <c r="C2511" s="5">
        <v>1.79727159877874</v>
      </c>
      <c r="D2511" s="5">
        <v>8.3263426461805992</v>
      </c>
      <c r="E2511" s="4">
        <v>1.21119812644849E-2</v>
      </c>
      <c r="F2511" s="4">
        <v>3.49165132322454E-2</v>
      </c>
    </row>
    <row r="2512" spans="1:6" x14ac:dyDescent="0.25">
      <c r="A2512" s="3" t="s">
        <v>2083</v>
      </c>
      <c r="B2512" s="5">
        <v>-0.229573383294675</v>
      </c>
      <c r="C2512" s="5">
        <v>3.5904722114404302</v>
      </c>
      <c r="D2512" s="5">
        <v>8.3244233404074404</v>
      </c>
      <c r="E2512" s="4">
        <v>1.21199001366721E-2</v>
      </c>
      <c r="F2512" s="4">
        <v>3.4932234547702702E-2</v>
      </c>
    </row>
    <row r="2513" spans="1:6" x14ac:dyDescent="0.25">
      <c r="A2513" s="3" t="s">
        <v>2327</v>
      </c>
      <c r="B2513" s="5">
        <v>-0.19615595200494901</v>
      </c>
      <c r="C2513" s="5">
        <v>9.1659993935345305</v>
      </c>
      <c r="D2513" s="5">
        <v>8.3178962097338101</v>
      </c>
      <c r="E2513" s="4">
        <v>1.21468753881551E-2</v>
      </c>
      <c r="F2513" s="4">
        <v>3.4988631302047102E-2</v>
      </c>
    </row>
    <row r="2514" spans="1:6" x14ac:dyDescent="0.25">
      <c r="A2514" s="3" t="s">
        <v>2732</v>
      </c>
      <c r="B2514" s="5">
        <v>-0.120509986036498</v>
      </c>
      <c r="C2514" s="5">
        <v>6.9257293378739</v>
      </c>
      <c r="D2514" s="5">
        <v>8.31803218774653</v>
      </c>
      <c r="E2514" s="4">
        <v>1.21463127105649E-2</v>
      </c>
      <c r="F2514" s="4">
        <v>3.4988631302047102E-2</v>
      </c>
    </row>
    <row r="2515" spans="1:6" x14ac:dyDescent="0.25">
      <c r="A2515" s="3" t="s">
        <v>2653</v>
      </c>
      <c r="B2515" s="5">
        <v>-0.14648087481781899</v>
      </c>
      <c r="C2515" s="5">
        <v>5.1252562976854499</v>
      </c>
      <c r="D2515" s="5">
        <v>8.2825221439769408</v>
      </c>
      <c r="E2515" s="4">
        <v>1.2294284999403901E-2</v>
      </c>
      <c r="F2515" s="4">
        <v>3.5348564155144903E-2</v>
      </c>
    </row>
    <row r="2516" spans="1:6" x14ac:dyDescent="0.25">
      <c r="A2516" s="3" t="s">
        <v>2744</v>
      </c>
      <c r="B2516" s="5">
        <v>-0.114782074943632</v>
      </c>
      <c r="C2516" s="5">
        <v>7.2643861949847199</v>
      </c>
      <c r="D2516" s="5">
        <v>8.2829242528049303</v>
      </c>
      <c r="E2516" s="4">
        <v>1.2292597735252301E-2</v>
      </c>
      <c r="F2516" s="4">
        <v>3.5348564155144903E-2</v>
      </c>
    </row>
    <row r="2517" spans="1:6" x14ac:dyDescent="0.25">
      <c r="A2517" s="3" t="s">
        <v>1231</v>
      </c>
      <c r="B2517" s="5">
        <v>-0.38539817302262902</v>
      </c>
      <c r="C2517" s="5">
        <v>2.5299601251172601</v>
      </c>
      <c r="D2517" s="5">
        <v>8.2717901516327395</v>
      </c>
      <c r="E2517" s="4">
        <v>1.2339416190768501E-2</v>
      </c>
      <c r="F2517" s="4">
        <v>3.5449551501824501E-2</v>
      </c>
    </row>
    <row r="2518" spans="1:6" x14ac:dyDescent="0.25">
      <c r="A2518" s="3" t="s">
        <v>2752</v>
      </c>
      <c r="B2518" s="5">
        <v>-0.106518330584564</v>
      </c>
      <c r="C2518" s="5">
        <v>7.06349751879916</v>
      </c>
      <c r="D2518" s="5">
        <v>8.2443841409863197</v>
      </c>
      <c r="E2518" s="4">
        <v>1.24555405413801E-2</v>
      </c>
      <c r="F2518" s="4">
        <v>3.5732446635111298E-2</v>
      </c>
    </row>
    <row r="2519" spans="1:6" x14ac:dyDescent="0.25">
      <c r="A2519" s="3" t="s">
        <v>2609</v>
      </c>
      <c r="B2519" s="5">
        <v>-0.15606357747886701</v>
      </c>
      <c r="C2519" s="5">
        <v>6.2196965119458696</v>
      </c>
      <c r="D2519" s="5">
        <v>8.2435978225490807</v>
      </c>
      <c r="E2519" s="4">
        <v>1.24588909645134E-2</v>
      </c>
      <c r="F2519" s="4">
        <v>3.5734823092346199E-2</v>
      </c>
    </row>
    <row r="2520" spans="1:6" x14ac:dyDescent="0.25">
      <c r="A2520" s="3" t="s">
        <v>2193</v>
      </c>
      <c r="B2520" s="5">
        <v>-0.21416231380369199</v>
      </c>
      <c r="C2520" s="5">
        <v>3.7234502672676002</v>
      </c>
      <c r="D2520" s="5">
        <v>8.22772617166871</v>
      </c>
      <c r="E2520" s="4">
        <v>1.25267423278363E-2</v>
      </c>
      <c r="F2520" s="4">
        <v>3.5911555141933497E-2</v>
      </c>
    </row>
    <row r="2521" spans="1:6" x14ac:dyDescent="0.25">
      <c r="A2521" s="3" t="s">
        <v>2644</v>
      </c>
      <c r="B2521" s="5">
        <v>-0.148105577729744</v>
      </c>
      <c r="C2521" s="5">
        <v>4.93645865332092</v>
      </c>
      <c r="D2521" s="5">
        <v>8.2280049850640093</v>
      </c>
      <c r="E2521" s="4">
        <v>1.2525546709282799E-2</v>
      </c>
      <c r="F2521" s="4">
        <v>3.5911555141933497E-2</v>
      </c>
    </row>
    <row r="2522" spans="1:6" x14ac:dyDescent="0.25">
      <c r="A2522" s="3" t="s">
        <v>2581</v>
      </c>
      <c r="B2522" s="5">
        <v>-0.160347887813897</v>
      </c>
      <c r="C2522" s="5">
        <v>4.75637562671161</v>
      </c>
      <c r="D2522" s="5">
        <v>8.2247388548030997</v>
      </c>
      <c r="E2522" s="4">
        <v>1.2539560963074599E-2</v>
      </c>
      <c r="F2522" s="4">
        <v>3.59298360537521E-2</v>
      </c>
    </row>
    <row r="2523" spans="1:6" x14ac:dyDescent="0.25">
      <c r="A2523" s="3" t="s">
        <v>2713</v>
      </c>
      <c r="B2523" s="5">
        <v>-0.12934082733296201</v>
      </c>
      <c r="C2523" s="5">
        <v>9.3458794485920809</v>
      </c>
      <c r="D2523" s="5">
        <v>8.2209348328158391</v>
      </c>
      <c r="E2523" s="4">
        <v>1.2555906111332E-2</v>
      </c>
      <c r="F2523" s="4">
        <v>3.5969396217440899E-2</v>
      </c>
    </row>
    <row r="2524" spans="1:6" x14ac:dyDescent="0.25">
      <c r="A2524" s="3" t="s">
        <v>1448</v>
      </c>
      <c r="B2524" s="5">
        <v>-0.33685310871364099</v>
      </c>
      <c r="C2524" s="5">
        <v>4.0660114625155597</v>
      </c>
      <c r="D2524" s="5">
        <v>8.2139107482489209</v>
      </c>
      <c r="E2524" s="4">
        <v>1.2586152196694501E-2</v>
      </c>
      <c r="F2524" s="4">
        <v>3.6034186800356402E-2</v>
      </c>
    </row>
    <row r="2525" spans="1:6" x14ac:dyDescent="0.25">
      <c r="A2525" s="3" t="s">
        <v>1043</v>
      </c>
      <c r="B2525" s="5">
        <v>-0.43843659028780002</v>
      </c>
      <c r="C2525" s="5">
        <v>0.59513804592764197</v>
      </c>
      <c r="D2525" s="5">
        <v>8.1933091791064996</v>
      </c>
      <c r="E2525" s="4">
        <v>1.26753519927153E-2</v>
      </c>
      <c r="F2525" s="4">
        <v>3.6245623084719202E-2</v>
      </c>
    </row>
    <row r="2526" spans="1:6" x14ac:dyDescent="0.25">
      <c r="A2526" s="3" t="s">
        <v>1615</v>
      </c>
      <c r="B2526" s="5">
        <v>-0.30407738448977001</v>
      </c>
      <c r="C2526" s="5">
        <v>4.4440415290753803</v>
      </c>
      <c r="D2526" s="5">
        <v>8.1738488556472806</v>
      </c>
      <c r="E2526" s="4">
        <v>1.2760284200333399E-2</v>
      </c>
      <c r="F2526" s="4">
        <v>3.6451707023089502E-2</v>
      </c>
    </row>
    <row r="2527" spans="1:6" x14ac:dyDescent="0.25">
      <c r="A2527" s="3" t="s">
        <v>1269</v>
      </c>
      <c r="B2527" s="5">
        <v>-0.37397709217540998</v>
      </c>
      <c r="C2527" s="5">
        <v>1.82404601516414</v>
      </c>
      <c r="D2527" s="5">
        <v>8.1683869556461506</v>
      </c>
      <c r="E2527" s="4">
        <v>1.2784240445332501E-2</v>
      </c>
      <c r="F2527" s="4">
        <v>3.6512780260011299E-2</v>
      </c>
    </row>
    <row r="2528" spans="1:6" x14ac:dyDescent="0.25">
      <c r="A2528" s="3" t="s">
        <v>2412</v>
      </c>
      <c r="B2528" s="5">
        <v>-0.18642876666527899</v>
      </c>
      <c r="C2528" s="5">
        <v>3.5719899685197301</v>
      </c>
      <c r="D2528" s="5">
        <v>8.1597201976802207</v>
      </c>
      <c r="E2528" s="4">
        <v>1.2822360499084501E-2</v>
      </c>
      <c r="F2528" s="4">
        <v>3.6599521738825101E-2</v>
      </c>
    </row>
    <row r="2529" spans="1:6" x14ac:dyDescent="0.25">
      <c r="A2529" s="3" t="s">
        <v>2663</v>
      </c>
      <c r="B2529" s="5">
        <v>-0.14447177148016699</v>
      </c>
      <c r="C2529" s="5">
        <v>7.2826989954613497</v>
      </c>
      <c r="D2529" s="5">
        <v>8.1531415085384609</v>
      </c>
      <c r="E2529" s="4">
        <v>1.28513843413699E-2</v>
      </c>
      <c r="F2529" s="4">
        <v>3.6652831065392702E-2</v>
      </c>
    </row>
    <row r="2530" spans="1:6" x14ac:dyDescent="0.25">
      <c r="A2530" s="3" t="s">
        <v>2089</v>
      </c>
      <c r="B2530" s="5">
        <v>-0.228502117472621</v>
      </c>
      <c r="C2530" s="5">
        <v>3.4746820570091601</v>
      </c>
      <c r="D2530" s="5">
        <v>8.1520692803152901</v>
      </c>
      <c r="E2530" s="4">
        <v>1.28561220101656E-2</v>
      </c>
      <c r="F2530" s="4">
        <v>3.6658964130013398E-2</v>
      </c>
    </row>
    <row r="2531" spans="1:6" x14ac:dyDescent="0.25">
      <c r="A2531" s="3" t="s">
        <v>1895</v>
      </c>
      <c r="B2531" s="5">
        <v>-0.25748752587587798</v>
      </c>
      <c r="C2531" s="5">
        <v>3.4356983220841499</v>
      </c>
      <c r="D2531" s="5">
        <v>8.1489293680771393</v>
      </c>
      <c r="E2531" s="4">
        <v>1.28700074471963E-2</v>
      </c>
      <c r="F2531" s="4">
        <v>3.6691174148757402E-2</v>
      </c>
    </row>
    <row r="2532" spans="1:6" x14ac:dyDescent="0.25">
      <c r="A2532" s="3" t="s">
        <v>2199</v>
      </c>
      <c r="B2532" s="5">
        <v>-0.213311870472492</v>
      </c>
      <c r="C2532" s="5">
        <v>5.1572496549430404</v>
      </c>
      <c r="D2532" s="5">
        <v>8.1473077188326606</v>
      </c>
      <c r="E2532" s="4">
        <v>1.2877185573598401E-2</v>
      </c>
      <c r="F2532" s="4">
        <v>3.6699621829608502E-2</v>
      </c>
    </row>
    <row r="2533" spans="1:6" x14ac:dyDescent="0.25">
      <c r="A2533" s="3" t="s">
        <v>2015</v>
      </c>
      <c r="B2533" s="5">
        <v>-0.239838664848604</v>
      </c>
      <c r="C2533" s="5">
        <v>3.8180387002045699</v>
      </c>
      <c r="D2533" s="5">
        <v>8.1455498379506004</v>
      </c>
      <c r="E2533" s="4">
        <v>1.28849719642009E-2</v>
      </c>
      <c r="F2533" s="4">
        <v>3.6704295890784701E-2</v>
      </c>
    </row>
    <row r="2534" spans="1:6" x14ac:dyDescent="0.25">
      <c r="A2534" s="3" t="s">
        <v>380</v>
      </c>
      <c r="B2534" s="5">
        <v>-0.83688223367276704</v>
      </c>
      <c r="C2534" s="5">
        <v>-0.12721840721054101</v>
      </c>
      <c r="D2534" s="5">
        <v>9.2825762021676308</v>
      </c>
      <c r="E2534" s="4">
        <v>1.29267427711544E-2</v>
      </c>
      <c r="F2534" s="4">
        <v>3.6808484389969198E-2</v>
      </c>
    </row>
    <row r="2535" spans="1:6" x14ac:dyDescent="0.25">
      <c r="A2535" s="3" t="s">
        <v>2578</v>
      </c>
      <c r="B2535" s="5">
        <v>-0.16141782235674501</v>
      </c>
      <c r="C2535" s="5">
        <v>8.3986259882905898</v>
      </c>
      <c r="D2535" s="5">
        <v>8.1161154760049694</v>
      </c>
      <c r="E2535" s="4">
        <v>1.30161635107602E-2</v>
      </c>
      <c r="F2535" s="4">
        <v>3.70184706511364E-2</v>
      </c>
    </row>
    <row r="2536" spans="1:6" x14ac:dyDescent="0.25">
      <c r="A2536" s="3" t="s">
        <v>2747</v>
      </c>
      <c r="B2536" s="5">
        <v>-0.11319983637492</v>
      </c>
      <c r="C2536" s="5">
        <v>5.7154472872108801</v>
      </c>
      <c r="D2536" s="5">
        <v>8.1081790780390595</v>
      </c>
      <c r="E2536" s="4">
        <v>1.30518014004955E-2</v>
      </c>
      <c r="F2536" s="4">
        <v>3.7097487270535801E-2</v>
      </c>
    </row>
    <row r="2537" spans="1:6" x14ac:dyDescent="0.25">
      <c r="A2537" s="3" t="s">
        <v>958</v>
      </c>
      <c r="B2537" s="5">
        <v>-0.46471318237124298</v>
      </c>
      <c r="C2537" s="5">
        <v>0.59261955748498296</v>
      </c>
      <c r="D2537" s="5">
        <v>8.1065823355912396</v>
      </c>
      <c r="E2537" s="4">
        <v>1.30589851350205E-2</v>
      </c>
      <c r="F2537" s="4">
        <v>3.7110461367449901E-2</v>
      </c>
    </row>
    <row r="2538" spans="1:6" x14ac:dyDescent="0.25">
      <c r="A2538" s="3" t="s">
        <v>2390</v>
      </c>
      <c r="B2538" s="5">
        <v>-0.18837316060545101</v>
      </c>
      <c r="C2538" s="5">
        <v>5.3733303403251602</v>
      </c>
      <c r="D2538" s="5">
        <v>8.1050896761081397</v>
      </c>
      <c r="E2538" s="4">
        <v>1.30657047473971E-2</v>
      </c>
      <c r="F2538" s="4">
        <v>3.7114380901500897E-2</v>
      </c>
    </row>
    <row r="2539" spans="1:6" x14ac:dyDescent="0.25">
      <c r="A2539" s="3" t="s">
        <v>1468</v>
      </c>
      <c r="B2539" s="5">
        <v>-0.332112216074541</v>
      </c>
      <c r="C2539" s="5">
        <v>2.5189902590036399</v>
      </c>
      <c r="D2539" s="5">
        <v>8.0972906785433008</v>
      </c>
      <c r="E2539" s="4">
        <v>1.31008793222163E-2</v>
      </c>
      <c r="F2539" s="4">
        <v>3.71773200713965E-2</v>
      </c>
    </row>
    <row r="2540" spans="1:6" x14ac:dyDescent="0.25">
      <c r="A2540" s="3" t="s">
        <v>1690</v>
      </c>
      <c r="B2540" s="5">
        <v>-0.29145489557586601</v>
      </c>
      <c r="C2540" s="5">
        <v>4.85610138670528</v>
      </c>
      <c r="D2540" s="5">
        <v>8.13742009550589</v>
      </c>
      <c r="E2540" s="4">
        <v>1.3107922286613199E-2</v>
      </c>
      <c r="F2540" s="4">
        <v>3.71898580054109E-2</v>
      </c>
    </row>
    <row r="2541" spans="1:6" x14ac:dyDescent="0.25">
      <c r="A2541" s="3" t="s">
        <v>1128</v>
      </c>
      <c r="B2541" s="5">
        <v>-0.414219192796346</v>
      </c>
      <c r="C2541" s="5">
        <v>3.2049149789509799</v>
      </c>
      <c r="D2541" s="5">
        <v>8.1293918396492693</v>
      </c>
      <c r="E2541" s="4">
        <v>1.3143942887450201E-2</v>
      </c>
      <c r="F2541" s="4">
        <v>3.72771270561012E-2</v>
      </c>
    </row>
    <row r="2542" spans="1:6" x14ac:dyDescent="0.25">
      <c r="A2542" s="3" t="s">
        <v>174</v>
      </c>
      <c r="B2542" s="5">
        <v>-1.28036560688062</v>
      </c>
      <c r="C2542" s="5">
        <v>5.1968733550945698</v>
      </c>
      <c r="D2542" s="5">
        <v>8.0859900333123491</v>
      </c>
      <c r="E2542" s="4">
        <v>1.31520418302576E-2</v>
      </c>
      <c r="F2542" s="4">
        <v>3.7292631717614398E-2</v>
      </c>
    </row>
    <row r="2543" spans="1:6" x14ac:dyDescent="0.25">
      <c r="A2543" s="3" t="s">
        <v>1884</v>
      </c>
      <c r="B2543" s="5">
        <v>-0.25866978393742301</v>
      </c>
      <c r="C2543" s="5">
        <v>8.1095719257183294</v>
      </c>
      <c r="D2543" s="5">
        <v>8.1262143147058392</v>
      </c>
      <c r="E2543" s="4">
        <v>1.31582313389978E-2</v>
      </c>
      <c r="F2543" s="4">
        <v>3.7302717055274E-2</v>
      </c>
    </row>
    <row r="2544" spans="1:6" x14ac:dyDescent="0.25">
      <c r="A2544" s="3" t="s">
        <v>1737</v>
      </c>
      <c r="B2544" s="5">
        <v>-0.283664238941713</v>
      </c>
      <c r="C2544" s="5">
        <v>2.92991333235407</v>
      </c>
      <c r="D2544" s="5">
        <v>8.0807952898412694</v>
      </c>
      <c r="E2544" s="4">
        <v>1.31756382044418E-2</v>
      </c>
      <c r="F2544" s="4">
        <v>3.7337123543747103E-2</v>
      </c>
    </row>
    <row r="2545" spans="1:6" x14ac:dyDescent="0.25">
      <c r="A2545" s="3" t="s">
        <v>2505</v>
      </c>
      <c r="B2545" s="5">
        <v>-0.171834011045189</v>
      </c>
      <c r="C2545" s="5">
        <v>5.4741053506395803</v>
      </c>
      <c r="D2545" s="5">
        <v>8.0708708567509397</v>
      </c>
      <c r="E2545" s="4">
        <v>1.32208551354265E-2</v>
      </c>
      <c r="F2545" s="4">
        <v>3.7442793606607502E-2</v>
      </c>
    </row>
    <row r="2546" spans="1:6" x14ac:dyDescent="0.25">
      <c r="A2546" s="3" t="s">
        <v>2748</v>
      </c>
      <c r="B2546" s="5">
        <v>-0.11282576155851699</v>
      </c>
      <c r="C2546" s="5">
        <v>6.1100473108616002</v>
      </c>
      <c r="D2546" s="5">
        <v>8.0621250307623296</v>
      </c>
      <c r="E2546" s="4">
        <v>1.3260851407015E-2</v>
      </c>
      <c r="F2546" s="4">
        <v>3.7548561867704999E-2</v>
      </c>
    </row>
    <row r="2547" spans="1:6" x14ac:dyDescent="0.25">
      <c r="A2547" s="3" t="s">
        <v>2323</v>
      </c>
      <c r="B2547" s="5">
        <v>-0.19644567761374199</v>
      </c>
      <c r="C2547" s="5">
        <v>4.7221561516922996</v>
      </c>
      <c r="D2547" s="5">
        <v>8.0572502305687692</v>
      </c>
      <c r="E2547" s="4">
        <v>1.3283205661192199E-2</v>
      </c>
      <c r="F2547" s="4">
        <v>3.7604343858827501E-2</v>
      </c>
    </row>
    <row r="2548" spans="1:6" x14ac:dyDescent="0.25">
      <c r="A2548" s="3" t="s">
        <v>2678</v>
      </c>
      <c r="B2548" s="5">
        <v>-0.14130087129947899</v>
      </c>
      <c r="C2548" s="5">
        <v>5.8228810157679796</v>
      </c>
      <c r="D2548" s="5">
        <v>8.0421377852009996</v>
      </c>
      <c r="E2548" s="4">
        <v>1.3352784685370499E-2</v>
      </c>
      <c r="F2548" s="4">
        <v>3.7771133201640099E-2</v>
      </c>
    </row>
    <row r="2549" spans="1:6" x14ac:dyDescent="0.25">
      <c r="A2549" s="3" t="s">
        <v>1677</v>
      </c>
      <c r="B2549" s="5">
        <v>-0.29356151725833401</v>
      </c>
      <c r="C2549" s="5">
        <v>4.9879068107139899</v>
      </c>
      <c r="D2549" s="5">
        <v>8.0816369896721092</v>
      </c>
      <c r="E2549" s="4">
        <v>1.33605983066218E-2</v>
      </c>
      <c r="F2549" s="4">
        <v>3.7778151547899597E-2</v>
      </c>
    </row>
    <row r="2550" spans="1:6" x14ac:dyDescent="0.25">
      <c r="A2550" s="3" t="s">
        <v>2654</v>
      </c>
      <c r="B2550" s="5">
        <v>-0.14645230458580599</v>
      </c>
      <c r="C2550" s="5">
        <v>7.6432602580466797</v>
      </c>
      <c r="D2550" s="5">
        <v>8.0185765368259094</v>
      </c>
      <c r="E2550" s="4">
        <v>1.34621077289598E-2</v>
      </c>
      <c r="F2550" s="4">
        <v>3.8027233734376199E-2</v>
      </c>
    </row>
    <row r="2551" spans="1:6" x14ac:dyDescent="0.25">
      <c r="A2551" s="3" t="s">
        <v>2276</v>
      </c>
      <c r="B2551" s="5">
        <v>-0.20386573948647799</v>
      </c>
      <c r="C2551" s="5">
        <v>4.5001170398072698</v>
      </c>
      <c r="D2551" s="5">
        <v>8.0173606976198002</v>
      </c>
      <c r="E2551" s="4">
        <v>1.34677772705736E-2</v>
      </c>
      <c r="F2551" s="4">
        <v>3.8035665965070201E-2</v>
      </c>
    </row>
    <row r="2552" spans="1:6" x14ac:dyDescent="0.25">
      <c r="A2552" s="3" t="s">
        <v>2242</v>
      </c>
      <c r="B2552" s="5">
        <v>-0.20819615942106301</v>
      </c>
      <c r="C2552" s="5">
        <v>4.15950631728965</v>
      </c>
      <c r="D2552" s="5">
        <v>8.0105479399238604</v>
      </c>
      <c r="E2552" s="4">
        <v>1.34995969073351E-2</v>
      </c>
      <c r="F2552" s="4">
        <v>3.8102746729089698E-2</v>
      </c>
    </row>
    <row r="2553" spans="1:6" x14ac:dyDescent="0.25">
      <c r="A2553" s="3" t="s">
        <v>2278</v>
      </c>
      <c r="B2553" s="5">
        <v>-0.20345267535068201</v>
      </c>
      <c r="C2553" s="5">
        <v>6.4336090662224503</v>
      </c>
      <c r="D2553" s="5">
        <v>8.0031551926010494</v>
      </c>
      <c r="E2553" s="4">
        <v>1.35342241321706E-2</v>
      </c>
      <c r="F2553" s="4">
        <v>3.8185269161434901E-2</v>
      </c>
    </row>
    <row r="2554" spans="1:6" x14ac:dyDescent="0.25">
      <c r="A2554" s="3" t="s">
        <v>2733</v>
      </c>
      <c r="B2554" s="5">
        <v>-0.11942012468482199</v>
      </c>
      <c r="C2554" s="5">
        <v>6.5272265393066897</v>
      </c>
      <c r="D2554" s="5">
        <v>8.0011848841805708</v>
      </c>
      <c r="E2554" s="4">
        <v>1.35434703290021E-2</v>
      </c>
      <c r="F2554" s="4">
        <v>3.8203748973050199E-2</v>
      </c>
    </row>
    <row r="2555" spans="1:6" x14ac:dyDescent="0.25">
      <c r="A2555" s="3" t="s">
        <v>2344</v>
      </c>
      <c r="B2555" s="5">
        <v>-0.193698849084984</v>
      </c>
      <c r="C2555" s="5">
        <v>4.8647830669604204</v>
      </c>
      <c r="D2555" s="5">
        <v>7.9956867842153798</v>
      </c>
      <c r="E2555" s="4">
        <v>1.35693103992767E-2</v>
      </c>
      <c r="F2555" s="4">
        <v>3.8253792090599197E-2</v>
      </c>
    </row>
    <row r="2556" spans="1:6" x14ac:dyDescent="0.25">
      <c r="A2556" s="3" t="s">
        <v>1914</v>
      </c>
      <c r="B2556" s="5">
        <v>-0.25469087024352799</v>
      </c>
      <c r="C2556" s="5">
        <v>4.9669082172752201</v>
      </c>
      <c r="D2556" s="5">
        <v>7.9922808418797802</v>
      </c>
      <c r="E2556" s="4">
        <v>1.3585346392474801E-2</v>
      </c>
      <c r="F2556" s="4">
        <v>3.8291060859285901E-2</v>
      </c>
    </row>
    <row r="2557" spans="1:6" x14ac:dyDescent="0.25">
      <c r="A2557" s="3" t="s">
        <v>2459</v>
      </c>
      <c r="B2557" s="5">
        <v>-0.178546451968225</v>
      </c>
      <c r="C2557" s="5">
        <v>10.614629434082801</v>
      </c>
      <c r="D2557" s="5">
        <v>7.9917314306346503</v>
      </c>
      <c r="E2557" s="4">
        <v>1.35879352107057E-2</v>
      </c>
      <c r="F2557" s="4">
        <v>3.8291060859285901E-2</v>
      </c>
    </row>
    <row r="2558" spans="1:6" x14ac:dyDescent="0.25">
      <c r="A2558" s="3" t="s">
        <v>999</v>
      </c>
      <c r="B2558" s="5">
        <v>-0.453534585811942</v>
      </c>
      <c r="C2558" s="5">
        <v>0.85209287968986303</v>
      </c>
      <c r="D2558" s="5">
        <v>7.9874220271937304</v>
      </c>
      <c r="E2558" s="4">
        <v>1.3608260918419299E-2</v>
      </c>
      <c r="F2558" s="4">
        <v>3.83407136514382E-2</v>
      </c>
    </row>
    <row r="2559" spans="1:6" x14ac:dyDescent="0.25">
      <c r="A2559" s="3" t="s">
        <v>1424</v>
      </c>
      <c r="B2559" s="5">
        <v>-0.34101749267630399</v>
      </c>
      <c r="C2559" s="5">
        <v>3.0441788374244498</v>
      </c>
      <c r="D2559" s="5">
        <v>7.9846893460071602</v>
      </c>
      <c r="E2559" s="4">
        <v>1.3621168138831101E-2</v>
      </c>
      <c r="F2559" s="4">
        <v>3.8361822969409202E-2</v>
      </c>
    </row>
    <row r="2560" spans="1:6" x14ac:dyDescent="0.25">
      <c r="A2560" s="3" t="s">
        <v>2478</v>
      </c>
      <c r="B2560" s="5">
        <v>-0.17593054517005699</v>
      </c>
      <c r="C2560" s="5">
        <v>6.9281579724769404</v>
      </c>
      <c r="D2560" s="5">
        <v>7.9820609976705699</v>
      </c>
      <c r="E2560" s="4">
        <v>1.36335959648089E-2</v>
      </c>
      <c r="F2560" s="4">
        <v>3.8381565910068999E-2</v>
      </c>
    </row>
    <row r="2561" spans="1:6" x14ac:dyDescent="0.25">
      <c r="A2561" s="3" t="s">
        <v>2729</v>
      </c>
      <c r="B2561" s="5">
        <v>-0.122269862957259</v>
      </c>
      <c r="C2561" s="5">
        <v>6.7425308631879899</v>
      </c>
      <c r="D2561" s="5">
        <v>7.9824183619098097</v>
      </c>
      <c r="E2561" s="4">
        <v>1.3631905439074899E-2</v>
      </c>
      <c r="F2561" s="4">
        <v>3.8381565910068999E-2</v>
      </c>
    </row>
    <row r="2562" spans="1:6" x14ac:dyDescent="0.25">
      <c r="A2562" s="3" t="s">
        <v>1934</v>
      </c>
      <c r="B2562" s="5">
        <v>-0.25236307631621602</v>
      </c>
      <c r="C2562" s="5">
        <v>3.9199029535813801</v>
      </c>
      <c r="D2562" s="5">
        <v>7.97472604658123</v>
      </c>
      <c r="E2562" s="4">
        <v>1.36683480186958E-2</v>
      </c>
      <c r="F2562" s="4">
        <v>3.8471756670024101E-2</v>
      </c>
    </row>
    <row r="2563" spans="1:6" x14ac:dyDescent="0.25">
      <c r="A2563" s="3" t="s">
        <v>420</v>
      </c>
      <c r="B2563" s="5">
        <v>-0.79374993605888899</v>
      </c>
      <c r="C2563" s="5">
        <v>3.5102995857143502</v>
      </c>
      <c r="D2563" s="5">
        <v>7.9707954225801601</v>
      </c>
      <c r="E2563" s="4">
        <v>1.3687013088367599E-2</v>
      </c>
      <c r="F2563" s="4">
        <v>3.8508992940643402E-2</v>
      </c>
    </row>
    <row r="2564" spans="1:6" x14ac:dyDescent="0.25">
      <c r="A2564" s="3" t="s">
        <v>2600</v>
      </c>
      <c r="B2564" s="5">
        <v>-0.157663748053498</v>
      </c>
      <c r="C2564" s="5">
        <v>4.6911965493770902</v>
      </c>
      <c r="D2564" s="5">
        <v>7.9692049830615703</v>
      </c>
      <c r="E2564" s="4">
        <v>1.3694573893972399E-2</v>
      </c>
      <c r="F2564" s="4">
        <v>3.8522616141293403E-2</v>
      </c>
    </row>
    <row r="2565" spans="1:6" x14ac:dyDescent="0.25">
      <c r="A2565" s="3" t="s">
        <v>2465</v>
      </c>
      <c r="B2565" s="5">
        <v>-0.177479441254415</v>
      </c>
      <c r="C2565" s="5">
        <v>5.0708314764467799</v>
      </c>
      <c r="D2565" s="5">
        <v>7.9681632908587297</v>
      </c>
      <c r="E2565" s="4">
        <v>1.36995286302349E-2</v>
      </c>
      <c r="F2565" s="4">
        <v>3.85289045577209E-2</v>
      </c>
    </row>
    <row r="2566" spans="1:6" x14ac:dyDescent="0.25">
      <c r="A2566" s="3" t="s">
        <v>2108</v>
      </c>
      <c r="B2566" s="5">
        <v>-0.226402154388228</v>
      </c>
      <c r="C2566" s="5">
        <v>5.6229357121452797</v>
      </c>
      <c r="D2566" s="5">
        <v>7.9667234504408002</v>
      </c>
      <c r="E2566" s="4">
        <v>1.37063805545392E-2</v>
      </c>
      <c r="F2566" s="4">
        <v>3.85395181733778E-2</v>
      </c>
    </row>
    <row r="2567" spans="1:6" x14ac:dyDescent="0.25">
      <c r="A2567" s="3" t="s">
        <v>1405</v>
      </c>
      <c r="B2567" s="5">
        <v>-0.34565697992661099</v>
      </c>
      <c r="C2567" s="5">
        <v>1.2391523316414501</v>
      </c>
      <c r="D2567" s="5">
        <v>7.9575083059504399</v>
      </c>
      <c r="E2567" s="4">
        <v>1.3750327916637601E-2</v>
      </c>
      <c r="F2567" s="4">
        <v>3.8641094060062997E-2</v>
      </c>
    </row>
    <row r="2568" spans="1:6" x14ac:dyDescent="0.25">
      <c r="A2568" s="3" t="s">
        <v>2400</v>
      </c>
      <c r="B2568" s="5">
        <v>-0.18705273706075201</v>
      </c>
      <c r="C2568" s="5">
        <v>10.007475015480701</v>
      </c>
      <c r="D2568" s="5">
        <v>7.9462552576215497</v>
      </c>
      <c r="E2568" s="4">
        <v>1.3804215974454701E-2</v>
      </c>
      <c r="F2568" s="4">
        <v>3.8784837624836199E-2</v>
      </c>
    </row>
    <row r="2569" spans="1:6" x14ac:dyDescent="0.25">
      <c r="A2569" s="3" t="s">
        <v>1697</v>
      </c>
      <c r="B2569" s="5">
        <v>-0.29011059064587902</v>
      </c>
      <c r="C2569" s="5">
        <v>3.0789795608755099</v>
      </c>
      <c r="D2569" s="5">
        <v>7.9349324218449704</v>
      </c>
      <c r="E2569" s="4">
        <v>1.38586856551951E-2</v>
      </c>
      <c r="F2569" s="4">
        <v>3.8922441436760997E-2</v>
      </c>
    </row>
    <row r="2570" spans="1:6" x14ac:dyDescent="0.25">
      <c r="A2570" s="3" t="s">
        <v>2298</v>
      </c>
      <c r="B2570" s="5">
        <v>-0.19969603872799199</v>
      </c>
      <c r="C2570" s="5">
        <v>5.7808643448450798</v>
      </c>
      <c r="D2570" s="5">
        <v>7.93131139130129</v>
      </c>
      <c r="E2570" s="4">
        <v>1.38761575887921E-2</v>
      </c>
      <c r="F2570" s="4">
        <v>3.8948351203564803E-2</v>
      </c>
    </row>
    <row r="2571" spans="1:6" x14ac:dyDescent="0.25">
      <c r="A2571" s="3" t="s">
        <v>1650</v>
      </c>
      <c r="B2571" s="5">
        <v>-0.29761932952106501</v>
      </c>
      <c r="C2571" s="5">
        <v>1.83858608169272</v>
      </c>
      <c r="D2571" s="5">
        <v>7.92648051204766</v>
      </c>
      <c r="E2571" s="4">
        <v>1.38995069984022E-2</v>
      </c>
      <c r="F2571" s="4">
        <v>3.9006162539188198E-2</v>
      </c>
    </row>
    <row r="2572" spans="1:6" x14ac:dyDescent="0.25">
      <c r="A2572" s="3" t="s">
        <v>2474</v>
      </c>
      <c r="B2572" s="5">
        <v>-0.176389795561295</v>
      </c>
      <c r="C2572" s="5">
        <v>8.2226971432427103</v>
      </c>
      <c r="D2572" s="5">
        <v>7.9231159917486398</v>
      </c>
      <c r="E2572" s="4">
        <v>1.3915795886022301E-2</v>
      </c>
      <c r="F2572" s="4">
        <v>3.9044140972088998E-2</v>
      </c>
    </row>
    <row r="2573" spans="1:6" x14ac:dyDescent="0.25">
      <c r="A2573" s="3" t="s">
        <v>1751</v>
      </c>
      <c r="B2573" s="5">
        <v>-0.27998750801391198</v>
      </c>
      <c r="C2573" s="5">
        <v>3.1182233550161098</v>
      </c>
      <c r="D2573" s="5">
        <v>7.9186360679751404</v>
      </c>
      <c r="E2573" s="4">
        <v>1.39375192415719E-2</v>
      </c>
      <c r="F2573" s="4">
        <v>3.9081874160663499E-2</v>
      </c>
    </row>
    <row r="2574" spans="1:6" x14ac:dyDescent="0.25">
      <c r="A2574" s="3" t="s">
        <v>1738</v>
      </c>
      <c r="B2574" s="5">
        <v>-0.283491519121987</v>
      </c>
      <c r="C2574" s="5">
        <v>5.5540778129678996</v>
      </c>
      <c r="D2574" s="5">
        <v>7.9460138963670497</v>
      </c>
      <c r="E2574" s="4">
        <v>1.39988958410376E-2</v>
      </c>
      <c r="F2574" s="4">
        <v>3.9238448105175502E-2</v>
      </c>
    </row>
    <row r="2575" spans="1:6" x14ac:dyDescent="0.25">
      <c r="A2575" s="3" t="s">
        <v>565</v>
      </c>
      <c r="B2575" s="5">
        <v>-0.67490254051992504</v>
      </c>
      <c r="C2575" s="5">
        <v>0.70760111050933705</v>
      </c>
      <c r="D2575" s="5">
        <v>7.90037402790316</v>
      </c>
      <c r="E2575" s="4">
        <v>1.40264807366028E-2</v>
      </c>
      <c r="F2575" s="4">
        <v>3.9307991605404498E-2</v>
      </c>
    </row>
    <row r="2576" spans="1:6" x14ac:dyDescent="0.25">
      <c r="A2576" s="3" t="s">
        <v>1035</v>
      </c>
      <c r="B2576" s="5">
        <v>-0.44011099984375301</v>
      </c>
      <c r="C2576" s="5">
        <v>0.89821532544156202</v>
      </c>
      <c r="D2576" s="5">
        <v>7.8995268347871397</v>
      </c>
      <c r="E2576" s="4">
        <v>1.40306237066286E-2</v>
      </c>
      <c r="F2576" s="4">
        <v>3.9311826636191503E-2</v>
      </c>
    </row>
    <row r="2577" spans="1:6" x14ac:dyDescent="0.25">
      <c r="A2577" s="3" t="s">
        <v>2516</v>
      </c>
      <c r="B2577" s="5">
        <v>-0.170050439234808</v>
      </c>
      <c r="C2577" s="5">
        <v>6.0189081891094602</v>
      </c>
      <c r="D2577" s="5">
        <v>7.8974092209811602</v>
      </c>
      <c r="E2577" s="4">
        <v>1.40409855381967E-2</v>
      </c>
      <c r="F2577" s="4">
        <v>3.93253062049237E-2</v>
      </c>
    </row>
    <row r="2578" spans="1:6" x14ac:dyDescent="0.25">
      <c r="A2578" s="3" t="s">
        <v>2399</v>
      </c>
      <c r="B2578" s="5">
        <v>-0.18718273456718201</v>
      </c>
      <c r="C2578" s="5">
        <v>4.77467543855684</v>
      </c>
      <c r="D2578" s="5">
        <v>7.8858337813429502</v>
      </c>
      <c r="E2578" s="4">
        <v>1.4097783216532199E-2</v>
      </c>
      <c r="F2578" s="4">
        <v>3.9460980985448903E-2</v>
      </c>
    </row>
    <row r="2579" spans="1:6" x14ac:dyDescent="0.25">
      <c r="A2579" s="3" t="s">
        <v>2200</v>
      </c>
      <c r="B2579" s="5">
        <v>-0.213278397537361</v>
      </c>
      <c r="C2579" s="5">
        <v>4.4032449262089202</v>
      </c>
      <c r="D2579" s="5">
        <v>7.8754637547741702</v>
      </c>
      <c r="E2579" s="4">
        <v>1.41488927245834E-2</v>
      </c>
      <c r="F2579" s="4">
        <v>3.9572771617572403E-2</v>
      </c>
    </row>
    <row r="2580" spans="1:6" x14ac:dyDescent="0.25">
      <c r="A2580" s="3" t="s">
        <v>642</v>
      </c>
      <c r="B2580" s="5">
        <v>-0.61218371860744403</v>
      </c>
      <c r="C2580" s="5">
        <v>1.30136807860964</v>
      </c>
      <c r="D2580" s="5">
        <v>7.8732841678696204</v>
      </c>
      <c r="E2580" s="4">
        <v>1.41596623163786E-2</v>
      </c>
      <c r="F2580" s="4">
        <v>3.9584769563848002E-2</v>
      </c>
    </row>
    <row r="2581" spans="1:6" x14ac:dyDescent="0.25">
      <c r="A2581" s="3" t="s">
        <v>1153</v>
      </c>
      <c r="B2581" s="5">
        <v>-0.40703692656013901</v>
      </c>
      <c r="C2581" s="5">
        <v>2.7747180910562101</v>
      </c>
      <c r="D2581" s="5">
        <v>7.8728995469179299</v>
      </c>
      <c r="E2581" s="4">
        <v>1.41615637602615E-2</v>
      </c>
      <c r="F2581" s="4">
        <v>3.9584769563848002E-2</v>
      </c>
    </row>
    <row r="2582" spans="1:6" x14ac:dyDescent="0.25">
      <c r="A2582" s="3" t="s">
        <v>368</v>
      </c>
      <c r="B2582" s="5">
        <v>-0.85185253343446898</v>
      </c>
      <c r="C2582" s="5">
        <v>2.6008112698884398</v>
      </c>
      <c r="D2582" s="5">
        <v>7.8676569258183902</v>
      </c>
      <c r="E2582" s="4">
        <v>1.41875111782764E-2</v>
      </c>
      <c r="F2582" s="4">
        <v>3.9629108572396501E-2</v>
      </c>
    </row>
    <row r="2583" spans="1:6" x14ac:dyDescent="0.25">
      <c r="A2583" s="3" t="s">
        <v>1662</v>
      </c>
      <c r="B2583" s="5">
        <v>-0.29576713187180798</v>
      </c>
      <c r="C2583" s="5">
        <v>7.3105805475438697</v>
      </c>
      <c r="D2583" s="5">
        <v>7.9066735072875103</v>
      </c>
      <c r="E2583" s="4">
        <v>1.4190633346153499E-2</v>
      </c>
      <c r="F2583" s="4">
        <v>3.9629108572396501E-2</v>
      </c>
    </row>
    <row r="2584" spans="1:6" x14ac:dyDescent="0.25">
      <c r="A2584" s="3" t="s">
        <v>2077</v>
      </c>
      <c r="B2584" s="5">
        <v>-0.23123014154793201</v>
      </c>
      <c r="C2584" s="5">
        <v>3.5478130076647498</v>
      </c>
      <c r="D2584" s="5">
        <v>7.8690923858336301</v>
      </c>
      <c r="E2584" s="4">
        <v>1.41804011448838E-2</v>
      </c>
      <c r="F2584" s="4">
        <v>3.9629108572396501E-2</v>
      </c>
    </row>
    <row r="2585" spans="1:6" x14ac:dyDescent="0.25">
      <c r="A2585" s="3" t="s">
        <v>2559</v>
      </c>
      <c r="B2585" s="5">
        <v>-0.162803935455237</v>
      </c>
      <c r="C2585" s="5">
        <v>4.9140147472765099</v>
      </c>
      <c r="D2585" s="5">
        <v>7.8682491834832096</v>
      </c>
      <c r="E2585" s="4">
        <v>1.41845771424409E-2</v>
      </c>
      <c r="F2585" s="4">
        <v>3.9629108572396501E-2</v>
      </c>
    </row>
    <row r="2586" spans="1:6" x14ac:dyDescent="0.25">
      <c r="A2586" s="3" t="s">
        <v>2697</v>
      </c>
      <c r="B2586" s="5">
        <v>-0.13493561066509799</v>
      </c>
      <c r="C2586" s="5">
        <v>4.8149358143855299</v>
      </c>
      <c r="D2586" s="5">
        <v>7.86630575487822</v>
      </c>
      <c r="E2586" s="4">
        <v>1.4194207495582801E-2</v>
      </c>
      <c r="F2586" s="4">
        <v>3.9629108572396501E-2</v>
      </c>
    </row>
    <row r="2587" spans="1:6" x14ac:dyDescent="0.25">
      <c r="A2587" s="3" t="s">
        <v>2256</v>
      </c>
      <c r="B2587" s="5">
        <v>-0.20610784977778401</v>
      </c>
      <c r="C2587" s="5">
        <v>6.6171530140053401</v>
      </c>
      <c r="D2587" s="5">
        <v>7.8617046617226096</v>
      </c>
      <c r="E2587" s="4">
        <v>1.4217037742688799E-2</v>
      </c>
      <c r="F2587" s="4">
        <v>3.9685029112718297E-2</v>
      </c>
    </row>
    <row r="2588" spans="1:6" x14ac:dyDescent="0.25">
      <c r="A2588" s="3" t="s">
        <v>2669</v>
      </c>
      <c r="B2588" s="5">
        <v>-0.143426383143612</v>
      </c>
      <c r="C2588" s="5">
        <v>7.5036234172367298</v>
      </c>
      <c r="D2588" s="5">
        <v>7.8527926555487797</v>
      </c>
      <c r="E2588" s="4">
        <v>1.4261379687719299E-2</v>
      </c>
      <c r="F2588" s="4">
        <v>3.9793125008919697E-2</v>
      </c>
    </row>
    <row r="2589" spans="1:6" x14ac:dyDescent="0.25">
      <c r="A2589" s="3" t="s">
        <v>2422</v>
      </c>
      <c r="B2589" s="5">
        <v>-0.184929980286023</v>
      </c>
      <c r="C2589" s="5">
        <v>7.6675758177616098</v>
      </c>
      <c r="D2589" s="5">
        <v>7.8496190693237402</v>
      </c>
      <c r="E2589" s="4">
        <v>1.42772086902663E-2</v>
      </c>
      <c r="F2589" s="4">
        <v>3.9829448697063001E-2</v>
      </c>
    </row>
    <row r="2590" spans="1:6" x14ac:dyDescent="0.25">
      <c r="A2590" s="3" t="s">
        <v>1258</v>
      </c>
      <c r="B2590" s="5">
        <v>-0.377111510539473</v>
      </c>
      <c r="C2590" s="5">
        <v>0.79221870510486103</v>
      </c>
      <c r="D2590" s="5">
        <v>7.8441276483825497</v>
      </c>
      <c r="E2590" s="4">
        <v>1.4304646617450499E-2</v>
      </c>
      <c r="F2590" s="4">
        <v>3.9890284968048799E-2</v>
      </c>
    </row>
    <row r="2591" spans="1:6" x14ac:dyDescent="0.25">
      <c r="A2591" s="3" t="s">
        <v>1264</v>
      </c>
      <c r="B2591" s="5">
        <v>-0.37527081134052198</v>
      </c>
      <c r="C2591" s="5">
        <v>1.1524570433157499</v>
      </c>
      <c r="D2591" s="5">
        <v>7.8410447300149499</v>
      </c>
      <c r="E2591" s="4">
        <v>1.43200772586343E-2</v>
      </c>
      <c r="F2591" s="4">
        <v>3.9925457433606801E-2</v>
      </c>
    </row>
    <row r="2592" spans="1:6" x14ac:dyDescent="0.25">
      <c r="A2592" s="3" t="s">
        <v>2471</v>
      </c>
      <c r="B2592" s="5">
        <v>-0.17661480471065499</v>
      </c>
      <c r="C2592" s="5">
        <v>5.4601202565668796</v>
      </c>
      <c r="D2592" s="5">
        <v>7.83970544632745</v>
      </c>
      <c r="E2592" s="4">
        <v>1.43267866665852E-2</v>
      </c>
      <c r="F2592" s="4">
        <v>3.9936305386355599E-2</v>
      </c>
    </row>
    <row r="2593" spans="1:6" x14ac:dyDescent="0.25">
      <c r="A2593" s="3" t="s">
        <v>2147</v>
      </c>
      <c r="B2593" s="5">
        <v>-0.22024946824355701</v>
      </c>
      <c r="C2593" s="5">
        <v>3.1995730031924201</v>
      </c>
      <c r="D2593" s="5">
        <v>7.83501999985201</v>
      </c>
      <c r="E2593" s="4">
        <v>1.4350288063122199E-2</v>
      </c>
      <c r="F2593" s="4">
        <v>3.99939479870925E-2</v>
      </c>
    </row>
    <row r="2594" spans="1:6" x14ac:dyDescent="0.25">
      <c r="A2594" s="3" t="s">
        <v>2751</v>
      </c>
      <c r="B2594" s="5">
        <v>-0.107990779921524</v>
      </c>
      <c r="C2594" s="5">
        <v>6.4907106007204698</v>
      </c>
      <c r="D2594" s="5">
        <v>7.83202931396261</v>
      </c>
      <c r="E2594" s="4">
        <v>1.43653122208131E-2</v>
      </c>
      <c r="F2594" s="4">
        <v>4.0025402937774603E-2</v>
      </c>
    </row>
    <row r="2595" spans="1:6" x14ac:dyDescent="0.25">
      <c r="A2595" s="3" t="s">
        <v>2141</v>
      </c>
      <c r="B2595" s="5">
        <v>-0.22081965540451001</v>
      </c>
      <c r="C2595" s="5">
        <v>4.2785971799518698</v>
      </c>
      <c r="D2595" s="5">
        <v>7.8164815227881101</v>
      </c>
      <c r="E2595" s="4">
        <v>1.44437136016232E-2</v>
      </c>
      <c r="F2595" s="4">
        <v>4.0206871909901597E-2</v>
      </c>
    </row>
    <row r="2596" spans="1:6" x14ac:dyDescent="0.25">
      <c r="A2596" s="3" t="s">
        <v>943</v>
      </c>
      <c r="B2596" s="5">
        <v>-0.47004658935177002</v>
      </c>
      <c r="C2596" s="5">
        <v>4.9057211352845203</v>
      </c>
      <c r="D2596" s="5">
        <v>7.8947419818900499</v>
      </c>
      <c r="E2596" s="4">
        <v>1.4470080880807999E-2</v>
      </c>
      <c r="F2596" s="4">
        <v>4.0272358279349503E-2</v>
      </c>
    </row>
    <row r="2597" spans="1:6" x14ac:dyDescent="0.25">
      <c r="A2597" s="3" t="s">
        <v>2750</v>
      </c>
      <c r="B2597" s="5">
        <v>-0.108147218754767</v>
      </c>
      <c r="C2597" s="5">
        <v>7.3378876088820304</v>
      </c>
      <c r="D2597" s="5">
        <v>7.8098985065999802</v>
      </c>
      <c r="E2597" s="4">
        <v>1.4477058708774901E-2</v>
      </c>
      <c r="F2597" s="4">
        <v>4.0283865837515899E-2</v>
      </c>
    </row>
    <row r="2598" spans="1:6" x14ac:dyDescent="0.25">
      <c r="A2598" s="3" t="s">
        <v>1561</v>
      </c>
      <c r="B2598" s="5">
        <v>-0.31530073654888302</v>
      </c>
      <c r="C2598" s="5">
        <v>3.17059432741658</v>
      </c>
      <c r="D2598" s="5">
        <v>7.8039243598619503</v>
      </c>
      <c r="E2598" s="4">
        <v>1.45073970399022E-2</v>
      </c>
      <c r="F2598" s="4">
        <v>4.03445159290233E-2</v>
      </c>
    </row>
    <row r="2599" spans="1:6" x14ac:dyDescent="0.25">
      <c r="A2599" s="3" t="s">
        <v>2541</v>
      </c>
      <c r="B2599" s="5">
        <v>-0.16521876362022</v>
      </c>
      <c r="C2599" s="5">
        <v>4.3736395868622999</v>
      </c>
      <c r="D2599" s="5">
        <v>7.8013331967240997</v>
      </c>
      <c r="E2599" s="4">
        <v>1.45205786026087E-2</v>
      </c>
      <c r="F2599" s="4">
        <v>4.0365328275527398E-2</v>
      </c>
    </row>
    <row r="2600" spans="1:6" x14ac:dyDescent="0.25">
      <c r="A2600" s="3" t="s">
        <v>2550</v>
      </c>
      <c r="B2600" s="5">
        <v>-0.16374038924552201</v>
      </c>
      <c r="C2600" s="5">
        <v>5.4210764106143401</v>
      </c>
      <c r="D2600" s="5">
        <v>7.7888059940245702</v>
      </c>
      <c r="E2600" s="4">
        <v>1.45845023758591E-2</v>
      </c>
      <c r="F2600" s="4">
        <v>4.0519179247754403E-2</v>
      </c>
    </row>
    <row r="2601" spans="1:6" x14ac:dyDescent="0.25">
      <c r="A2601" s="3" t="s">
        <v>1140</v>
      </c>
      <c r="B2601" s="5">
        <v>-0.41032029159687999</v>
      </c>
      <c r="C2601" s="5">
        <v>4.0176429884236002</v>
      </c>
      <c r="D2601" s="5">
        <v>7.80877501052088</v>
      </c>
      <c r="E2601" s="4">
        <v>1.46811759321813E-2</v>
      </c>
      <c r="F2601" s="4">
        <v>4.07238805370157E-2</v>
      </c>
    </row>
    <row r="2602" spans="1:6" x14ac:dyDescent="0.25">
      <c r="A2602" s="3" t="s">
        <v>2514</v>
      </c>
      <c r="B2602" s="5">
        <v>-0.17018278977728901</v>
      </c>
      <c r="C2602" s="5">
        <v>4.9340645752599501</v>
      </c>
      <c r="D2602" s="5">
        <v>7.7663438747732103</v>
      </c>
      <c r="E2602" s="4">
        <v>1.4699941670429701E-2</v>
      </c>
      <c r="F2602" s="4">
        <v>4.0765645122052697E-2</v>
      </c>
    </row>
    <row r="2603" spans="1:6" x14ac:dyDescent="0.25">
      <c r="A2603" s="3" t="s">
        <v>2724</v>
      </c>
      <c r="B2603" s="5">
        <v>-0.12511304315564201</v>
      </c>
      <c r="C2603" s="5">
        <v>5.8140630519202698</v>
      </c>
      <c r="D2603" s="5">
        <v>7.7621978105774803</v>
      </c>
      <c r="E2603" s="4">
        <v>1.47213652425704E-2</v>
      </c>
      <c r="F2603" s="4">
        <v>4.0803408474565699E-2</v>
      </c>
    </row>
    <row r="2604" spans="1:6" x14ac:dyDescent="0.25">
      <c r="A2604" s="3" t="s">
        <v>1965</v>
      </c>
      <c r="B2604" s="5">
        <v>-0.24568575025427</v>
      </c>
      <c r="C2604" s="5">
        <v>3.3749911505786301</v>
      </c>
      <c r="D2604" s="5">
        <v>7.7528467132800198</v>
      </c>
      <c r="E2604" s="4">
        <v>1.4769817473736501E-2</v>
      </c>
      <c r="F2604" s="4">
        <v>4.0905696596046301E-2</v>
      </c>
    </row>
    <row r="2605" spans="1:6" x14ac:dyDescent="0.25">
      <c r="A2605" s="3" t="s">
        <v>2338</v>
      </c>
      <c r="B2605" s="5">
        <v>-0.194645556583457</v>
      </c>
      <c r="C2605" s="5">
        <v>5.4402375194630803</v>
      </c>
      <c r="D2605" s="5">
        <v>7.7366693280267196</v>
      </c>
      <c r="E2605" s="4">
        <v>1.48540775505153E-2</v>
      </c>
      <c r="F2605" s="4">
        <v>4.1114949172348397E-2</v>
      </c>
    </row>
    <row r="2606" spans="1:6" x14ac:dyDescent="0.25">
      <c r="A2606" s="3" t="s">
        <v>1114</v>
      </c>
      <c r="B2606" s="5">
        <v>-0.417414864847369</v>
      </c>
      <c r="C2606" s="5">
        <v>1.1116754455470399</v>
      </c>
      <c r="D2606" s="5">
        <v>7.7314340800350303</v>
      </c>
      <c r="E2606" s="4">
        <v>1.48814647966613E-2</v>
      </c>
      <c r="F2606" s="4">
        <v>4.1171767944699102E-2</v>
      </c>
    </row>
    <row r="2607" spans="1:6" x14ac:dyDescent="0.25">
      <c r="A2607" s="3" t="s">
        <v>2604</v>
      </c>
      <c r="B2607" s="5">
        <v>-0.156801062739504</v>
      </c>
      <c r="C2607" s="5">
        <v>5.3345388933598903</v>
      </c>
      <c r="D2607" s="5">
        <v>7.7278744607989802</v>
      </c>
      <c r="E2607" s="4">
        <v>1.49001197721472E-2</v>
      </c>
      <c r="F2607" s="4">
        <v>4.1171767944699102E-2</v>
      </c>
    </row>
    <row r="2608" spans="1:6" x14ac:dyDescent="0.25">
      <c r="A2608" s="3" t="s">
        <v>2305</v>
      </c>
      <c r="B2608" s="5">
        <v>-0.19817392501973299</v>
      </c>
      <c r="C2608" s="5">
        <v>4.4697376068012797</v>
      </c>
      <c r="D2608" s="5">
        <v>7.71077393149349</v>
      </c>
      <c r="E2608" s="4">
        <v>1.49901182090529E-2</v>
      </c>
      <c r="F2608" s="4">
        <v>4.1377887023960599E-2</v>
      </c>
    </row>
    <row r="2609" spans="1:6" x14ac:dyDescent="0.25">
      <c r="A2609" s="3" t="s">
        <v>2588</v>
      </c>
      <c r="B2609" s="5">
        <v>-0.15906626374331401</v>
      </c>
      <c r="C2609" s="5">
        <v>5.2906131473628299</v>
      </c>
      <c r="D2609" s="5">
        <v>7.7101817226394402</v>
      </c>
      <c r="E2609" s="4">
        <v>1.4993246233831199E-2</v>
      </c>
      <c r="F2609" s="4">
        <v>4.1377887023960599E-2</v>
      </c>
    </row>
    <row r="2610" spans="1:6" x14ac:dyDescent="0.25">
      <c r="A2610" s="3" t="s">
        <v>1221</v>
      </c>
      <c r="B2610" s="5">
        <v>-0.38779633001636599</v>
      </c>
      <c r="C2610" s="5">
        <v>0.53929778855985699</v>
      </c>
      <c r="D2610" s="5">
        <v>8.0846754047879497</v>
      </c>
      <c r="E2610" s="4">
        <v>1.5003138078054101E-2</v>
      </c>
      <c r="F2610" s="4">
        <v>4.13900824431363E-2</v>
      </c>
    </row>
    <row r="2611" spans="1:6" x14ac:dyDescent="0.25">
      <c r="A2611" s="3" t="s">
        <v>2594</v>
      </c>
      <c r="B2611" s="5">
        <v>-0.15862871408208001</v>
      </c>
      <c r="C2611" s="5">
        <v>4.43364026712488</v>
      </c>
      <c r="D2611" s="5">
        <v>7.7065547954283904</v>
      </c>
      <c r="E2611" s="4">
        <v>1.50124200650395E-2</v>
      </c>
      <c r="F2611" s="4">
        <v>4.1399567906100401E-2</v>
      </c>
    </row>
    <row r="2612" spans="1:6" x14ac:dyDescent="0.25">
      <c r="A2612" s="3" t="s">
        <v>1565</v>
      </c>
      <c r="B2612" s="5">
        <v>-0.313745689336353</v>
      </c>
      <c r="C2612" s="5">
        <v>2.3534229929172601</v>
      </c>
      <c r="D2612" s="5">
        <v>7.7044109928364604</v>
      </c>
      <c r="E2612" s="4">
        <v>1.5023766709118499E-2</v>
      </c>
      <c r="F2612" s="4">
        <v>4.1414737451653701E-2</v>
      </c>
    </row>
    <row r="2613" spans="1:6" x14ac:dyDescent="0.25">
      <c r="A2613" s="3" t="s">
        <v>2267</v>
      </c>
      <c r="B2613" s="5">
        <v>-0.20480080539013901</v>
      </c>
      <c r="C2613" s="5">
        <v>4.1437516893176998</v>
      </c>
      <c r="D2613" s="5">
        <v>7.7047847882226597</v>
      </c>
      <c r="E2613" s="4">
        <v>1.5021787581461599E-2</v>
      </c>
      <c r="F2613" s="4">
        <v>4.1414737451653701E-2</v>
      </c>
    </row>
    <row r="2614" spans="1:6" x14ac:dyDescent="0.25">
      <c r="A2614" s="3" t="s">
        <v>2569</v>
      </c>
      <c r="B2614" s="5">
        <v>-0.162139702082745</v>
      </c>
      <c r="C2614" s="5">
        <v>5.9608364010008899</v>
      </c>
      <c r="D2614" s="5">
        <v>7.6963878240278403</v>
      </c>
      <c r="E2614" s="4">
        <v>1.50663198986879E-2</v>
      </c>
      <c r="F2614" s="4">
        <v>4.1515886161903597E-2</v>
      </c>
    </row>
    <row r="2615" spans="1:6" x14ac:dyDescent="0.25">
      <c r="A2615" s="3" t="s">
        <v>2424</v>
      </c>
      <c r="B2615" s="5">
        <v>-0.18484566373472</v>
      </c>
      <c r="C2615" s="5">
        <v>4.7514107614775796</v>
      </c>
      <c r="D2615" s="5">
        <v>7.6945770552697503</v>
      </c>
      <c r="E2615" s="4">
        <v>1.50759431755294E-2</v>
      </c>
      <c r="F2615" s="4">
        <v>4.1534326045902403E-2</v>
      </c>
    </row>
    <row r="2616" spans="1:6" x14ac:dyDescent="0.25">
      <c r="A2616" s="3" t="s">
        <v>1279</v>
      </c>
      <c r="B2616" s="5">
        <v>-0.37171587541746998</v>
      </c>
      <c r="C2616" s="5">
        <v>1.42369002904005</v>
      </c>
      <c r="D2616" s="5">
        <v>7.6861333967203302</v>
      </c>
      <c r="E2616" s="4">
        <v>1.51209110688704E-2</v>
      </c>
      <c r="F2616" s="4">
        <v>4.16339271152011E-2</v>
      </c>
    </row>
    <row r="2617" spans="1:6" x14ac:dyDescent="0.25">
      <c r="A2617" s="3" t="s">
        <v>2291</v>
      </c>
      <c r="B2617" s="5">
        <v>-0.20111792896934899</v>
      </c>
      <c r="C2617" s="5">
        <v>5.0757609752847399</v>
      </c>
      <c r="D2617" s="5">
        <v>7.6871602542892203</v>
      </c>
      <c r="E2617" s="4">
        <v>1.51154340857972E-2</v>
      </c>
      <c r="F2617" s="4">
        <v>4.16339271152011E-2</v>
      </c>
    </row>
    <row r="2618" spans="1:6" x14ac:dyDescent="0.25">
      <c r="A2618" s="3" t="s">
        <v>2295</v>
      </c>
      <c r="B2618" s="5">
        <v>-0.20034962568407599</v>
      </c>
      <c r="C2618" s="5">
        <v>4.6109516158080899</v>
      </c>
      <c r="D2618" s="5">
        <v>7.6794011177883297</v>
      </c>
      <c r="E2618" s="4">
        <v>1.51568763616314E-2</v>
      </c>
      <c r="F2618" s="4">
        <v>4.1708638797427901E-2</v>
      </c>
    </row>
    <row r="2619" spans="1:6" x14ac:dyDescent="0.25">
      <c r="A2619" s="3" t="s">
        <v>2680</v>
      </c>
      <c r="B2619" s="5">
        <v>-0.14095778980644</v>
      </c>
      <c r="C2619" s="5">
        <v>4.9334209822014996</v>
      </c>
      <c r="D2619" s="5">
        <v>7.6714465642770104</v>
      </c>
      <c r="E2619" s="4">
        <v>1.51994993761057E-2</v>
      </c>
      <c r="F2619" s="4">
        <v>4.1817807118454703E-2</v>
      </c>
    </row>
    <row r="2620" spans="1:6" x14ac:dyDescent="0.25">
      <c r="A2620" s="3" t="s">
        <v>2515</v>
      </c>
      <c r="B2620" s="5">
        <v>-0.17009833132413801</v>
      </c>
      <c r="C2620" s="5">
        <v>5.4523388433577296</v>
      </c>
      <c r="D2620" s="5">
        <v>7.6677050657692698</v>
      </c>
      <c r="E2620" s="4">
        <v>1.5219595618058499E-2</v>
      </c>
      <c r="F2620" s="4">
        <v>4.1864968028008202E-2</v>
      </c>
    </row>
    <row r="2621" spans="1:6" x14ac:dyDescent="0.25">
      <c r="A2621" s="3" t="s">
        <v>2571</v>
      </c>
      <c r="B2621" s="5">
        <v>-0.16204378619133</v>
      </c>
      <c r="C2621" s="5">
        <v>5.6993387850334498</v>
      </c>
      <c r="D2621" s="5">
        <v>7.6654099420505899</v>
      </c>
      <c r="E2621" s="4">
        <v>1.52319383933208E-2</v>
      </c>
      <c r="F2621" s="4">
        <v>4.1875999390711301E-2</v>
      </c>
    </row>
    <row r="2622" spans="1:6" x14ac:dyDescent="0.25">
      <c r="A2622" s="3" t="s">
        <v>1400</v>
      </c>
      <c r="B2622" s="5">
        <v>-0.34630460177880701</v>
      </c>
      <c r="C2622" s="5">
        <v>2.1416374604181501</v>
      </c>
      <c r="D2622" s="5">
        <v>7.6637755211111198</v>
      </c>
      <c r="E2622" s="4">
        <v>1.52407351089271E-2</v>
      </c>
      <c r="F2622" s="4">
        <v>4.1882462327072899E-2</v>
      </c>
    </row>
    <row r="2623" spans="1:6" x14ac:dyDescent="0.25">
      <c r="A2623" s="3" t="s">
        <v>1716</v>
      </c>
      <c r="B2623" s="5">
        <v>-0.28771892747872302</v>
      </c>
      <c r="C2623" s="5">
        <v>2.6517284364045501</v>
      </c>
      <c r="D2623" s="5">
        <v>7.6637807810113898</v>
      </c>
      <c r="E2623" s="4">
        <v>1.5240706789841799E-2</v>
      </c>
      <c r="F2623" s="4">
        <v>4.1882462327072899E-2</v>
      </c>
    </row>
    <row r="2624" spans="1:6" x14ac:dyDescent="0.25">
      <c r="A2624" s="3" t="s">
        <v>1216</v>
      </c>
      <c r="B2624" s="5">
        <v>-0.38883168652731198</v>
      </c>
      <c r="C2624" s="5">
        <v>2.0881642885035601</v>
      </c>
      <c r="D2624" s="5">
        <v>7.6505058232267498</v>
      </c>
      <c r="E2624" s="4">
        <v>1.53123735042107E-2</v>
      </c>
      <c r="F2624" s="4">
        <v>4.2038562329230901E-2</v>
      </c>
    </row>
    <row r="2625" spans="1:6" x14ac:dyDescent="0.25">
      <c r="A2625" s="3" t="s">
        <v>1951</v>
      </c>
      <c r="B2625" s="5">
        <v>-0.24830694150622101</v>
      </c>
      <c r="C2625" s="5">
        <v>3.20729513827265</v>
      </c>
      <c r="D2625" s="5">
        <v>7.6485357017379902</v>
      </c>
      <c r="E2625" s="4">
        <v>1.53230427890694E-2</v>
      </c>
      <c r="F2625" s="4">
        <v>4.2059704238342502E-2</v>
      </c>
    </row>
    <row r="2626" spans="1:6" x14ac:dyDescent="0.25">
      <c r="A2626" s="3" t="s">
        <v>472</v>
      </c>
      <c r="B2626" s="5">
        <v>-0.74549324738542999</v>
      </c>
      <c r="C2626" s="5">
        <v>1.2166977170167299</v>
      </c>
      <c r="D2626" s="5">
        <v>7.6465674196275799</v>
      </c>
      <c r="E2626" s="4">
        <v>1.5333710732835499E-2</v>
      </c>
      <c r="F2626" s="4">
        <v>4.20808342772701E-2</v>
      </c>
    </row>
    <row r="2627" spans="1:6" x14ac:dyDescent="0.25">
      <c r="A2627" s="3" t="s">
        <v>1185</v>
      </c>
      <c r="B2627" s="5">
        <v>-0.396351993733213</v>
      </c>
      <c r="C2627" s="5">
        <v>2.3614998483380099</v>
      </c>
      <c r="D2627" s="5">
        <v>7.6418962903329604</v>
      </c>
      <c r="E2627" s="4">
        <v>1.5359062442708999E-2</v>
      </c>
      <c r="F2627" s="4">
        <v>4.2125930265339402E-2</v>
      </c>
    </row>
    <row r="2628" spans="1:6" x14ac:dyDescent="0.25">
      <c r="A2628" s="3" t="s">
        <v>2146</v>
      </c>
      <c r="B2628" s="5">
        <v>-0.22026096868199499</v>
      </c>
      <c r="C2628" s="5">
        <v>4.3795963900945099</v>
      </c>
      <c r="D2628" s="5">
        <v>7.6400352590327296</v>
      </c>
      <c r="E2628" s="4">
        <v>1.5369176408176199E-2</v>
      </c>
      <c r="F2628" s="4">
        <v>4.2145512004538303E-2</v>
      </c>
    </row>
    <row r="2629" spans="1:6" x14ac:dyDescent="0.25">
      <c r="A2629" s="3" t="s">
        <v>2239</v>
      </c>
      <c r="B2629" s="5">
        <v>-0.20861370406042501</v>
      </c>
      <c r="C2629" s="5">
        <v>4.5516105472211601</v>
      </c>
      <c r="D2629" s="5">
        <v>7.6374477382955996</v>
      </c>
      <c r="E2629" s="4">
        <v>1.53832514077639E-2</v>
      </c>
      <c r="F2629" s="4">
        <v>4.2167786650533202E-2</v>
      </c>
    </row>
    <row r="2630" spans="1:6" x14ac:dyDescent="0.25">
      <c r="A2630" s="3" t="s">
        <v>1757</v>
      </c>
      <c r="B2630" s="5">
        <v>-0.27925167467297901</v>
      </c>
      <c r="C2630" s="5">
        <v>5.48215372020824</v>
      </c>
      <c r="D2630" s="5">
        <v>7.6718522557723796</v>
      </c>
      <c r="E2630" s="4">
        <v>1.5400729752350999E-2</v>
      </c>
      <c r="F2630" s="4">
        <v>4.2207531888019498E-2</v>
      </c>
    </row>
    <row r="2631" spans="1:6" x14ac:dyDescent="0.25">
      <c r="A2631" s="3" t="s">
        <v>928</v>
      </c>
      <c r="B2631" s="5">
        <v>-0.47265985084776801</v>
      </c>
      <c r="C2631" s="5">
        <v>5.00716006011546</v>
      </c>
      <c r="D2631" s="5">
        <v>7.7583580377514103</v>
      </c>
      <c r="E2631" s="4">
        <v>1.5432942134412399E-2</v>
      </c>
      <c r="F2631" s="4">
        <v>4.2271284960852397E-2</v>
      </c>
    </row>
    <row r="2632" spans="1:6" x14ac:dyDescent="0.25">
      <c r="A2632" s="3" t="s">
        <v>2730</v>
      </c>
      <c r="B2632" s="5">
        <v>-0.122240294382138</v>
      </c>
      <c r="C2632" s="5">
        <v>6.8765583732640998</v>
      </c>
      <c r="D2632" s="5">
        <v>7.6113361024289796</v>
      </c>
      <c r="E2632" s="4">
        <v>1.5526128254020499E-2</v>
      </c>
      <c r="F2632" s="4">
        <v>4.2477256464803402E-2</v>
      </c>
    </row>
    <row r="2633" spans="1:6" x14ac:dyDescent="0.25">
      <c r="A2633" s="3" t="s">
        <v>2740</v>
      </c>
      <c r="B2633" s="5">
        <v>-0.11642157300952</v>
      </c>
      <c r="C2633" s="5">
        <v>7.2573645497247403</v>
      </c>
      <c r="D2633" s="5">
        <v>7.6117303568730996</v>
      </c>
      <c r="E2633" s="4">
        <v>1.55239595581657E-2</v>
      </c>
      <c r="F2633" s="4">
        <v>4.2477256464803402E-2</v>
      </c>
    </row>
    <row r="2634" spans="1:6" x14ac:dyDescent="0.25">
      <c r="A2634" s="3" t="s">
        <v>2403</v>
      </c>
      <c r="B2634" s="5">
        <v>-0.18681782948664599</v>
      </c>
      <c r="C2634" s="5">
        <v>4.1998196963114003</v>
      </c>
      <c r="D2634" s="5">
        <v>7.6092150803620697</v>
      </c>
      <c r="E2634" s="4">
        <v>1.55378015090519E-2</v>
      </c>
      <c r="F2634" s="4">
        <v>4.2500986405744498E-2</v>
      </c>
    </row>
    <row r="2635" spans="1:6" x14ac:dyDescent="0.25">
      <c r="A2635" s="3" t="s">
        <v>2151</v>
      </c>
      <c r="B2635" s="5">
        <v>-0.21961801474981699</v>
      </c>
      <c r="C2635" s="5">
        <v>3.76731680184955</v>
      </c>
      <c r="D2635" s="5">
        <v>7.6037385545226801</v>
      </c>
      <c r="E2635" s="4">
        <v>1.5567989269923199E-2</v>
      </c>
      <c r="F2635" s="4">
        <v>4.2553944588677402E-2</v>
      </c>
    </row>
    <row r="2636" spans="1:6" x14ac:dyDescent="0.25">
      <c r="A2636" s="3" t="s">
        <v>2443</v>
      </c>
      <c r="B2636" s="5">
        <v>-0.18181813675670699</v>
      </c>
      <c r="C2636" s="5">
        <v>4.4363214762794598</v>
      </c>
      <c r="D2636" s="5">
        <v>7.6035235920120998</v>
      </c>
      <c r="E2636" s="4">
        <v>1.5569175576801699E-2</v>
      </c>
      <c r="F2636" s="4">
        <v>4.2553944588677402E-2</v>
      </c>
    </row>
    <row r="2637" spans="1:6" x14ac:dyDescent="0.25">
      <c r="A2637" s="3" t="s">
        <v>2647</v>
      </c>
      <c r="B2637" s="5">
        <v>-0.14754249299892699</v>
      </c>
      <c r="C2637" s="5">
        <v>8.6223749337010496</v>
      </c>
      <c r="D2637" s="5">
        <v>7.59044370997246</v>
      </c>
      <c r="E2637" s="4">
        <v>1.5641557030013999E-2</v>
      </c>
      <c r="F2637" s="4">
        <v>4.2710584227841297E-2</v>
      </c>
    </row>
    <row r="2638" spans="1:6" x14ac:dyDescent="0.25">
      <c r="A2638" s="3" t="s">
        <v>1124</v>
      </c>
      <c r="B2638" s="5">
        <v>-0.415193650942424</v>
      </c>
      <c r="C2638" s="5">
        <v>3.2430682431452502</v>
      </c>
      <c r="D2638" s="5">
        <v>7.6166212963712701</v>
      </c>
      <c r="E2638" s="4">
        <v>1.5702535134161501E-2</v>
      </c>
      <c r="F2638" s="4">
        <v>4.2858654699250397E-2</v>
      </c>
    </row>
    <row r="2639" spans="1:6" x14ac:dyDescent="0.25">
      <c r="A2639" s="3" t="s">
        <v>2462</v>
      </c>
      <c r="B2639" s="5">
        <v>-0.177941866469807</v>
      </c>
      <c r="C2639" s="5">
        <v>5.5707577696724497</v>
      </c>
      <c r="D2639" s="5">
        <v>7.5745333727037201</v>
      </c>
      <c r="E2639" s="4">
        <v>1.57301290393724E-2</v>
      </c>
      <c r="F2639" s="4">
        <v>4.2919352659130897E-2</v>
      </c>
    </row>
    <row r="2640" spans="1:6" x14ac:dyDescent="0.25">
      <c r="A2640" s="3" t="s">
        <v>2476</v>
      </c>
      <c r="B2640" s="5">
        <v>-0.17614331256230301</v>
      </c>
      <c r="C2640" s="5">
        <v>4.4350707396417102</v>
      </c>
      <c r="D2640" s="5">
        <v>7.56695338957506</v>
      </c>
      <c r="E2640" s="4">
        <v>1.5772531169695E-2</v>
      </c>
      <c r="F2640" s="4">
        <v>4.29936502776853E-2</v>
      </c>
    </row>
    <row r="2641" spans="1:6" x14ac:dyDescent="0.25">
      <c r="A2641" s="3" t="s">
        <v>2254</v>
      </c>
      <c r="B2641" s="5">
        <v>-0.20639252143082701</v>
      </c>
      <c r="C2641" s="5">
        <v>3.9550296003523502</v>
      </c>
      <c r="D2641" s="5">
        <v>7.5576189634600297</v>
      </c>
      <c r="E2641" s="4">
        <v>1.5824930095506999E-2</v>
      </c>
      <c r="F2641" s="4">
        <v>4.3111600562053098E-2</v>
      </c>
    </row>
    <row r="2642" spans="1:6" x14ac:dyDescent="0.25">
      <c r="A2642" s="3" t="s">
        <v>2418</v>
      </c>
      <c r="B2642" s="5">
        <v>-0.18526762262657301</v>
      </c>
      <c r="C2642" s="5">
        <v>9.5384728538794104</v>
      </c>
      <c r="D2642" s="5">
        <v>7.5503317684453304</v>
      </c>
      <c r="E2642" s="4">
        <v>1.5865977412851399E-2</v>
      </c>
      <c r="F2642" s="4">
        <v>4.32151161020169E-2</v>
      </c>
    </row>
    <row r="2643" spans="1:6" x14ac:dyDescent="0.25">
      <c r="A2643" s="3" t="s">
        <v>2723</v>
      </c>
      <c r="B2643" s="5">
        <v>-0.125184860560937</v>
      </c>
      <c r="C2643" s="5">
        <v>5.2378457644689602</v>
      </c>
      <c r="D2643" s="5">
        <v>7.5480086620978302</v>
      </c>
      <c r="E2643" s="4">
        <v>1.58790889917855E-2</v>
      </c>
      <c r="F2643" s="4">
        <v>4.3242516226140497E-2</v>
      </c>
    </row>
    <row r="2644" spans="1:6" x14ac:dyDescent="0.25">
      <c r="A2644" s="3" t="s">
        <v>1878</v>
      </c>
      <c r="B2644" s="5">
        <v>-0.25902372176770599</v>
      </c>
      <c r="C2644" s="5">
        <v>5.1229243389638901</v>
      </c>
      <c r="D2644" s="5">
        <v>7.5447418570174802</v>
      </c>
      <c r="E2644" s="4">
        <v>1.5903009340233702E-2</v>
      </c>
      <c r="F2644" s="4">
        <v>4.3282700603490501E-2</v>
      </c>
    </row>
    <row r="2645" spans="1:6" x14ac:dyDescent="0.25">
      <c r="A2645" s="3" t="s">
        <v>1635</v>
      </c>
      <c r="B2645" s="5">
        <v>-0.29972014523520202</v>
      </c>
      <c r="C2645" s="5">
        <v>2.9463863388040701</v>
      </c>
      <c r="D2645" s="5">
        <v>7.54122213333119</v>
      </c>
      <c r="E2645" s="4">
        <v>1.59174642017938E-2</v>
      </c>
      <c r="F2645" s="4">
        <v>4.33054051987741E-2</v>
      </c>
    </row>
    <row r="2646" spans="1:6" x14ac:dyDescent="0.25">
      <c r="A2646" s="3" t="s">
        <v>2725</v>
      </c>
      <c r="B2646" s="5">
        <v>-0.12479602882555201</v>
      </c>
      <c r="C2646" s="5">
        <v>5.6332217053655604</v>
      </c>
      <c r="D2646" s="5">
        <v>7.54163713326116</v>
      </c>
      <c r="E2646" s="4">
        <v>1.59151144471576E-2</v>
      </c>
      <c r="F2646" s="4">
        <v>4.33054051987741E-2</v>
      </c>
    </row>
    <row r="2647" spans="1:6" x14ac:dyDescent="0.25">
      <c r="A2647" s="3" t="s">
        <v>5</v>
      </c>
      <c r="B2647" s="5">
        <v>-4.0041833056385396</v>
      </c>
      <c r="C2647" s="5">
        <v>2.86269183256905</v>
      </c>
      <c r="D2647" s="5">
        <v>7.9018694225549497</v>
      </c>
      <c r="E2647" s="4">
        <v>1.5924664880861399E-2</v>
      </c>
      <c r="F2647" s="4">
        <v>4.3316678191001198E-2</v>
      </c>
    </row>
    <row r="2648" spans="1:6" x14ac:dyDescent="0.25">
      <c r="A2648" s="3" t="s">
        <v>2369</v>
      </c>
      <c r="B2648" s="5">
        <v>-0.19144535381740299</v>
      </c>
      <c r="C2648" s="5">
        <v>4.77402549682163</v>
      </c>
      <c r="D2648" s="5">
        <v>7.5381452712336801</v>
      </c>
      <c r="E2648" s="4">
        <v>1.59348981541487E-2</v>
      </c>
      <c r="F2648" s="4">
        <v>4.33344635595228E-2</v>
      </c>
    </row>
    <row r="2649" spans="1:6" x14ac:dyDescent="0.25">
      <c r="A2649" s="3" t="s">
        <v>277</v>
      </c>
      <c r="B2649" s="5">
        <v>-0.99836623835594895</v>
      </c>
      <c r="C2649" s="5">
        <v>0.26156927893513598</v>
      </c>
      <c r="D2649" s="5">
        <v>7.5363702444183502</v>
      </c>
      <c r="E2649" s="4">
        <v>1.5944965803866801E-2</v>
      </c>
      <c r="F2649" s="4">
        <v>4.3346934089598901E-2</v>
      </c>
    </row>
    <row r="2650" spans="1:6" x14ac:dyDescent="0.25">
      <c r="A2650" s="3" t="s">
        <v>2018</v>
      </c>
      <c r="B2650" s="5">
        <v>-0.23909560639632099</v>
      </c>
      <c r="C2650" s="5">
        <v>3.8773613526347099</v>
      </c>
      <c r="D2650" s="5">
        <v>7.5216693625733004</v>
      </c>
      <c r="E2650" s="4">
        <v>1.60286312716484E-2</v>
      </c>
      <c r="F2650" s="4">
        <v>4.3549314762796901E-2</v>
      </c>
    </row>
    <row r="2651" spans="1:6" x14ac:dyDescent="0.25">
      <c r="A2651" s="3" t="s">
        <v>2203</v>
      </c>
      <c r="B2651" s="5">
        <v>-0.21296011972032899</v>
      </c>
      <c r="C2651" s="5">
        <v>4.5394725004234502</v>
      </c>
      <c r="D2651" s="5">
        <v>7.5140230063422697</v>
      </c>
      <c r="E2651" s="4">
        <v>1.6072349641038899E-2</v>
      </c>
      <c r="F2651" s="4">
        <v>4.3651355580578997E-2</v>
      </c>
    </row>
    <row r="2652" spans="1:6" x14ac:dyDescent="0.25">
      <c r="A2652" s="3" t="s">
        <v>2631</v>
      </c>
      <c r="B2652" s="5">
        <v>-0.15034445346335101</v>
      </c>
      <c r="C2652" s="5">
        <v>8.2377541902149591</v>
      </c>
      <c r="D2652" s="5">
        <v>7.5134681442251798</v>
      </c>
      <c r="E2652" s="4">
        <v>1.6075527475240999E-2</v>
      </c>
      <c r="F2652" s="4">
        <v>4.3651619163796403E-2</v>
      </c>
    </row>
    <row r="2653" spans="1:6" x14ac:dyDescent="0.25">
      <c r="A2653" s="3" t="s">
        <v>2507</v>
      </c>
      <c r="B2653" s="5">
        <v>-0.17112579374711701</v>
      </c>
      <c r="C2653" s="5">
        <v>5.80811620783712</v>
      </c>
      <c r="D2653" s="5">
        <v>7.5119511167640303</v>
      </c>
      <c r="E2653" s="4">
        <v>1.6084219597237499E-2</v>
      </c>
      <c r="F2653" s="4">
        <v>4.3666853319267798E-2</v>
      </c>
    </row>
    <row r="2654" spans="1:6" x14ac:dyDescent="0.25">
      <c r="A2654" s="3" t="s">
        <v>2719</v>
      </c>
      <c r="B2654" s="5">
        <v>-0.12727840891957901</v>
      </c>
      <c r="C2654" s="5">
        <v>9.1096536478860397</v>
      </c>
      <c r="D2654" s="5">
        <v>7.5053999568283603</v>
      </c>
      <c r="E2654" s="4">
        <v>1.6121818565445398E-2</v>
      </c>
      <c r="F2654" s="4">
        <v>4.37354101577246E-2</v>
      </c>
    </row>
    <row r="2655" spans="1:6" x14ac:dyDescent="0.25">
      <c r="A2655" s="3" t="s">
        <v>2684</v>
      </c>
      <c r="B2655" s="5">
        <v>-0.13947862757118401</v>
      </c>
      <c r="C2655" s="5">
        <v>4.4569794169550896</v>
      </c>
      <c r="D2655" s="5">
        <v>7.49846353910237</v>
      </c>
      <c r="E2655" s="4">
        <v>1.6161739960792901E-2</v>
      </c>
      <c r="F2655" s="4">
        <v>4.3835316520764597E-2</v>
      </c>
    </row>
    <row r="2656" spans="1:6" x14ac:dyDescent="0.25">
      <c r="A2656" s="3" t="s">
        <v>2259</v>
      </c>
      <c r="B2656" s="5">
        <v>-0.20552454016470101</v>
      </c>
      <c r="C2656" s="5">
        <v>8.0245983332144206</v>
      </c>
      <c r="D2656" s="5">
        <v>7.4961359483984502</v>
      </c>
      <c r="E2656" s="4">
        <v>1.6175161743157199E-2</v>
      </c>
      <c r="F2656" s="4">
        <v>4.3846540413008402E-2</v>
      </c>
    </row>
    <row r="2657" spans="1:6" x14ac:dyDescent="0.25">
      <c r="A2657" s="3" t="s">
        <v>2646</v>
      </c>
      <c r="B2657" s="5">
        <v>-0.14779211760803199</v>
      </c>
      <c r="C2657" s="5">
        <v>4.3354968408865799</v>
      </c>
      <c r="D2657" s="5">
        <v>7.4893470148214796</v>
      </c>
      <c r="E2657" s="4">
        <v>1.6214383361005301E-2</v>
      </c>
      <c r="F2657" s="4">
        <v>4.3936048545053397E-2</v>
      </c>
    </row>
    <row r="2658" spans="1:6" x14ac:dyDescent="0.25">
      <c r="A2658" s="3" t="s">
        <v>2665</v>
      </c>
      <c r="B2658" s="5">
        <v>-0.144170206679896</v>
      </c>
      <c r="C2658" s="5">
        <v>4.4346931576152198</v>
      </c>
      <c r="D2658" s="5">
        <v>7.4843493039567903</v>
      </c>
      <c r="E2658" s="4">
        <v>1.62433271769181E-2</v>
      </c>
      <c r="F2658" s="4">
        <v>4.3997649162636598E-2</v>
      </c>
    </row>
    <row r="2659" spans="1:6" x14ac:dyDescent="0.25">
      <c r="A2659" s="3" t="s">
        <v>1963</v>
      </c>
      <c r="B2659" s="5">
        <v>-0.24642251651570299</v>
      </c>
      <c r="C2659" s="5">
        <v>4.5521132467275001</v>
      </c>
      <c r="D2659" s="5">
        <v>7.4779703212166497</v>
      </c>
      <c r="E2659" s="4">
        <v>1.6280357747208402E-2</v>
      </c>
      <c r="F2659" s="4">
        <v>4.4072676522773302E-2</v>
      </c>
    </row>
    <row r="2660" spans="1:6" x14ac:dyDescent="0.25">
      <c r="A2660" s="3" t="s">
        <v>2421</v>
      </c>
      <c r="B2660" s="5">
        <v>-0.18515128404210701</v>
      </c>
      <c r="C2660" s="5">
        <v>5.1782953021093903</v>
      </c>
      <c r="D2660" s="5">
        <v>7.4729688038395201</v>
      </c>
      <c r="E2660" s="4">
        <v>1.6309460606157799E-2</v>
      </c>
      <c r="F2660" s="4">
        <v>4.41294803689989E-2</v>
      </c>
    </row>
    <row r="2661" spans="1:6" x14ac:dyDescent="0.25">
      <c r="A2661" s="3" t="s">
        <v>2308</v>
      </c>
      <c r="B2661" s="5">
        <v>-0.19783020889186101</v>
      </c>
      <c r="C2661" s="5">
        <v>2.6521044211808298</v>
      </c>
      <c r="D2661" s="5">
        <v>7.4585354767987297</v>
      </c>
      <c r="E2661" s="4">
        <v>1.6393784790869299E-2</v>
      </c>
      <c r="F2661" s="4">
        <v>4.4328919217906E-2</v>
      </c>
    </row>
    <row r="2662" spans="1:6" x14ac:dyDescent="0.25">
      <c r="A2662" s="3" t="s">
        <v>2165</v>
      </c>
      <c r="B2662" s="5">
        <v>-0.21860831877629699</v>
      </c>
      <c r="C2662" s="5">
        <v>4.1835524501394303</v>
      </c>
      <c r="D2662" s="5">
        <v>7.4555023762834001</v>
      </c>
      <c r="E2662" s="4">
        <v>1.64115694883669E-2</v>
      </c>
      <c r="F2662" s="4">
        <v>4.4351617028546599E-2</v>
      </c>
    </row>
    <row r="2663" spans="1:6" x14ac:dyDescent="0.25">
      <c r="A2663" s="3" t="s">
        <v>1396</v>
      </c>
      <c r="B2663" s="5">
        <v>-0.34670311638235002</v>
      </c>
      <c r="C2663" s="5">
        <v>3.9754839536244901</v>
      </c>
      <c r="D2663" s="5">
        <v>7.4752575590316903</v>
      </c>
      <c r="E2663" s="4">
        <v>1.6506891227359301E-2</v>
      </c>
      <c r="F2663" s="4">
        <v>4.4575212845522003E-2</v>
      </c>
    </row>
    <row r="2664" spans="1:6" x14ac:dyDescent="0.25">
      <c r="A2664" s="3" t="s">
        <v>1890</v>
      </c>
      <c r="B2664" s="5">
        <v>-0.25802869184823901</v>
      </c>
      <c r="C2664" s="5">
        <v>4.8932226085916497</v>
      </c>
      <c r="D2664" s="5">
        <v>7.4354596054583704</v>
      </c>
      <c r="E2664" s="4">
        <v>1.6535226282648599E-2</v>
      </c>
      <c r="F2664" s="4">
        <v>4.4643220502829199E-2</v>
      </c>
    </row>
    <row r="2665" spans="1:6" x14ac:dyDescent="0.25">
      <c r="A2665" s="3" t="s">
        <v>1186</v>
      </c>
      <c r="B2665" s="5">
        <v>-0.39595104695135602</v>
      </c>
      <c r="C2665" s="5">
        <v>2.19241475371595</v>
      </c>
      <c r="D2665" s="5">
        <v>7.4272630480520601</v>
      </c>
      <c r="E2665" s="4">
        <v>1.65782321628569E-2</v>
      </c>
      <c r="F2665" s="4">
        <v>4.4733759572561399E-2</v>
      </c>
    </row>
    <row r="2666" spans="1:6" x14ac:dyDescent="0.25">
      <c r="A2666" s="3" t="s">
        <v>2642</v>
      </c>
      <c r="B2666" s="5">
        <v>-0.148641913165904</v>
      </c>
      <c r="C2666" s="5">
        <v>4.8412316843637102</v>
      </c>
      <c r="D2666" s="5">
        <v>7.4251129378396801</v>
      </c>
      <c r="E2666" s="4">
        <v>1.6591002026572901E-2</v>
      </c>
      <c r="F2666" s="4">
        <v>4.4757631394667402E-2</v>
      </c>
    </row>
    <row r="2667" spans="1:6" x14ac:dyDescent="0.25">
      <c r="A2667" s="3" t="s">
        <v>2619</v>
      </c>
      <c r="B2667" s="5">
        <v>-0.153623429408073</v>
      </c>
      <c r="C2667" s="5">
        <v>4.6602078513303002</v>
      </c>
      <c r="D2667" s="5">
        <v>7.4203217465133404</v>
      </c>
      <c r="E2667" s="4">
        <v>1.6619498842102402E-2</v>
      </c>
      <c r="F2667" s="4">
        <v>4.4819504966453802E-2</v>
      </c>
    </row>
    <row r="2668" spans="1:6" x14ac:dyDescent="0.25">
      <c r="A2668" s="3" t="s">
        <v>2749</v>
      </c>
      <c r="B2668" s="5">
        <v>-0.109825239803142</v>
      </c>
      <c r="C2668" s="5">
        <v>5.9482922185956397</v>
      </c>
      <c r="D2668" s="5">
        <v>7.4173290420926099</v>
      </c>
      <c r="E2668" s="4">
        <v>1.66373275593651E-2</v>
      </c>
      <c r="F2668" s="4">
        <v>4.4859047419342303E-2</v>
      </c>
    </row>
    <row r="2669" spans="1:6" x14ac:dyDescent="0.25">
      <c r="A2669" s="3" t="s">
        <v>2632</v>
      </c>
      <c r="B2669" s="5">
        <v>-0.15011022420974701</v>
      </c>
      <c r="C2669" s="5">
        <v>3.8750259660572799</v>
      </c>
      <c r="D2669" s="5">
        <v>7.4158703322979003</v>
      </c>
      <c r="E2669" s="4">
        <v>1.66460257223227E-2</v>
      </c>
      <c r="F2669" s="4">
        <v>4.4873960894138101E-2</v>
      </c>
    </row>
    <row r="2670" spans="1:6" x14ac:dyDescent="0.25">
      <c r="A2670" s="3" t="s">
        <v>1007</v>
      </c>
      <c r="B2670" s="5">
        <v>-0.451862391517875</v>
      </c>
      <c r="C2670" s="5">
        <v>0.81212546299716704</v>
      </c>
      <c r="D2670" s="5">
        <v>7.4117769616309301</v>
      </c>
      <c r="E2670" s="4">
        <v>1.6670462375920202E-2</v>
      </c>
      <c r="F2670" s="4">
        <v>4.49227427547381E-2</v>
      </c>
    </row>
    <row r="2671" spans="1:6" x14ac:dyDescent="0.25">
      <c r="A2671" s="3" t="s">
        <v>1139</v>
      </c>
      <c r="B2671" s="5">
        <v>-0.41057991934157201</v>
      </c>
      <c r="C2671" s="5">
        <v>1.25835942267204</v>
      </c>
      <c r="D2671" s="5">
        <v>7.4033770075488698</v>
      </c>
      <c r="E2671" s="4">
        <v>1.6720739173242901E-2</v>
      </c>
      <c r="F2671" s="4">
        <v>4.5041093791954E-2</v>
      </c>
    </row>
    <row r="2672" spans="1:6" x14ac:dyDescent="0.25">
      <c r="A2672" s="3" t="s">
        <v>1983</v>
      </c>
      <c r="B2672" s="5">
        <v>-0.24405861096488801</v>
      </c>
      <c r="C2672" s="5">
        <v>3.8081829328373198</v>
      </c>
      <c r="D2672" s="5">
        <v>7.3899629719358799</v>
      </c>
      <c r="E2672" s="4">
        <v>1.68013928814605E-2</v>
      </c>
      <c r="F2672" s="4">
        <v>4.5215372409765101E-2</v>
      </c>
    </row>
    <row r="2673" spans="1:6" x14ac:dyDescent="0.25">
      <c r="A2673" s="3" t="s">
        <v>2205</v>
      </c>
      <c r="B2673" s="5">
        <v>-0.21278081508961899</v>
      </c>
      <c r="C2673" s="5">
        <v>6.1443521153283003</v>
      </c>
      <c r="D2673" s="5">
        <v>7.3881358326539601</v>
      </c>
      <c r="E2673" s="4">
        <v>1.6812413748313298E-2</v>
      </c>
      <c r="F2673" s="4">
        <v>4.5236439498642499E-2</v>
      </c>
    </row>
    <row r="2674" spans="1:6" x14ac:dyDescent="0.25">
      <c r="A2674" s="3" t="s">
        <v>2675</v>
      </c>
      <c r="B2674" s="5">
        <v>-0.142271349475592</v>
      </c>
      <c r="C2674" s="5">
        <v>5.1102288281192196</v>
      </c>
      <c r="D2674" s="5">
        <v>7.3859184982892696</v>
      </c>
      <c r="E2674" s="4">
        <v>1.6825799463114601E-2</v>
      </c>
      <c r="F2674" s="4">
        <v>4.5255268145951197E-2</v>
      </c>
    </row>
    <row r="2675" spans="1:6" x14ac:dyDescent="0.25">
      <c r="A2675" s="3" t="s">
        <v>2661</v>
      </c>
      <c r="B2675" s="5">
        <v>-0.14479856665549701</v>
      </c>
      <c r="C2675" s="5">
        <v>4.7095227081258901</v>
      </c>
      <c r="D2675" s="5">
        <v>7.38215506003821</v>
      </c>
      <c r="E2675" s="4">
        <v>1.6848547133070001E-2</v>
      </c>
      <c r="F2675" s="4">
        <v>4.5299253193257699E-2</v>
      </c>
    </row>
    <row r="2676" spans="1:6" x14ac:dyDescent="0.25">
      <c r="A2676" s="3" t="s">
        <v>2034</v>
      </c>
      <c r="B2676" s="5">
        <v>-0.23713568252137199</v>
      </c>
      <c r="C2676" s="5">
        <v>5.1722297547104601</v>
      </c>
      <c r="D2676" s="5">
        <v>7.3756179569282496</v>
      </c>
      <c r="E2676" s="4">
        <v>1.6893775528223302E-2</v>
      </c>
      <c r="F2676" s="4">
        <v>4.5412237802958902E-2</v>
      </c>
    </row>
    <row r="2677" spans="1:6" x14ac:dyDescent="0.25">
      <c r="A2677" s="3" t="s">
        <v>2528</v>
      </c>
      <c r="B2677" s="5">
        <v>-0.16760370147713</v>
      </c>
      <c r="C2677" s="5">
        <v>3.59407147644828</v>
      </c>
      <c r="D2677" s="5">
        <v>7.3653196308801201</v>
      </c>
      <c r="E2677" s="4">
        <v>1.6950745463751901E-2</v>
      </c>
      <c r="F2677" s="4">
        <v>4.5556736053850702E-2</v>
      </c>
    </row>
    <row r="2678" spans="1:6" x14ac:dyDescent="0.25">
      <c r="A2678" s="3" t="s">
        <v>2651</v>
      </c>
      <c r="B2678" s="5">
        <v>-0.14658551231048</v>
      </c>
      <c r="C2678" s="5">
        <v>3.6391693020809899</v>
      </c>
      <c r="D2678" s="5">
        <v>7.3621566436035701</v>
      </c>
      <c r="E2678" s="4">
        <v>1.6970026452568E-2</v>
      </c>
      <c r="F2678" s="4">
        <v>4.55999060888366E-2</v>
      </c>
    </row>
    <row r="2679" spans="1:6" x14ac:dyDescent="0.25">
      <c r="A2679" s="3" t="s">
        <v>2710</v>
      </c>
      <c r="B2679" s="5">
        <v>-0.13111729670598599</v>
      </c>
      <c r="C2679" s="5">
        <v>7.6982395759566398</v>
      </c>
      <c r="D2679" s="5">
        <v>7.3591800909501801</v>
      </c>
      <c r="E2679" s="4">
        <v>1.6988194251430399E-2</v>
      </c>
      <c r="F2679" s="4">
        <v>4.5631416938107502E-2</v>
      </c>
    </row>
    <row r="2680" spans="1:6" x14ac:dyDescent="0.25">
      <c r="A2680" s="3" t="s">
        <v>2124</v>
      </c>
      <c r="B2680" s="5">
        <v>-0.22377756571021401</v>
      </c>
      <c r="C2680" s="5">
        <v>3.5615659099771499</v>
      </c>
      <c r="D2680" s="5">
        <v>7.35266792132317</v>
      </c>
      <c r="E2680" s="4">
        <v>1.7028021055406101E-2</v>
      </c>
      <c r="F2680" s="4">
        <v>4.56950815026608E-2</v>
      </c>
    </row>
    <row r="2681" spans="1:6" x14ac:dyDescent="0.25">
      <c r="A2681" s="3" t="s">
        <v>2367</v>
      </c>
      <c r="B2681" s="5">
        <v>-0.19164906959776001</v>
      </c>
      <c r="C2681" s="5">
        <v>3.8140631819245101</v>
      </c>
      <c r="D2681" s="5">
        <v>7.3528269940823403</v>
      </c>
      <c r="E2681" s="4">
        <v>1.7027046914113299E-2</v>
      </c>
      <c r="F2681" s="4">
        <v>4.56950815026608E-2</v>
      </c>
    </row>
    <row r="2682" spans="1:6" x14ac:dyDescent="0.25">
      <c r="A2682" s="3" t="s">
        <v>566</v>
      </c>
      <c r="B2682" s="5">
        <v>-0.67466273846145897</v>
      </c>
      <c r="C2682" s="5">
        <v>1.15128366059482</v>
      </c>
      <c r="D2682" s="5">
        <v>7.3342403735664803</v>
      </c>
      <c r="E2682" s="4">
        <v>1.7141308633708802E-2</v>
      </c>
      <c r="F2682" s="4">
        <v>4.5970110571975399E-2</v>
      </c>
    </row>
    <row r="2683" spans="1:6" x14ac:dyDescent="0.25">
      <c r="A2683" s="3" t="s">
        <v>217</v>
      </c>
      <c r="B2683" s="5">
        <v>-1.1212992215477799</v>
      </c>
      <c r="C2683" s="5">
        <v>3.2393193124159301</v>
      </c>
      <c r="D2683" s="5">
        <v>7.34585966897715</v>
      </c>
      <c r="E2683" s="4">
        <v>1.7151161421258099E-2</v>
      </c>
      <c r="F2683" s="4">
        <v>4.5976959647533601E-2</v>
      </c>
    </row>
    <row r="2684" spans="1:6" x14ac:dyDescent="0.25">
      <c r="A2684" s="3" t="s">
        <v>1668</v>
      </c>
      <c r="B2684" s="5">
        <v>-0.29523411906929797</v>
      </c>
      <c r="C2684" s="5">
        <v>8.1398901194905893</v>
      </c>
      <c r="D2684" s="5">
        <v>7.3658780045643599</v>
      </c>
      <c r="E2684" s="4">
        <v>1.7162281826647599E-2</v>
      </c>
      <c r="F2684" s="4">
        <v>4.5994395914842001E-2</v>
      </c>
    </row>
    <row r="2685" spans="1:6" x14ac:dyDescent="0.25">
      <c r="A2685" s="3" t="s">
        <v>2300</v>
      </c>
      <c r="B2685" s="5">
        <v>-0.19939603611345799</v>
      </c>
      <c r="C2685" s="5">
        <v>8.6116884028225602</v>
      </c>
      <c r="D2685" s="5">
        <v>7.3297631205242499</v>
      </c>
      <c r="E2685" s="4">
        <v>1.71689656903402E-2</v>
      </c>
      <c r="F2685" s="4">
        <v>4.6003607198644103E-2</v>
      </c>
    </row>
    <row r="2686" spans="1:6" x14ac:dyDescent="0.25">
      <c r="A2686" s="3" t="s">
        <v>1223</v>
      </c>
      <c r="B2686" s="5">
        <v>-0.38683990450716799</v>
      </c>
      <c r="C2686" s="5">
        <v>0.980324599231851</v>
      </c>
      <c r="D2686" s="5">
        <v>7.3253574793416698</v>
      </c>
      <c r="E2686" s="4">
        <v>1.71962310217578E-2</v>
      </c>
      <c r="F2686" s="4">
        <v>4.60592433548744E-2</v>
      </c>
    </row>
    <row r="2687" spans="1:6" x14ac:dyDescent="0.25">
      <c r="A2687" s="3" t="s">
        <v>2157</v>
      </c>
      <c r="B2687" s="5">
        <v>-0.21933206251604001</v>
      </c>
      <c r="C2687" s="5">
        <v>4.4999091050870401</v>
      </c>
      <c r="D2687" s="5">
        <v>7.3231442588148798</v>
      </c>
      <c r="E2687" s="4">
        <v>1.7209947038562601E-2</v>
      </c>
      <c r="F2687" s="4">
        <v>4.6087268869664202E-2</v>
      </c>
    </row>
    <row r="2688" spans="1:6" x14ac:dyDescent="0.25">
      <c r="A2688" s="3" t="s">
        <v>2388</v>
      </c>
      <c r="B2688" s="5">
        <v>-0.18862567917825701</v>
      </c>
      <c r="C2688" s="5">
        <v>3.19858582562272</v>
      </c>
      <c r="D2688" s="5">
        <v>7.3160491017287397</v>
      </c>
      <c r="E2688" s="4">
        <v>1.72540037344515E-2</v>
      </c>
      <c r="F2688" s="4">
        <v>4.61703454038608E-2</v>
      </c>
    </row>
    <row r="2689" spans="1:6" x14ac:dyDescent="0.25">
      <c r="A2689" s="3" t="s">
        <v>2593</v>
      </c>
      <c r="B2689" s="5">
        <v>-0.15878471194031099</v>
      </c>
      <c r="C2689" s="5">
        <v>5.7842789327530397</v>
      </c>
      <c r="D2689" s="5">
        <v>7.31285286713715</v>
      </c>
      <c r="E2689" s="4">
        <v>1.7273893263672201E-2</v>
      </c>
      <c r="F2689" s="4">
        <v>4.6206115471582203E-2</v>
      </c>
    </row>
    <row r="2690" spans="1:6" x14ac:dyDescent="0.25">
      <c r="A2690" s="3" t="s">
        <v>2167</v>
      </c>
      <c r="B2690" s="5">
        <v>-0.21827746112399099</v>
      </c>
      <c r="C2690" s="5">
        <v>3.3517930742430599</v>
      </c>
      <c r="D2690" s="5">
        <v>7.30921405682634</v>
      </c>
      <c r="E2690" s="4">
        <v>1.7296569300687299E-2</v>
      </c>
      <c r="F2690" s="4">
        <v>4.6258038962143803E-2</v>
      </c>
    </row>
    <row r="2691" spans="1:6" x14ac:dyDescent="0.25">
      <c r="A2691" s="3" t="s">
        <v>1200</v>
      </c>
      <c r="B2691" s="5">
        <v>-0.39256197508496599</v>
      </c>
      <c r="C2691" s="5">
        <v>2.4949909948933402</v>
      </c>
      <c r="D2691" s="5">
        <v>7.3020725141413196</v>
      </c>
      <c r="E2691" s="4">
        <v>1.7341174040648201E-2</v>
      </c>
      <c r="F2691" s="4">
        <v>4.63662820298033E-2</v>
      </c>
    </row>
    <row r="2692" spans="1:6" x14ac:dyDescent="0.25">
      <c r="A2692" s="3" t="s">
        <v>1622</v>
      </c>
      <c r="B2692" s="5">
        <v>-0.30182087374987299</v>
      </c>
      <c r="C2692" s="5">
        <v>4.7258275256859701</v>
      </c>
      <c r="D2692" s="5">
        <v>7.29495497748416</v>
      </c>
      <c r="E2692" s="4">
        <v>1.7385761926338901E-2</v>
      </c>
      <c r="F2692" s="4">
        <v>4.6459777942570099E-2</v>
      </c>
    </row>
    <row r="2693" spans="1:6" x14ac:dyDescent="0.25">
      <c r="A2693" s="3" t="s">
        <v>1484</v>
      </c>
      <c r="B2693" s="5">
        <v>-0.32953852179357102</v>
      </c>
      <c r="C2693" s="5">
        <v>1.50970407324914</v>
      </c>
      <c r="D2693" s="5">
        <v>7.2925733030707596</v>
      </c>
      <c r="E2693" s="4">
        <v>1.7400711697683501E-2</v>
      </c>
      <c r="F2693" s="4">
        <v>4.6475152506027802E-2</v>
      </c>
    </row>
    <row r="2694" spans="1:6" x14ac:dyDescent="0.25">
      <c r="A2694" s="3" t="s">
        <v>2709</v>
      </c>
      <c r="B2694" s="5">
        <v>-0.13154166594370001</v>
      </c>
      <c r="C2694" s="5">
        <v>5.4484689279539298</v>
      </c>
      <c r="D2694" s="5">
        <v>7.2873113571832899</v>
      </c>
      <c r="E2694" s="4">
        <v>1.7433793941516999E-2</v>
      </c>
      <c r="F2694" s="4">
        <v>4.65371941140457E-2</v>
      </c>
    </row>
    <row r="2695" spans="1:6" x14ac:dyDescent="0.25">
      <c r="A2695" s="3" t="s">
        <v>2143</v>
      </c>
      <c r="B2695" s="5">
        <v>-0.22077065030829501</v>
      </c>
      <c r="C2695" s="5">
        <v>3.5409400908038999</v>
      </c>
      <c r="D2695" s="5">
        <v>7.2852320885640998</v>
      </c>
      <c r="E2695" s="4">
        <v>1.7446886606084198E-2</v>
      </c>
      <c r="F2695" s="4">
        <v>4.6554601943805597E-2</v>
      </c>
    </row>
    <row r="2696" spans="1:6" x14ac:dyDescent="0.25">
      <c r="A2696" s="3" t="s">
        <v>2446</v>
      </c>
      <c r="B2696" s="5">
        <v>-0.18123445712043099</v>
      </c>
      <c r="C2696" s="5">
        <v>4.0961791067898501</v>
      </c>
      <c r="D2696" s="5">
        <v>7.2839320352166199</v>
      </c>
      <c r="E2696" s="4">
        <v>1.7455078542802201E-2</v>
      </c>
      <c r="F2696" s="4">
        <v>4.6567691183009602E-2</v>
      </c>
    </row>
    <row r="2697" spans="1:6" x14ac:dyDescent="0.25">
      <c r="A2697" s="3" t="s">
        <v>34</v>
      </c>
      <c r="B2697" s="5">
        <v>-2.3165880658703801</v>
      </c>
      <c r="C2697" s="5">
        <v>2.03924099298693</v>
      </c>
      <c r="D2697" s="5">
        <v>7.9752105500694999</v>
      </c>
      <c r="E2697" s="4">
        <v>1.7471479175940299E-2</v>
      </c>
      <c r="F2697" s="4">
        <v>4.6593899575362099E-2</v>
      </c>
    </row>
    <row r="2698" spans="1:6" x14ac:dyDescent="0.25">
      <c r="A2698" s="3" t="s">
        <v>2753</v>
      </c>
      <c r="B2698" s="5">
        <v>-0.10148394246255001</v>
      </c>
      <c r="C2698" s="5">
        <v>6.7750010083259697</v>
      </c>
      <c r="D2698" s="5">
        <v>7.2813593642008101</v>
      </c>
      <c r="E2698" s="4">
        <v>1.7471302719811201E-2</v>
      </c>
      <c r="F2698" s="4">
        <v>4.6593899575362099E-2</v>
      </c>
    </row>
    <row r="2699" spans="1:6" x14ac:dyDescent="0.25">
      <c r="A2699" s="3" t="s">
        <v>980</v>
      </c>
      <c r="B2699" s="5">
        <v>-0.45943227339237303</v>
      </c>
      <c r="C2699" s="5">
        <v>3.1996206895337602</v>
      </c>
      <c r="D2699" s="5">
        <v>7.3115302125572397</v>
      </c>
      <c r="E2699" s="4">
        <v>1.7499171390743199E-2</v>
      </c>
      <c r="F2699" s="4">
        <v>4.6650189922001997E-2</v>
      </c>
    </row>
    <row r="2700" spans="1:6" x14ac:dyDescent="0.25">
      <c r="A2700" s="3" t="s">
        <v>2531</v>
      </c>
      <c r="B2700" s="5">
        <v>-0.16716411153221999</v>
      </c>
      <c r="C2700" s="5">
        <v>4.9350990428667902</v>
      </c>
      <c r="D2700" s="5">
        <v>7.2739535128461501</v>
      </c>
      <c r="E2700" s="4">
        <v>1.7518104600293301E-2</v>
      </c>
      <c r="F2700" s="4">
        <v>4.6656771443901401E-2</v>
      </c>
    </row>
    <row r="2701" spans="1:6" x14ac:dyDescent="0.25">
      <c r="A2701" s="3" t="s">
        <v>2722</v>
      </c>
      <c r="B2701" s="5">
        <v>-0.126216415428897</v>
      </c>
      <c r="C2701" s="5">
        <v>6.6537341998665704</v>
      </c>
      <c r="D2701" s="5">
        <v>7.27510742695108</v>
      </c>
      <c r="E2701" s="4">
        <v>1.75108027703656E-2</v>
      </c>
      <c r="F2701" s="4">
        <v>4.6656771443901401E-2</v>
      </c>
    </row>
    <row r="2702" spans="1:6" x14ac:dyDescent="0.25">
      <c r="A2702" s="3" t="s">
        <v>2218</v>
      </c>
      <c r="B2702" s="5">
        <v>-0.21137705536187901</v>
      </c>
      <c r="C2702" s="5">
        <v>5.3268311337851699</v>
      </c>
      <c r="D2702" s="5">
        <v>7.2703559138929803</v>
      </c>
      <c r="E2702" s="4">
        <v>1.7540892504606598E-2</v>
      </c>
      <c r="F2702" s="4">
        <v>4.6708683686857898E-2</v>
      </c>
    </row>
    <row r="2703" spans="1:6" x14ac:dyDescent="0.25">
      <c r="A2703" s="3" t="s">
        <v>1133</v>
      </c>
      <c r="B2703" s="5">
        <v>-0.41300647109607502</v>
      </c>
      <c r="C2703" s="5">
        <v>1.2390594231260501</v>
      </c>
      <c r="D2703" s="5">
        <v>7.2670869099562196</v>
      </c>
      <c r="E2703" s="4">
        <v>1.7561628909342802E-2</v>
      </c>
      <c r="F2703" s="4">
        <v>4.6755114621660598E-2</v>
      </c>
    </row>
    <row r="2704" spans="1:6" x14ac:dyDescent="0.25">
      <c r="A2704" s="3" t="s">
        <v>1930</v>
      </c>
      <c r="B2704" s="5">
        <v>-0.25279505975489203</v>
      </c>
      <c r="C2704" s="5">
        <v>2.2040512241008399</v>
      </c>
      <c r="D2704" s="5">
        <v>7.26322292280447</v>
      </c>
      <c r="E2704" s="4">
        <v>1.7586176254842802E-2</v>
      </c>
      <c r="F2704" s="4">
        <v>4.6802879668457399E-2</v>
      </c>
    </row>
    <row r="2705" spans="1:6" x14ac:dyDescent="0.25">
      <c r="A2705" s="3" t="s">
        <v>2187</v>
      </c>
      <c r="B2705" s="5">
        <v>-0.21457107078378099</v>
      </c>
      <c r="C2705" s="5">
        <v>9.7750493611966807</v>
      </c>
      <c r="D2705" s="5">
        <v>7.2616228684469801</v>
      </c>
      <c r="E2705" s="4">
        <v>1.7596352843046802E-2</v>
      </c>
      <c r="F2705" s="4">
        <v>4.6821168719836499E-2</v>
      </c>
    </row>
    <row r="2706" spans="1:6" x14ac:dyDescent="0.25">
      <c r="A2706" s="3" t="s">
        <v>2602</v>
      </c>
      <c r="B2706" s="5">
        <v>-0.15691998008122801</v>
      </c>
      <c r="C2706" s="5">
        <v>6.21992618204641</v>
      </c>
      <c r="D2706" s="5">
        <v>7.2597770474018999</v>
      </c>
      <c r="E2706" s="4">
        <v>1.76081010496273E-2</v>
      </c>
      <c r="F2706" s="4">
        <v>4.6843631951214701E-2</v>
      </c>
    </row>
    <row r="2707" spans="1:6" x14ac:dyDescent="0.25">
      <c r="A2707" s="3" t="s">
        <v>2738</v>
      </c>
      <c r="B2707" s="5">
        <v>-0.117248983513389</v>
      </c>
      <c r="C2707" s="5">
        <v>5.7804138949365402</v>
      </c>
      <c r="D2707" s="5">
        <v>7.25158762375679</v>
      </c>
      <c r="E2707" s="4">
        <v>1.76603348575817E-2</v>
      </c>
      <c r="F2707" s="4">
        <v>4.6964955817769501E-2</v>
      </c>
    </row>
    <row r="2708" spans="1:6" x14ac:dyDescent="0.25">
      <c r="A2708" s="3" t="s">
        <v>2608</v>
      </c>
      <c r="B2708" s="5">
        <v>-0.156224087696821</v>
      </c>
      <c r="C2708" s="5">
        <v>4.3033436395040097</v>
      </c>
      <c r="D2708" s="5">
        <v>7.2358689135707097</v>
      </c>
      <c r="E2708" s="4">
        <v>1.7761097532432098E-2</v>
      </c>
      <c r="F2708" s="4">
        <v>4.71974851719862E-2</v>
      </c>
    </row>
    <row r="2709" spans="1:6" x14ac:dyDescent="0.25">
      <c r="A2709" s="3" t="s">
        <v>2119</v>
      </c>
      <c r="B2709" s="5">
        <v>-0.22492420895693899</v>
      </c>
      <c r="C2709" s="5">
        <v>4.5349605797433501</v>
      </c>
      <c r="D2709" s="5">
        <v>7.2346155035209003</v>
      </c>
      <c r="E2709" s="4">
        <v>1.77691610822137E-2</v>
      </c>
      <c r="F2709" s="4">
        <v>4.7201207981606E-2</v>
      </c>
    </row>
    <row r="2710" spans="1:6" x14ac:dyDescent="0.25">
      <c r="A2710" s="3" t="s">
        <v>1611</v>
      </c>
      <c r="B2710" s="5">
        <v>-0.30439564615444198</v>
      </c>
      <c r="C2710" s="5">
        <v>1.4519291266849199</v>
      </c>
      <c r="D2710" s="5">
        <v>7.2072709142155</v>
      </c>
      <c r="E2710" s="4">
        <v>1.7946140564879701E-2</v>
      </c>
      <c r="F2710" s="4">
        <v>4.7608849590672297E-2</v>
      </c>
    </row>
    <row r="2711" spans="1:6" x14ac:dyDescent="0.25">
      <c r="A2711" s="3" t="s">
        <v>2196</v>
      </c>
      <c r="B2711" s="5">
        <v>-0.21395525551227801</v>
      </c>
      <c r="C2711" s="5">
        <v>3.5163826055765699</v>
      </c>
      <c r="D2711" s="5">
        <v>7.2003795652908904</v>
      </c>
      <c r="E2711" s="4">
        <v>1.7991065512147599E-2</v>
      </c>
      <c r="F2711" s="4">
        <v>4.7692311925466697E-2</v>
      </c>
    </row>
    <row r="2712" spans="1:6" x14ac:dyDescent="0.25">
      <c r="A2712" s="3" t="s">
        <v>1726</v>
      </c>
      <c r="B2712" s="5">
        <v>-0.28568352079942799</v>
      </c>
      <c r="C2712" s="5">
        <v>2.95462072602486</v>
      </c>
      <c r="D2712" s="5">
        <v>7.1952286562232901</v>
      </c>
      <c r="E2712" s="4">
        <v>1.80247298785551E-2</v>
      </c>
      <c r="F2712" s="4">
        <v>4.7772614599559997E-2</v>
      </c>
    </row>
    <row r="2713" spans="1:6" x14ac:dyDescent="0.25">
      <c r="A2713" s="3" t="s">
        <v>2735</v>
      </c>
      <c r="B2713" s="5">
        <v>-0.11917535082568401</v>
      </c>
      <c r="C2713" s="5">
        <v>6.3344712714191402</v>
      </c>
      <c r="D2713" s="5">
        <v>7.1934280073895902</v>
      </c>
      <c r="E2713" s="4">
        <v>1.8036515502679502E-2</v>
      </c>
      <c r="F2713" s="4">
        <v>4.7794910820547203E-2</v>
      </c>
    </row>
    <row r="2714" spans="1:6" x14ac:dyDescent="0.25">
      <c r="A2714" s="3" t="s">
        <v>2534</v>
      </c>
      <c r="B2714" s="5">
        <v>-0.16647966620134999</v>
      </c>
      <c r="C2714" s="5">
        <v>6.1357831845441098</v>
      </c>
      <c r="D2714" s="5">
        <v>7.1767841690251899</v>
      </c>
      <c r="E2714" s="4">
        <v>1.8145878174671701E-2</v>
      </c>
      <c r="F2714" s="4">
        <v>4.8048766185184603E-2</v>
      </c>
    </row>
    <row r="2715" spans="1:6" x14ac:dyDescent="0.25">
      <c r="A2715" s="3" t="s">
        <v>2501</v>
      </c>
      <c r="B2715" s="5">
        <v>-0.172427903512471</v>
      </c>
      <c r="C2715" s="5">
        <v>8.2144397499841801</v>
      </c>
      <c r="D2715" s="5">
        <v>7.1738774017808096</v>
      </c>
      <c r="E2715" s="4">
        <v>1.8165056841353701E-2</v>
      </c>
      <c r="F2715" s="4">
        <v>4.8081578626030498E-2</v>
      </c>
    </row>
    <row r="2716" spans="1:6" x14ac:dyDescent="0.25">
      <c r="A2716" s="3" t="s">
        <v>1881</v>
      </c>
      <c r="B2716" s="5">
        <v>-0.25879637092848501</v>
      </c>
      <c r="C2716" s="5">
        <v>2.0317833221613499</v>
      </c>
      <c r="D2716" s="5">
        <v>7.1708356766158703</v>
      </c>
      <c r="E2716" s="4">
        <v>1.8185151195241198E-2</v>
      </c>
      <c r="F2716" s="4">
        <v>4.8125776482139102E-2</v>
      </c>
    </row>
    <row r="2717" spans="1:6" x14ac:dyDescent="0.25">
      <c r="A2717" s="3" t="s">
        <v>2741</v>
      </c>
      <c r="B2717" s="5">
        <v>-0.11589774587103301</v>
      </c>
      <c r="C2717" s="5">
        <v>6.5497911507613402</v>
      </c>
      <c r="D2717" s="5">
        <v>7.1601611306272597</v>
      </c>
      <c r="E2717" s="4">
        <v>1.8255874584917599E-2</v>
      </c>
      <c r="F2717" s="4">
        <v>4.8294900484260002E-2</v>
      </c>
    </row>
    <row r="2718" spans="1:6" x14ac:dyDescent="0.25">
      <c r="A2718" s="3" t="s">
        <v>2629</v>
      </c>
      <c r="B2718" s="5">
        <v>-0.15094902903148599</v>
      </c>
      <c r="C2718" s="5">
        <v>5.5848475234499402</v>
      </c>
      <c r="D2718" s="5">
        <v>7.1557694702050503</v>
      </c>
      <c r="E2718" s="4">
        <v>1.82850640272815E-2</v>
      </c>
      <c r="F2718" s="4">
        <v>4.8345040530425702E-2</v>
      </c>
    </row>
    <row r="2719" spans="1:6" x14ac:dyDescent="0.25">
      <c r="A2719" s="3" t="s">
        <v>2036</v>
      </c>
      <c r="B2719" s="5">
        <v>-0.236854075064415</v>
      </c>
      <c r="C2719" s="5">
        <v>2.4328516548122598</v>
      </c>
      <c r="D2719" s="5">
        <v>7.1464409728817104</v>
      </c>
      <c r="E2719" s="4">
        <v>1.8347246741835702E-2</v>
      </c>
      <c r="F2719" s="4">
        <v>4.8500399083035398E-2</v>
      </c>
    </row>
    <row r="2720" spans="1:6" x14ac:dyDescent="0.25">
      <c r="A2720" s="3" t="s">
        <v>141</v>
      </c>
      <c r="B2720" s="5">
        <v>-1.36858280084262</v>
      </c>
      <c r="C2720" s="5">
        <v>3.8256306805615399</v>
      </c>
      <c r="D2720" s="5">
        <v>8.9961934186247294</v>
      </c>
      <c r="E2720" s="4">
        <v>1.8355574570711099E-2</v>
      </c>
      <c r="F2720" s="4">
        <v>4.8513362449618701E-2</v>
      </c>
    </row>
    <row r="2721" spans="1:6" x14ac:dyDescent="0.25">
      <c r="A2721" s="3" t="s">
        <v>2358</v>
      </c>
      <c r="B2721" s="5">
        <v>-0.19233925246828401</v>
      </c>
      <c r="C2721" s="5">
        <v>3.9216331382123601</v>
      </c>
      <c r="D2721" s="5">
        <v>7.1422388871779603</v>
      </c>
      <c r="E2721" s="4">
        <v>1.8375337692307401E-2</v>
      </c>
      <c r="F2721" s="4">
        <v>4.8538433960160901E-2</v>
      </c>
    </row>
    <row r="2722" spans="1:6" x14ac:dyDescent="0.25">
      <c r="A2722" s="3" t="s">
        <v>2050</v>
      </c>
      <c r="B2722" s="5">
        <v>-0.23485568621837699</v>
      </c>
      <c r="C2722" s="5">
        <v>4.0425383871192597</v>
      </c>
      <c r="D2722" s="5">
        <v>7.1383558540575498</v>
      </c>
      <c r="E2722" s="4">
        <v>1.8401340251399001E-2</v>
      </c>
      <c r="F2722" s="4">
        <v>4.8598059649966899E-2</v>
      </c>
    </row>
    <row r="2723" spans="1:6" x14ac:dyDescent="0.25">
      <c r="A2723" s="3" t="s">
        <v>2436</v>
      </c>
      <c r="B2723" s="5">
        <v>-0.182818738952745</v>
      </c>
      <c r="C2723" s="5">
        <v>5.1462382055475304</v>
      </c>
      <c r="D2723" s="5">
        <v>7.1371301997496799</v>
      </c>
      <c r="E2723" s="4">
        <v>1.8409556674910101E-2</v>
      </c>
      <c r="F2723" s="4">
        <v>4.8610698570033702E-2</v>
      </c>
    </row>
    <row r="2724" spans="1:6" x14ac:dyDescent="0.25">
      <c r="A2724" s="3" t="s">
        <v>1273</v>
      </c>
      <c r="B2724" s="5">
        <v>-0.373282641777129</v>
      </c>
      <c r="C2724" s="5">
        <v>3.1851520114374399</v>
      </c>
      <c r="D2724" s="5">
        <v>7.16706195401754</v>
      </c>
      <c r="E2724" s="4">
        <v>1.8432823782339E-2</v>
      </c>
      <c r="F2724" s="4">
        <v>4.8635880851389403E-2</v>
      </c>
    </row>
    <row r="2725" spans="1:6" x14ac:dyDescent="0.25">
      <c r="A2725" s="3" t="s">
        <v>1478</v>
      </c>
      <c r="B2725" s="5">
        <v>-0.33035988981623599</v>
      </c>
      <c r="C2725" s="5">
        <v>2.29791013225628</v>
      </c>
      <c r="D2725" s="5">
        <v>7.1258479578446901</v>
      </c>
      <c r="E2725" s="4">
        <v>1.84853902336122E-2</v>
      </c>
      <c r="F2725" s="4">
        <v>4.8747346774623501E-2</v>
      </c>
    </row>
    <row r="2726" spans="1:6" x14ac:dyDescent="0.25">
      <c r="A2726" s="3" t="s">
        <v>2055</v>
      </c>
      <c r="B2726" s="5">
        <v>-0.23398303839311699</v>
      </c>
      <c r="C2726" s="5">
        <v>4.54421094718312</v>
      </c>
      <c r="D2726" s="5">
        <v>7.1190015183400996</v>
      </c>
      <c r="E2726" s="4">
        <v>1.85315856799768E-2</v>
      </c>
      <c r="F2726" s="4">
        <v>4.8841896856322703E-2</v>
      </c>
    </row>
    <row r="2727" spans="1:6" x14ac:dyDescent="0.25">
      <c r="A2727" s="3" t="s">
        <v>2330</v>
      </c>
      <c r="B2727" s="5">
        <v>-0.19567595743592001</v>
      </c>
      <c r="C2727" s="5">
        <v>4.19125066634217</v>
      </c>
      <c r="D2727" s="5">
        <v>7.1170001372544602</v>
      </c>
      <c r="E2727" s="4">
        <v>1.8545115087300602E-2</v>
      </c>
      <c r="F2727" s="4">
        <v>4.8868464882269397E-2</v>
      </c>
    </row>
    <row r="2728" spans="1:6" x14ac:dyDescent="0.25">
      <c r="A2728" s="3" t="s">
        <v>2707</v>
      </c>
      <c r="B2728" s="5">
        <v>-0.13272747325063999</v>
      </c>
      <c r="C2728" s="5">
        <v>6.4368720565734003</v>
      </c>
      <c r="D2728" s="5">
        <v>7.11502127677175</v>
      </c>
      <c r="E2728" s="4">
        <v>1.8558503551136401E-2</v>
      </c>
      <c r="F2728" s="4">
        <v>4.88946516950634E-2</v>
      </c>
    </row>
    <row r="2729" spans="1:6" x14ac:dyDescent="0.25">
      <c r="A2729" s="3" t="s">
        <v>2727</v>
      </c>
      <c r="B2729" s="5">
        <v>-0.122616486578805</v>
      </c>
      <c r="C2729" s="5">
        <v>6.83749753545702</v>
      </c>
      <c r="D2729" s="5">
        <v>7.1144088792768496</v>
      </c>
      <c r="E2729" s="4">
        <v>1.8562649153605899E-2</v>
      </c>
      <c r="F2729" s="4">
        <v>4.8896481847451698E-2</v>
      </c>
    </row>
    <row r="2730" spans="1:6" x14ac:dyDescent="0.25">
      <c r="A2730" s="3" t="s">
        <v>1515</v>
      </c>
      <c r="B2730" s="5">
        <v>-0.32383546709744698</v>
      </c>
      <c r="C2730" s="5">
        <v>2.30954375902478</v>
      </c>
      <c r="D2730" s="5">
        <v>7.10437165968776</v>
      </c>
      <c r="E2730" s="4">
        <v>1.86307494844382E-2</v>
      </c>
      <c r="F2730" s="4">
        <v>4.9057626732020902E-2</v>
      </c>
    </row>
    <row r="2731" spans="1:6" x14ac:dyDescent="0.25">
      <c r="A2731" s="3" t="s">
        <v>1546</v>
      </c>
      <c r="B2731" s="5">
        <v>-0.31854324468867901</v>
      </c>
      <c r="C2731" s="5">
        <v>2.6140488534278199</v>
      </c>
      <c r="D2731" s="5">
        <v>7.0909798457868796</v>
      </c>
      <c r="E2731" s="4">
        <v>1.8722063034082199E-2</v>
      </c>
      <c r="F2731" s="4">
        <v>4.9247502363754601E-2</v>
      </c>
    </row>
    <row r="2732" spans="1:6" x14ac:dyDescent="0.25">
      <c r="A2732" s="3" t="s">
        <v>2171</v>
      </c>
      <c r="B2732" s="5">
        <v>-0.217611081421348</v>
      </c>
      <c r="C2732" s="5">
        <v>5.9975036117374296</v>
      </c>
      <c r="D2732" s="5">
        <v>7.0861519611043002</v>
      </c>
      <c r="E2732" s="4">
        <v>1.8755110088274098E-2</v>
      </c>
      <c r="F2732" s="4">
        <v>4.9320927030578297E-2</v>
      </c>
    </row>
    <row r="2733" spans="1:6" x14ac:dyDescent="0.25">
      <c r="A2733" s="3" t="s">
        <v>2716</v>
      </c>
      <c r="B2733" s="5">
        <v>-0.128610161183559</v>
      </c>
      <c r="C2733" s="5">
        <v>5.1676137263697202</v>
      </c>
      <c r="D2733" s="5">
        <v>7.0836023008901599</v>
      </c>
      <c r="E2733" s="4">
        <v>1.8772589986793899E-2</v>
      </c>
      <c r="F2733" s="4">
        <v>4.9348576534857802E-2</v>
      </c>
    </row>
    <row r="2734" spans="1:6" x14ac:dyDescent="0.25">
      <c r="A2734" s="3" t="s">
        <v>2216</v>
      </c>
      <c r="B2734" s="5">
        <v>-0.211788804394129</v>
      </c>
      <c r="C2734" s="5">
        <v>4.8078809963772198</v>
      </c>
      <c r="D2734" s="5">
        <v>7.0823496579451799</v>
      </c>
      <c r="E2734" s="4">
        <v>1.8781184767812899E-2</v>
      </c>
      <c r="F2734" s="4">
        <v>4.9362012052521102E-2</v>
      </c>
    </row>
    <row r="2735" spans="1:6" x14ac:dyDescent="0.25">
      <c r="A2735" s="3" t="s">
        <v>2720</v>
      </c>
      <c r="B2735" s="5">
        <v>-0.12686705065263301</v>
      </c>
      <c r="C2735" s="5">
        <v>4.9434019952448702</v>
      </c>
      <c r="D2735" s="5">
        <v>7.0803250085146399</v>
      </c>
      <c r="E2735" s="4">
        <v>1.8795086210702201E-2</v>
      </c>
      <c r="F2735" s="4">
        <v>4.9389387336691397E-2</v>
      </c>
    </row>
    <row r="2736" spans="1:6" x14ac:dyDescent="0.25">
      <c r="A2736" s="3" t="s">
        <v>510</v>
      </c>
      <c r="B2736" s="5">
        <v>-0.71434779836290796</v>
      </c>
      <c r="C2736" s="5">
        <v>5.18880293933438</v>
      </c>
      <c r="D2736" s="5">
        <v>7.0794281938597399</v>
      </c>
      <c r="E2736" s="4">
        <v>1.8801247653556501E-2</v>
      </c>
      <c r="F2736" s="4">
        <v>4.9396417208092298E-2</v>
      </c>
    </row>
    <row r="2737" spans="1:6" x14ac:dyDescent="0.25">
      <c r="A2737" s="3" t="s">
        <v>2601</v>
      </c>
      <c r="B2737" s="5">
        <v>-0.15709912520816799</v>
      </c>
      <c r="C2737" s="5">
        <v>5.6261869792463601</v>
      </c>
      <c r="D2737" s="5">
        <v>7.0772746608653598</v>
      </c>
      <c r="E2737" s="4">
        <v>1.8816052806356901E-2</v>
      </c>
      <c r="F2737" s="4">
        <v>4.9417964670051599E-2</v>
      </c>
    </row>
    <row r="2738" spans="1:6" x14ac:dyDescent="0.25">
      <c r="A2738" s="3" t="s">
        <v>2639</v>
      </c>
      <c r="B2738" s="5">
        <v>-0.14942339858192599</v>
      </c>
      <c r="C2738" s="5">
        <v>4.9651918540785998</v>
      </c>
      <c r="D2738" s="5">
        <v>7.0734508063561901</v>
      </c>
      <c r="E2738" s="4">
        <v>1.8842374552625399E-2</v>
      </c>
      <c r="F2738" s="4">
        <v>4.9467779328543501E-2</v>
      </c>
    </row>
    <row r="2739" spans="1:6" x14ac:dyDescent="0.25">
      <c r="A2739" s="3" t="s">
        <v>2250</v>
      </c>
      <c r="B2739" s="5">
        <v>-0.20679805376332699</v>
      </c>
      <c r="C2739" s="5">
        <v>3.6772996686805399</v>
      </c>
      <c r="D2739" s="5">
        <v>7.0723452102929301</v>
      </c>
      <c r="E2739" s="4">
        <v>1.8849992974594099E-2</v>
      </c>
      <c r="F2739" s="4">
        <v>4.9478612533720497E-2</v>
      </c>
    </row>
    <row r="2740" spans="1:6" x14ac:dyDescent="0.25">
      <c r="A2740" s="3" t="s">
        <v>506</v>
      </c>
      <c r="B2740" s="5">
        <v>-0.71589861609873096</v>
      </c>
      <c r="C2740" s="5">
        <v>0.90031300883129695</v>
      </c>
      <c r="D2740" s="5">
        <v>7.59565349112391</v>
      </c>
      <c r="E2740" s="4">
        <v>1.8896313361023601E-2</v>
      </c>
      <c r="F2740" s="4">
        <v>4.95818266689525E-2</v>
      </c>
    </row>
    <row r="2741" spans="1:6" x14ac:dyDescent="0.25">
      <c r="A2741" s="3" t="s">
        <v>2253</v>
      </c>
      <c r="B2741" s="5">
        <v>-0.20648356631151699</v>
      </c>
      <c r="C2741" s="5">
        <v>4.8702579482681703</v>
      </c>
      <c r="D2741" s="5">
        <v>7.0649435081185503</v>
      </c>
      <c r="E2741" s="4">
        <v>1.8901088891127699E-2</v>
      </c>
      <c r="F2741" s="4">
        <v>4.9585174689573699E-2</v>
      </c>
    </row>
    <row r="2742" spans="1:6" x14ac:dyDescent="0.25">
      <c r="A2742" s="3" t="s">
        <v>1517</v>
      </c>
      <c r="B2742" s="5">
        <v>-0.32308980093642198</v>
      </c>
      <c r="C2742" s="5">
        <v>2.6964988422797198</v>
      </c>
      <c r="D2742" s="5">
        <v>7.0614374087955003</v>
      </c>
      <c r="E2742" s="4">
        <v>1.89253486533968E-2</v>
      </c>
      <c r="F2742" s="4">
        <v>4.9639627002958001E-2</v>
      </c>
    </row>
    <row r="2743" spans="1:6" x14ac:dyDescent="0.25">
      <c r="A2743" s="3" t="s">
        <v>300</v>
      </c>
      <c r="B2743" s="5">
        <v>-0.96060515441675998</v>
      </c>
      <c r="C2743" s="5">
        <v>3.35040154976378</v>
      </c>
      <c r="D2743" s="5">
        <v>7.1797173086001802</v>
      </c>
      <c r="E2743" s="4">
        <v>1.8959392162612901E-2</v>
      </c>
      <c r="F2743" s="4">
        <v>4.9701318696033697E-2</v>
      </c>
    </row>
    <row r="2744" spans="1:6" x14ac:dyDescent="0.25">
      <c r="A2744" s="3" t="s">
        <v>1941</v>
      </c>
      <c r="B2744" s="5">
        <v>-0.25104549321544001</v>
      </c>
      <c r="C2744" s="5">
        <v>2.5917635197264799</v>
      </c>
      <c r="D2744" s="5">
        <v>7.0544951712400703</v>
      </c>
      <c r="E2744" s="4">
        <v>1.8973491049521798E-2</v>
      </c>
      <c r="F2744" s="4">
        <v>4.97198806511326E-2</v>
      </c>
    </row>
    <row r="2745" spans="1:6" x14ac:dyDescent="0.25">
      <c r="A2745" s="3" t="s">
        <v>2007</v>
      </c>
      <c r="B2745" s="5">
        <v>-0.24039246094990599</v>
      </c>
      <c r="C2745" s="5">
        <v>4.4087527212954702</v>
      </c>
      <c r="D2745" s="5">
        <v>7.0547585856659403</v>
      </c>
      <c r="E2745" s="4">
        <v>1.89716617487556E-2</v>
      </c>
      <c r="F2745" s="4">
        <v>4.97198806511326E-2</v>
      </c>
    </row>
    <row r="2746" spans="1:6" x14ac:dyDescent="0.25">
      <c r="A2746" s="3" t="s">
        <v>2688</v>
      </c>
      <c r="B2746" s="5">
        <v>-0.13863492952217499</v>
      </c>
      <c r="C2746" s="5">
        <v>6.1474663821313902</v>
      </c>
      <c r="D2746" s="5">
        <v>7.0517220925580997</v>
      </c>
      <c r="E2746" s="4">
        <v>1.8992761353853301E-2</v>
      </c>
      <c r="F2746" s="4">
        <v>4.9761175226099803E-2</v>
      </c>
    </row>
    <row r="2747" spans="1:6" x14ac:dyDescent="0.25">
      <c r="A2747" s="3" t="s">
        <v>1467</v>
      </c>
      <c r="B2747" s="5">
        <v>-0.33228209020647398</v>
      </c>
      <c r="C2747" s="5">
        <v>8.8787140248713001</v>
      </c>
      <c r="D2747" s="5">
        <v>7.0826751075683898</v>
      </c>
      <c r="E2747" s="4">
        <v>1.90050202491217E-2</v>
      </c>
      <c r="F2747" s="4">
        <v>4.9784087984804E-2</v>
      </c>
    </row>
    <row r="2748" spans="1:6" x14ac:dyDescent="0.25">
      <c r="A2748" s="3" t="s">
        <v>691</v>
      </c>
      <c r="B2748" s="5">
        <v>-0.57722235452409598</v>
      </c>
      <c r="C2748" s="5">
        <v>2.93993703735552</v>
      </c>
      <c r="D2748" s="5">
        <v>7.0418678627710101</v>
      </c>
      <c r="E2748" s="4">
        <v>1.9067400535475499E-2</v>
      </c>
      <c r="F2748" s="4">
        <v>4.9929033115348902E-2</v>
      </c>
    </row>
    <row r="2749" spans="1:6" x14ac:dyDescent="0.25">
      <c r="A2749" s="3" t="s">
        <v>1493</v>
      </c>
      <c r="B2749" s="5">
        <v>-0.328369930306953</v>
      </c>
      <c r="C2749" s="5">
        <v>7.67620765401717</v>
      </c>
      <c r="D2749" s="5">
        <v>7.0691262916099999</v>
      </c>
      <c r="E2749" s="4">
        <v>1.9098806595432099E-2</v>
      </c>
      <c r="F2749" s="4">
        <v>4.9988207557688902E-2</v>
      </c>
    </row>
    <row r="2750" spans="1:6" x14ac:dyDescent="0.25">
      <c r="A2750" s="3" t="s">
        <v>2668</v>
      </c>
      <c r="B2750" s="5">
        <v>-0.143566475853772</v>
      </c>
      <c r="C2750" s="5">
        <v>6.2945519672321799</v>
      </c>
      <c r="D2750" s="5">
        <v>7.0358142440546096</v>
      </c>
      <c r="E2750" s="4">
        <v>1.91037470010792E-2</v>
      </c>
      <c r="F2750" s="4">
        <v>4.9988207557688902E-2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workbookViewId="0">
      <selection activeCell="A23" sqref="A23:D23"/>
    </sheetView>
  </sheetViews>
  <sheetFormatPr defaultRowHeight="15" x14ac:dyDescent="0.25"/>
  <cols>
    <col min="1" max="1" width="18.7109375" customWidth="1"/>
    <col min="2" max="2" width="13.85546875" customWidth="1"/>
    <col min="3" max="3" width="17.28515625" customWidth="1"/>
  </cols>
  <sheetData>
    <row r="1" spans="1:4" x14ac:dyDescent="0.25">
      <c r="A1" t="s">
        <v>2755</v>
      </c>
    </row>
    <row r="3" spans="1:4" x14ac:dyDescent="0.25">
      <c r="A3" s="8" t="s">
        <v>2765</v>
      </c>
      <c r="B3" s="10" t="s">
        <v>2766</v>
      </c>
      <c r="C3" s="10" t="s">
        <v>2767</v>
      </c>
    </row>
    <row r="4" spans="1:4" x14ac:dyDescent="0.25">
      <c r="A4" s="11" t="s">
        <v>2756</v>
      </c>
      <c r="B4" s="9">
        <v>1.2174907347800099</v>
      </c>
      <c r="C4" s="9">
        <v>1.5908049817515E-12</v>
      </c>
    </row>
    <row r="5" spans="1:4" x14ac:dyDescent="0.25">
      <c r="A5" s="11" t="s">
        <v>2757</v>
      </c>
      <c r="B5" s="9">
        <v>1.9495680273746601</v>
      </c>
      <c r="C5" s="9">
        <v>4.3138250806664703E-12</v>
      </c>
    </row>
    <row r="6" spans="1:4" x14ac:dyDescent="0.25">
      <c r="A6" s="11" t="s">
        <v>2758</v>
      </c>
      <c r="B6" s="9">
        <v>1.5599337013374099</v>
      </c>
      <c r="C6" s="9">
        <v>4.7024496534998903E-12</v>
      </c>
    </row>
    <row r="7" spans="1:4" x14ac:dyDescent="0.25">
      <c r="A7" s="11" t="s">
        <v>2759</v>
      </c>
      <c r="B7" s="9">
        <v>1.17667272458325</v>
      </c>
      <c r="C7" s="9">
        <v>1.14680371928866E-11</v>
      </c>
      <c r="D7" s="7"/>
    </row>
    <row r="8" spans="1:4" x14ac:dyDescent="0.25">
      <c r="A8" s="11" t="s">
        <v>2760</v>
      </c>
      <c r="B8" s="9">
        <v>2.39081067518334</v>
      </c>
      <c r="C8" s="9">
        <v>1.3887567676705901E-11</v>
      </c>
    </row>
    <row r="9" spans="1:4" x14ac:dyDescent="0.25">
      <c r="A9" s="11" t="s">
        <v>2761</v>
      </c>
      <c r="B9" s="9">
        <v>1.7126646168001001</v>
      </c>
      <c r="C9" s="9">
        <v>1.0363017396486999E-10</v>
      </c>
    </row>
    <row r="10" spans="1:4" x14ac:dyDescent="0.25">
      <c r="A10" s="11" t="s">
        <v>2762</v>
      </c>
      <c r="B10" s="9">
        <v>1.74853717280487</v>
      </c>
      <c r="C10" s="9">
        <v>2.65939742969982E-10</v>
      </c>
    </row>
    <row r="11" spans="1:4" x14ac:dyDescent="0.25">
      <c r="A11" s="11" t="s">
        <v>2763</v>
      </c>
      <c r="B11" s="9">
        <v>1.1638739094379</v>
      </c>
      <c r="C11" s="9">
        <v>4.9870891004506101E-10</v>
      </c>
    </row>
    <row r="12" spans="1:4" x14ac:dyDescent="0.25">
      <c r="A12" s="11" t="s">
        <v>2764</v>
      </c>
      <c r="B12" s="9">
        <v>2.5546955879270201</v>
      </c>
      <c r="C12" s="9">
        <v>7.9429674713073497E-10</v>
      </c>
    </row>
    <row r="13" spans="1:4" x14ac:dyDescent="0.25">
      <c r="A13" s="11" t="s">
        <v>12</v>
      </c>
      <c r="B13" s="9">
        <v>-3.2387320528747798</v>
      </c>
      <c r="C13" s="9">
        <v>1.50405178906484E-15</v>
      </c>
    </row>
    <row r="14" spans="1:4" x14ac:dyDescent="0.25">
      <c r="A14" s="11" t="s">
        <v>7</v>
      </c>
      <c r="B14" s="9">
        <v>-3.7715396675006199</v>
      </c>
      <c r="C14" s="9">
        <v>1.40921421981449E-12</v>
      </c>
    </row>
    <row r="15" spans="1:4" x14ac:dyDescent="0.25">
      <c r="A15" s="11" t="s">
        <v>50</v>
      </c>
      <c r="B15" s="9">
        <v>-2.0596716451095398</v>
      </c>
      <c r="C15" s="9">
        <v>3.58853541844138E-12</v>
      </c>
    </row>
    <row r="16" spans="1:4" x14ac:dyDescent="0.25">
      <c r="A16" s="11" t="s">
        <v>104</v>
      </c>
      <c r="B16" s="9">
        <v>-1.52167939205032</v>
      </c>
      <c r="C16" s="9">
        <v>1.70601059230722E-11</v>
      </c>
    </row>
    <row r="17" spans="1:4" x14ac:dyDescent="0.25">
      <c r="A17" s="11" t="s">
        <v>260</v>
      </c>
      <c r="B17" s="9">
        <v>-1.03510194429202</v>
      </c>
      <c r="C17" s="9">
        <v>2.0470062601432999E-11</v>
      </c>
    </row>
    <row r="18" spans="1:4" x14ac:dyDescent="0.25">
      <c r="A18" s="11" t="s">
        <v>41</v>
      </c>
      <c r="B18" s="9">
        <v>-2.1819660806633401</v>
      </c>
      <c r="C18" s="9">
        <v>3.1152555950110998E-11</v>
      </c>
    </row>
    <row r="19" spans="1:4" x14ac:dyDescent="0.25">
      <c r="A19" s="11" t="s">
        <v>18</v>
      </c>
      <c r="B19" s="9">
        <v>-2.7177321968984001</v>
      </c>
      <c r="C19" s="9">
        <v>8.5936518905302402E-11</v>
      </c>
    </row>
    <row r="20" spans="1:4" x14ac:dyDescent="0.25">
      <c r="A20" s="11" t="s">
        <v>126</v>
      </c>
      <c r="B20" s="9">
        <v>-1.4318811223222201</v>
      </c>
      <c r="C20" s="9">
        <v>1.04200205367304E-10</v>
      </c>
    </row>
    <row r="21" spans="1:4" x14ac:dyDescent="0.25">
      <c r="A21" s="11" t="s">
        <v>138</v>
      </c>
      <c r="B21" s="9">
        <v>-1.37321828536103</v>
      </c>
      <c r="C21" s="9">
        <v>1.2290762436124499E-10</v>
      </c>
    </row>
    <row r="23" spans="1:4" x14ac:dyDescent="0.25">
      <c r="A23" s="14" t="s">
        <v>2768</v>
      </c>
      <c r="B23" s="12"/>
      <c r="C23" s="13"/>
      <c r="D23" t="s">
        <v>2769</v>
      </c>
    </row>
  </sheetData>
  <conditionalFormatting sqref="A3:C21 A2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:C21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ownregulated genes</vt:lpstr>
      <vt:lpstr>Top 10 regulated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-Alexis GOY (IMCB)</dc:creator>
  <cp:lastModifiedBy>Sayan CHAKRABORTY</cp:lastModifiedBy>
  <dcterms:created xsi:type="dcterms:W3CDTF">2018-11-07T10:18:39Z</dcterms:created>
  <dcterms:modified xsi:type="dcterms:W3CDTF">2020-08-25T02:35:10Z</dcterms:modified>
</cp:coreProperties>
</file>